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instructions" sheetId="1" state="visible" r:id="rId2"/>
    <sheet name="general info" sheetId="2" state="visible" r:id="rId3"/>
    <sheet name="animals" sheetId="3" state="visible" r:id="rId4"/>
    <sheet name="eggs" sheetId="4" state="visible" r:id="rId5"/>
    <sheet name="animals_stats (μm)" sheetId="5" state="visible" r:id="rId6"/>
    <sheet name="animals_stats (pt)" sheetId="6" state="visible" r:id="rId7"/>
    <sheet name="eggs_stats (μm)" sheetId="7" state="visible" r:id="rId8"/>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321" uniqueCount="149">
  <si>
    <t xml:space="preserve">INSTRUCTIONS and TERMS OF USE</t>
  </si>
  <si>
    <r>
      <rPr>
        <sz val="12"/>
        <rFont val="Calibri"/>
        <family val="2"/>
        <charset val="238"/>
      </rPr>
      <t xml:space="preserve">This is a morphometric template for species of the Tardigrada Order </t>
    </r>
    <r>
      <rPr>
        <b val="true"/>
        <sz val="12"/>
        <rFont val="Calibri"/>
        <family val="2"/>
        <charset val="238"/>
      </rPr>
      <t xml:space="preserve">Parachela.</t>
    </r>
  </si>
  <si>
    <r>
      <rPr>
        <sz val="12"/>
        <rFont val="Calibri"/>
        <family val="2"/>
        <charset val="238"/>
      </rPr>
      <t xml:space="preserve">The template caluclates the </t>
    </r>
    <r>
      <rPr>
        <i val="true"/>
        <sz val="12"/>
        <rFont val="Calibri"/>
        <family val="2"/>
        <charset val="238"/>
      </rPr>
      <t xml:space="preserve">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 xml:space="preserve">The "individuals" sheet automatically calculates basic statistics (number of measurements, range, mean and SD). The table with these statistics is placed after the last (30th) specimen. The summary table can be then copied and pasted directly to MS Word.</t>
  </si>
  <si>
    <t xml:space="preserve">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rPr>
        <sz val="12"/>
        <rFont val="Calibri"/>
        <family val="2"/>
        <charset val="238"/>
      </rPr>
      <t xml:space="preserve">If a trait listed is not present in the species you are measuring, </t>
    </r>
    <r>
      <rPr>
        <b val="true"/>
        <sz val="12"/>
        <rFont val="Calibri"/>
        <family val="2"/>
        <charset val="238"/>
      </rPr>
      <t xml:space="preserve">remove the entire row</t>
    </r>
    <r>
      <rPr>
        <sz val="12"/>
        <rFont val="Calibri"/>
        <family val="2"/>
        <charset val="238"/>
      </rPr>
      <t xml:space="preserve"> (highlight the row, right mouse click, choose "delete").</t>
    </r>
  </si>
  <si>
    <t xml:space="preserve">Data from the sheet "individuals" are automatically copied to the four remaining "stats" sheets. Data in those sheets are arranged for statistical analyses in the majority of statistical software.</t>
  </si>
  <si>
    <r>
      <rPr>
        <sz val="12"/>
        <rFont val="Calibri"/>
        <family val="2"/>
        <charset val="238"/>
      </rPr>
      <t xml:space="preserve">If you want to see the formulas behind this template, press </t>
    </r>
    <r>
      <rPr>
        <b val="true"/>
        <sz val="12"/>
        <rFont val="Calibri"/>
        <family val="2"/>
        <charset val="238"/>
      </rPr>
      <t xml:space="preserve">Ctrl</t>
    </r>
    <r>
      <rPr>
        <sz val="12"/>
        <rFont val="Calibri"/>
        <family val="2"/>
        <charset val="238"/>
      </rPr>
      <t xml:space="preserve">+</t>
    </r>
    <r>
      <rPr>
        <b val="true"/>
        <sz val="12"/>
        <rFont val="Calibri"/>
        <family val="2"/>
        <charset val="238"/>
      </rPr>
      <t xml:space="preserve">`</t>
    </r>
    <r>
      <rPr>
        <sz val="12"/>
        <rFont val="Calibri"/>
        <family val="2"/>
        <charset val="238"/>
      </rPr>
      <t xml:space="preserve"> (usually just before "1" on the keyboard). To return to the value view, press Ctrl+` again.</t>
    </r>
  </si>
  <si>
    <r>
      <rPr>
        <sz val="12"/>
        <rFont val="Calibri"/>
        <family val="2"/>
        <charset val="238"/>
      </rPr>
      <t xml:space="preserve">This template can be freely used but each published use must be credited as </t>
    </r>
    <r>
      <rPr>
        <b val="true"/>
        <sz val="12"/>
        <rFont val="Calibri"/>
        <family val="2"/>
        <charset val="238"/>
      </rPr>
      <t xml:space="preserve">Morphometric data were handled using the Parachela ver. 1.2 template available from the Tardigrada Register, www.tardigrada.net/register (Michalczyk &amp; Kaczmarek 2013). </t>
    </r>
    <r>
      <rPr>
        <sz val="12"/>
        <rFont val="Calibri"/>
        <family val="2"/>
        <charset val="238"/>
      </rPr>
      <t xml:space="preserve">The reference is: Michalczyk, Ł. &amp; Kaczmarek, Ł. (2013) The Tardigrada Register: a comprehensive online data repository for tardigrade taxonomy. Journal of Limnology, 72(S1): 175-181. DOI:10.4081/jlimnol.2013.s1.e22</t>
    </r>
  </si>
  <si>
    <t xml:space="preserve">Copyright by Łukasz Michalczyk. Enquires and suggestions: LM@tardigrada.net</t>
  </si>
  <si>
    <t xml:space="preserve">Species</t>
  </si>
  <si>
    <t xml:space="preserve">Genus species</t>
  </si>
  <si>
    <t xml:space="preserve">Population</t>
  </si>
  <si>
    <t xml:space="preserve">Country.sample</t>
  </si>
  <si>
    <t xml:space="preserve">Type series</t>
  </si>
  <si>
    <t xml:space="preserve">YES/NO</t>
  </si>
  <si>
    <t xml:space="preserve">Author</t>
  </si>
  <si>
    <t xml:space="preserve">Name Surname</t>
  </si>
  <si>
    <t xml:space="preserve">Date</t>
  </si>
  <si>
    <t xml:space="preserve">DD.MM.YYYY</t>
  </si>
  <si>
    <t xml:space="preserve">SPECIMEN</t>
  </si>
  <si>
    <t xml:space="preserve">1 (HOL) 9.14.95BA.15</t>
  </si>
  <si>
    <t xml:space="preserve">9.14.95BA(6)</t>
  </si>
  <si>
    <t xml:space="preserve">9.14.95BA.9</t>
  </si>
  <si>
    <t xml:space="preserve">9.14.95BA.13</t>
  </si>
  <si>
    <t xml:space="preserve">9.29.95BA.5</t>
  </si>
  <si>
    <t xml:space="preserve">9.14.95BA.24</t>
  </si>
  <si>
    <t xml:space="preserve">9.14.95BA.6</t>
  </si>
  <si>
    <t xml:space="preserve">9.14.95BA.7</t>
  </si>
  <si>
    <t xml:space="preserve">9.14.95BA.10</t>
  </si>
  <si>
    <t xml:space="preserve">9.29.95BA.25</t>
  </si>
  <si>
    <t xml:space="preserve">9.14.95BA.15</t>
  </si>
  <si>
    <t xml:space="preserve">9.8.95BA.21</t>
  </si>
  <si>
    <t xml:space="preserve">9.16.95BA.61</t>
  </si>
  <si>
    <t xml:space="preserve">9.16.95BA.62</t>
  </si>
  <si>
    <t xml:space="preserve">9.16.95BA.65</t>
  </si>
  <si>
    <t xml:space="preserve">9.16.95BA.66</t>
  </si>
  <si>
    <t xml:space="preserve">9.16.95BA.68</t>
  </si>
  <si>
    <t xml:space="preserve">9.16.95BA.12</t>
  </si>
  <si>
    <t xml:space="preserve">9.16.95BA.13</t>
  </si>
  <si>
    <t xml:space="preserve">9.16.95BA.15</t>
  </si>
  <si>
    <t xml:space="preserve">9.16.95BA.54</t>
  </si>
  <si>
    <t xml:space="preserve">9.16.95BA.53</t>
  </si>
  <si>
    <t xml:space="preserve">9.16.95BA.52</t>
  </si>
  <si>
    <t xml:space="preserve">9.16.95BA.51</t>
  </si>
  <si>
    <t xml:space="preserve">9.30.95BA.7</t>
  </si>
  <si>
    <t xml:space="preserve">9.30.95BA.5</t>
  </si>
  <si>
    <t xml:space="preserve">CHARACTER</t>
  </si>
  <si>
    <t xml:space="preserve">N</t>
  </si>
  <si>
    <t xml:space="preserve">RANGE</t>
  </si>
  <si>
    <t xml:space="preserve">MEAN</t>
  </si>
  <si>
    <t xml:space="preserve">SD</t>
  </si>
  <si>
    <t xml:space="preserve">Holotype</t>
  </si>
  <si>
    <t xml:space="preserve">µm</t>
  </si>
  <si>
    <t xml:space="preserve">pt</t>
  </si>
  <si>
    <t xml:space="preserve">Body length</t>
  </si>
  <si>
    <t xml:space="preserve">Buccopharyngeal tube</t>
  </si>
  <si>
    <t xml:space="preserve">     Buccal tube length</t>
  </si>
  <si>
    <t xml:space="preserve">–</t>
  </si>
  <si>
    <t xml:space="preserve">     Stylet support insertion point</t>
  </si>
  <si>
    <t xml:space="preserve">     Buccal tube external width</t>
  </si>
  <si>
    <t xml:space="preserve">     Buccal tube internal width</t>
  </si>
  <si>
    <t xml:space="preserve">     Ventral lamina length</t>
  </si>
  <si>
    <t xml:space="preserve">Placoid lengths</t>
  </si>
  <si>
    <t xml:space="preserve">     Macroplacoid 1</t>
  </si>
  <si>
    <t xml:space="preserve">     Macroplacoid 2</t>
  </si>
  <si>
    <t xml:space="preserve">     Microplacoid</t>
  </si>
  <si>
    <t xml:space="preserve">     Macroplacoid row</t>
  </si>
  <si>
    <t xml:space="preserve">     Placoid row</t>
  </si>
  <si>
    <t xml:space="preserve">Claw 1 lengths</t>
  </si>
  <si>
    <t xml:space="preserve">     External primary branch</t>
  </si>
  <si>
    <t xml:space="preserve">     External secondary branch</t>
  </si>
  <si>
    <t xml:space="preserve">     Internal primary branch</t>
  </si>
  <si>
    <t xml:space="preserve">     Internal secondary branch</t>
  </si>
  <si>
    <t xml:space="preserve">Claw 2 lengths</t>
  </si>
  <si>
    <t xml:space="preserve">Claw 3 lengths</t>
  </si>
  <si>
    <t xml:space="preserve">Claw 4 lengths</t>
  </si>
  <si>
    <t xml:space="preserve">     Anterior primary branch</t>
  </si>
  <si>
    <t xml:space="preserve">     Anterior secondary branch</t>
  </si>
  <si>
    <t xml:space="preserve">     Posterior primary branch</t>
  </si>
  <si>
    <t xml:space="preserve">     Posterior secondary branch</t>
  </si>
  <si>
    <t xml:space="preserve">Eyes (0 = absent; 1 = present)</t>
  </si>
  <si>
    <t xml:space="preserve">Cuticular pores (0/1)</t>
  </si>
  <si>
    <t xml:space="preserve">Lunules I with teeth (0/1)</t>
  </si>
  <si>
    <t xml:space="preserve">Lunules II with teeth (0/1)</t>
  </si>
  <si>
    <t xml:space="preserve">Lunules III with teeth (0/1)</t>
  </si>
  <si>
    <t xml:space="preserve">Lunules IV with teeth (0/1)</t>
  </si>
  <si>
    <t xml:space="preserve">Granulation on legs I (0/1)</t>
  </si>
  <si>
    <t xml:space="preserve">Granulation on legs II (0/1)</t>
  </si>
  <si>
    <t xml:space="preserve">Granulation on legs III (0/1)</t>
  </si>
  <si>
    <t xml:space="preserve">Granulation on legs IV (0/1)</t>
  </si>
  <si>
    <t xml:space="preserve">8.7.95.BA4</t>
  </si>
  <si>
    <t xml:space="preserve">9.16.95.BA15</t>
  </si>
  <si>
    <t xml:space="preserve">9.14.95.BA36</t>
  </si>
  <si>
    <t xml:space="preserve">9.14.95.BA77</t>
  </si>
  <si>
    <t xml:space="preserve">9.14.95.BA75</t>
  </si>
  <si>
    <t xml:space="preserve">9.16.95.BA18</t>
  </si>
  <si>
    <t xml:space="preserve">9.16.95.BA72</t>
  </si>
  <si>
    <t xml:space="preserve">9.14.95.BA28</t>
  </si>
  <si>
    <t xml:space="preserve">9.16.95.BA12</t>
  </si>
  <si>
    <t xml:space="preserve">Diameter of egg without processes</t>
  </si>
  <si>
    <t xml:space="preserve">Diameter of egg with processes</t>
  </si>
  <si>
    <t xml:space="preserve">Process height</t>
  </si>
  <si>
    <t xml:space="preserve">Process base width</t>
  </si>
  <si>
    <t xml:space="preserve">Process base/height ratio</t>
  </si>
  <si>
    <t xml:space="preserve">Terminal disc width</t>
  </si>
  <si>
    <t xml:space="preserve">Distance between processes</t>
  </si>
  <si>
    <t xml:space="preserve">Number of processes on the egg circumference</t>
  </si>
  <si>
    <t xml:space="preserve">Individual</t>
  </si>
  <si>
    <t xml:space="preserve">Buccal tube length</t>
  </si>
  <si>
    <t xml:space="preserve">Pharyngeal tube length</t>
  </si>
  <si>
    <t xml:space="preserve">Buccopharyngeal tube length</t>
  </si>
  <si>
    <t xml:space="preserve">Buccal/pharyngeal tube length ratio</t>
  </si>
  <si>
    <t xml:space="preserve">Stylet support insertion point</t>
  </si>
  <si>
    <t xml:space="preserve">Buccal tube external width</t>
  </si>
  <si>
    <t xml:space="preserve">Buccal tube internal width</t>
  </si>
  <si>
    <t xml:space="preserve">Ventral lamina length</t>
  </si>
  <si>
    <t xml:space="preserve">Macroplacoid 1</t>
  </si>
  <si>
    <t xml:space="preserve">Macroplacoid 2</t>
  </si>
  <si>
    <t xml:space="preserve">Macroplacoid 3</t>
  </si>
  <si>
    <t xml:space="preserve">Microplacoid</t>
  </si>
  <si>
    <t xml:space="preserve">Septulum</t>
  </si>
  <si>
    <t xml:space="preserve">Macroplacoid row</t>
  </si>
  <si>
    <t xml:space="preserve">Placoid row</t>
  </si>
  <si>
    <t xml:space="preserve">Claw 1 external base</t>
  </si>
  <si>
    <t xml:space="preserve">Claw 1 external primary branch</t>
  </si>
  <si>
    <t xml:space="preserve">Claw 1 external secondary branch</t>
  </si>
  <si>
    <t xml:space="preserve">Claw 1 internal base</t>
  </si>
  <si>
    <t xml:space="preserve">Claw 1 internal primary branch</t>
  </si>
  <si>
    <t xml:space="preserve">Claw 1 internal secondary branch</t>
  </si>
  <si>
    <t xml:space="preserve">Claw 2 external base</t>
  </si>
  <si>
    <t xml:space="preserve">Claw 2 external primary branch</t>
  </si>
  <si>
    <t xml:space="preserve">Claw 2 external secondary branch</t>
  </si>
  <si>
    <t xml:space="preserve">Claw 2 internal base</t>
  </si>
  <si>
    <t xml:space="preserve">Claw 2 internal primary branch</t>
  </si>
  <si>
    <t xml:space="preserve">Claw 2 internal secondary branch</t>
  </si>
  <si>
    <t xml:space="preserve">Claw 3 external base</t>
  </si>
  <si>
    <t xml:space="preserve">Claw 3 external primary branch</t>
  </si>
  <si>
    <t xml:space="preserve">Claw 3 external secondary branch</t>
  </si>
  <si>
    <t xml:space="preserve">Claw 3 internal base</t>
  </si>
  <si>
    <t xml:space="preserve">Claw 3 internal primary branch</t>
  </si>
  <si>
    <t xml:space="preserve">Claw 3 internal secondary branch</t>
  </si>
  <si>
    <t xml:space="preserve">Claw 4 anterior base</t>
  </si>
  <si>
    <t xml:space="preserve">Claw 4 anterior primary branch</t>
  </si>
  <si>
    <t xml:space="preserve">Claw 4 anterior secondary branch</t>
  </si>
  <si>
    <t xml:space="preserve">Claw 4 posterior base</t>
  </si>
  <si>
    <t xml:space="preserve">Claw 4 posterior primary branch</t>
  </si>
  <si>
    <t xml:space="preserve">Claw 4 posterior secondary branch</t>
  </si>
  <si>
    <t xml:space="preserve">egg</t>
  </si>
</sst>
</file>

<file path=xl/styles.xml><?xml version="1.0" encoding="utf-8"?>
<styleSheet xmlns="http://schemas.openxmlformats.org/spreadsheetml/2006/main">
  <numFmts count="7">
    <numFmt numFmtId="164" formatCode="General"/>
    <numFmt numFmtId="165" formatCode="@"/>
    <numFmt numFmtId="166" formatCode="0"/>
    <numFmt numFmtId="167" formatCode="General"/>
    <numFmt numFmtId="168" formatCode="0.0"/>
    <numFmt numFmtId="169" formatCode="0%"/>
    <numFmt numFmtId="170" formatCode="0.00"/>
  </numFmts>
  <fonts count="27">
    <font>
      <sz val="10"/>
      <name val="Arial"/>
      <family val="2"/>
    </font>
    <font>
      <sz val="10"/>
      <name val="Arial"/>
      <family val="0"/>
    </font>
    <font>
      <sz val="10"/>
      <name val="Arial"/>
      <family val="0"/>
    </font>
    <font>
      <sz val="10"/>
      <name val="Arial"/>
      <family val="0"/>
    </font>
    <font>
      <sz val="10"/>
      <name val="Arial CE"/>
      <family val="2"/>
      <charset val="238"/>
    </font>
    <font>
      <b val="true"/>
      <sz val="14"/>
      <color rgb="FFFF0000"/>
      <name val="Calibri"/>
      <family val="2"/>
      <charset val="238"/>
    </font>
    <font>
      <b val="true"/>
      <sz val="12"/>
      <name val="Calibri"/>
      <family val="2"/>
      <charset val="238"/>
    </font>
    <font>
      <sz val="12"/>
      <name val="Calibri"/>
      <family val="2"/>
      <charset val="238"/>
    </font>
    <font>
      <i val="true"/>
      <sz val="12"/>
      <name val="Calibri"/>
      <family val="2"/>
      <charset val="238"/>
    </font>
    <font>
      <b val="true"/>
      <sz val="12"/>
      <color rgb="FFFF0000"/>
      <name val="Calibri"/>
      <family val="2"/>
      <charset val="238"/>
    </font>
    <font>
      <sz val="12"/>
      <color rgb="FF0000FF"/>
      <name val="Calibri"/>
      <family val="2"/>
      <charset val="238"/>
    </font>
    <font>
      <u val="single"/>
      <sz val="10"/>
      <color rgb="FF0000FF"/>
      <name val="Arial CE"/>
      <family val="2"/>
      <charset val="238"/>
    </font>
    <font>
      <sz val="16"/>
      <name val="Arial CE"/>
      <family val="2"/>
      <charset val="238"/>
    </font>
    <font>
      <b val="true"/>
      <sz val="16"/>
      <color rgb="FF777777"/>
      <name val="Arial CE"/>
      <family val="2"/>
      <charset val="238"/>
    </font>
    <font>
      <b val="true"/>
      <i val="true"/>
      <sz val="16"/>
      <name val="Arial CE"/>
      <family val="2"/>
      <charset val="238"/>
    </font>
    <font>
      <b val="true"/>
      <sz val="16"/>
      <name val="Arial CE"/>
      <family val="2"/>
      <charset val="238"/>
    </font>
    <font>
      <sz val="10"/>
      <name val="Calibri"/>
      <family val="2"/>
      <charset val="238"/>
    </font>
    <font>
      <b val="true"/>
      <sz val="10"/>
      <name val="Calibri"/>
      <family val="2"/>
      <charset val="238"/>
    </font>
    <font>
      <b val="true"/>
      <i val="true"/>
      <sz val="10"/>
      <color rgb="FF0000CC"/>
      <name val="Calibri"/>
      <family val="2"/>
      <charset val="238"/>
    </font>
    <font>
      <i val="true"/>
      <sz val="10"/>
      <color rgb="FF0000CC"/>
      <name val="Calibri"/>
      <family val="2"/>
      <charset val="238"/>
    </font>
    <font>
      <b val="true"/>
      <i val="true"/>
      <sz val="10"/>
      <name val="Calibri"/>
      <family val="2"/>
      <charset val="238"/>
    </font>
    <font>
      <i val="true"/>
      <sz val="10"/>
      <name val="Calibri"/>
      <family val="2"/>
      <charset val="238"/>
    </font>
    <font>
      <b val="true"/>
      <sz val="10"/>
      <color rgb="FF008000"/>
      <name val="Calibri"/>
      <family val="2"/>
      <charset val="238"/>
    </font>
    <font>
      <sz val="10"/>
      <color rgb="FF008000"/>
      <name val="Calibri"/>
      <family val="2"/>
      <charset val="238"/>
    </font>
    <font>
      <i val="true"/>
      <sz val="10"/>
      <color rgb="FF008000"/>
      <name val="Calibri"/>
      <family val="2"/>
      <charset val="238"/>
    </font>
    <font>
      <i val="true"/>
      <sz val="10"/>
      <name val="Arial CE"/>
      <family val="2"/>
      <charset val="238"/>
    </font>
    <font>
      <b val="true"/>
      <sz val="10"/>
      <name val="Arial CE"/>
      <family val="2"/>
      <charset val="238"/>
    </font>
  </fonts>
  <fills count="8">
    <fill>
      <patternFill patternType="none"/>
    </fill>
    <fill>
      <patternFill patternType="gray125"/>
    </fill>
    <fill>
      <patternFill patternType="solid">
        <fgColor rgb="FFFFFFCC"/>
        <bgColor rgb="FFFFFFFF"/>
      </patternFill>
    </fill>
    <fill>
      <patternFill patternType="solid">
        <fgColor rgb="FFFFFF00"/>
        <bgColor rgb="FFFFFF00"/>
      </patternFill>
    </fill>
    <fill>
      <patternFill patternType="solid">
        <fgColor rgb="FFC0C0C0"/>
        <bgColor rgb="FFCCCCFF"/>
      </patternFill>
    </fill>
    <fill>
      <patternFill patternType="solid">
        <fgColor rgb="FFFFFFFF"/>
        <bgColor rgb="FFFFFFCC"/>
      </patternFill>
    </fill>
    <fill>
      <patternFill patternType="solid">
        <fgColor rgb="FF969696"/>
        <bgColor rgb="FF777777"/>
      </patternFill>
    </fill>
    <fill>
      <patternFill patternType="solid">
        <fgColor rgb="FF333333"/>
        <bgColor rgb="FF333300"/>
      </patternFill>
    </fill>
  </fills>
  <borders count="52">
    <border diagonalUp="false" diagonalDown="false">
      <left/>
      <right/>
      <top/>
      <bottom/>
      <diagonal/>
    </border>
    <border diagonalUp="false" diagonalDown="false">
      <left style="medium"/>
      <right style="medium"/>
      <top style="medium"/>
      <bottom style="medium"/>
      <diagonal/>
    </border>
    <border diagonalUp="false" diagonalDown="false">
      <left style="medium"/>
      <right/>
      <top/>
      <bottom style="thin"/>
      <diagonal/>
    </border>
    <border diagonalUp="false" diagonalDown="false">
      <left/>
      <right style="medium"/>
      <top/>
      <bottom/>
      <diagonal/>
    </border>
    <border diagonalUp="false" diagonalDown="false">
      <left style="medium"/>
      <right/>
      <top style="thin"/>
      <bottom style="thin"/>
      <diagonal/>
    </border>
    <border diagonalUp="false" diagonalDown="false">
      <left/>
      <right style="medium"/>
      <top style="thin"/>
      <bottom style="thin"/>
      <diagonal/>
    </border>
    <border diagonalUp="false" diagonalDown="false">
      <left/>
      <right style="medium"/>
      <top/>
      <bottom style="thin"/>
      <diagonal/>
    </border>
    <border diagonalUp="false" diagonalDown="false">
      <left style="medium"/>
      <right/>
      <top/>
      <bottom style="medium"/>
      <diagonal/>
    </border>
    <border diagonalUp="false" diagonalDown="false">
      <left/>
      <right style="medium"/>
      <top/>
      <bottom style="medium"/>
      <diagonal/>
    </border>
    <border diagonalUp="false" diagonalDown="false">
      <left style="thin"/>
      <right style="thin"/>
      <top style="thin"/>
      <bottom style="thin"/>
      <diagonal/>
    </border>
    <border diagonalUp="false" diagonalDown="false">
      <left/>
      <right style="double"/>
      <top style="medium"/>
      <bottom style="thin"/>
      <diagonal/>
    </border>
    <border diagonalUp="false" diagonalDown="false">
      <left/>
      <right style="thin"/>
      <top/>
      <bottom style="thin"/>
      <diagonal/>
    </border>
    <border diagonalUp="false" diagonalDown="false">
      <left/>
      <right style="thin"/>
      <top style="medium"/>
      <bottom/>
      <diagonal/>
    </border>
    <border diagonalUp="false" diagonalDown="false">
      <left/>
      <right style="double"/>
      <top style="medium"/>
      <bottom/>
      <diagonal/>
    </border>
    <border diagonalUp="false" diagonalDown="false">
      <left/>
      <right/>
      <top style="medium"/>
      <bottom/>
      <diagonal/>
    </border>
    <border diagonalUp="false" diagonalDown="false">
      <left/>
      <right/>
      <top/>
      <bottom style="thin"/>
      <diagonal/>
    </border>
    <border diagonalUp="false" diagonalDown="false">
      <left/>
      <right style="double"/>
      <top/>
      <bottom style="thin"/>
      <diagonal/>
    </border>
    <border diagonalUp="false" diagonalDown="false">
      <left/>
      <right style="double"/>
      <top/>
      <bottom/>
      <diagonal/>
    </border>
    <border diagonalUp="false" diagonalDown="false">
      <left/>
      <right style="thin"/>
      <top/>
      <bottom/>
      <diagonal/>
    </border>
    <border diagonalUp="false" diagonalDown="false">
      <left style="thin"/>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right style="double"/>
      <top/>
      <bottom style="medium"/>
      <diagonal/>
    </border>
    <border diagonalUp="false" diagonalDown="false">
      <left/>
      <right style="thin"/>
      <top/>
      <bottom style="medium"/>
      <diagonal/>
    </border>
    <border diagonalUp="false" diagonalDown="false">
      <left style="thin"/>
      <right/>
      <top/>
      <bottom style="medium"/>
      <diagonal/>
    </border>
    <border diagonalUp="false" diagonalDown="false">
      <left/>
      <right/>
      <top/>
      <bottom style="medium"/>
      <diagonal/>
    </border>
    <border diagonalUp="false" diagonalDown="false">
      <left/>
      <right/>
      <top style="thin"/>
      <bottom/>
      <diagonal/>
    </border>
    <border diagonalUp="false" diagonalDown="false">
      <left style="medium"/>
      <right style="medium"/>
      <top style="medium"/>
      <bottom/>
      <diagonal/>
    </border>
    <border diagonalUp="false" diagonalDown="false">
      <left/>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right/>
      <top style="medium"/>
      <bottom style="thin"/>
      <diagonal/>
    </border>
    <border diagonalUp="false" diagonalDown="false">
      <left style="thin"/>
      <right/>
      <top style="medium"/>
      <bottom style="medium"/>
      <diagonal/>
    </border>
    <border diagonalUp="false" diagonalDown="false">
      <left style="medium"/>
      <right style="medium"/>
      <top style="medium"/>
      <bottom style="thin"/>
      <diagonal/>
    </border>
    <border diagonalUp="false" diagonalDown="false">
      <left/>
      <right style="thin"/>
      <top style="medium"/>
      <bottom style="thin"/>
      <diagonal/>
    </border>
    <border diagonalUp="false" diagonalDown="false">
      <left style="thin"/>
      <right style="thin"/>
      <top style="medium"/>
      <bottom style="thin"/>
      <diagonal/>
    </border>
    <border diagonalUp="false" diagonalDown="false">
      <left style="thin"/>
      <right/>
      <top style="medium"/>
      <bottom style="thin"/>
      <diagonal/>
    </border>
    <border diagonalUp="false" diagonalDown="false">
      <left style="thin"/>
      <right style="medium"/>
      <top style="medium"/>
      <bottom style="thin"/>
      <diagonal/>
    </border>
    <border diagonalUp="false" diagonalDown="false">
      <left style="medium"/>
      <right style="medium"/>
      <top style="thin"/>
      <bottom style="thin"/>
      <diagonal/>
    </border>
    <border diagonalUp="false" diagonalDown="false">
      <left style="thin"/>
      <right style="medium"/>
      <top style="thin"/>
      <bottom style="thin"/>
      <diagonal/>
    </border>
    <border diagonalUp="false" diagonalDown="false">
      <left style="medium"/>
      <right style="medium"/>
      <top style="thin"/>
      <bottom style="medium"/>
      <diagonal/>
    </border>
    <border diagonalUp="false" diagonalDown="false">
      <left/>
      <right style="thin"/>
      <top style="thin"/>
      <bottom style="mediu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style="thin"/>
      <right style="medium"/>
      <top style="thin"/>
      <bottom style="medium"/>
      <diagonal/>
    </border>
    <border diagonalUp="false" diagonalDown="false">
      <left style="medium"/>
      <right style="thin"/>
      <top style="medium"/>
      <bottom style="thin"/>
      <diagonal/>
    </border>
    <border diagonalUp="false" diagonalDown="false">
      <left style="medium"/>
      <right style="thin"/>
      <top style="thin"/>
      <bottom style="thin"/>
      <diagonal/>
    </border>
    <border diagonalUp="false" diagonalDown="false">
      <left style="medium"/>
      <right style="thin"/>
      <top style="thin"/>
      <bottom style="medium"/>
      <diagonal/>
    </border>
    <border diagonalUp="false" diagonalDown="false">
      <left style="medium"/>
      <right style="medium"/>
      <top/>
      <bottom style="medium"/>
      <diagonal/>
    </border>
    <border diagonalUp="false" diagonalDown="false">
      <left style="thin"/>
      <right style="thin"/>
      <top/>
      <bottom style="medium"/>
      <diagonal/>
    </border>
    <border diagonalUp="false" diagonalDown="false">
      <left style="thin"/>
      <right style="medium"/>
      <top/>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9" fontId="4" fillId="0" borderId="0" applyFont="true" applyBorder="true" applyAlignment="true" applyProtection="true">
      <alignment horizontal="general" vertical="bottom" textRotation="0" wrapText="false" indent="0" shrinkToFit="false"/>
      <protection locked="true" hidden="false"/>
    </xf>
    <xf numFmtId="164" fontId="11"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8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true" applyProtection="false">
      <alignment horizontal="general" vertical="top" textRotation="0" wrapText="false" indent="0" shrinkToFit="false"/>
      <protection locked="true" hidden="false"/>
    </xf>
    <xf numFmtId="164" fontId="5" fillId="2" borderId="1" xfId="21" applyFont="true" applyBorder="true" applyAlignment="true" applyProtection="false">
      <alignment horizontal="center" vertical="center" textRotation="0" wrapText="true" indent="0" shrinkToFit="false"/>
      <protection locked="true" hidden="false"/>
    </xf>
    <xf numFmtId="164" fontId="6" fillId="2" borderId="2" xfId="21" applyFont="true" applyBorder="true" applyAlignment="true" applyProtection="false">
      <alignment horizontal="center" vertical="top" textRotation="0" wrapText="true" indent="0" shrinkToFit="false"/>
      <protection locked="true" hidden="false"/>
    </xf>
    <xf numFmtId="164" fontId="7" fillId="2" borderId="3" xfId="21" applyFont="true" applyBorder="true" applyAlignment="true" applyProtection="false">
      <alignment horizontal="left" vertical="top" textRotation="0" wrapText="true" indent="0" shrinkToFit="false"/>
      <protection locked="true" hidden="false"/>
    </xf>
    <xf numFmtId="164" fontId="6" fillId="2" borderId="4" xfId="21" applyFont="true" applyBorder="true" applyAlignment="true" applyProtection="false">
      <alignment horizontal="center" vertical="top" textRotation="0" wrapText="true" indent="0" shrinkToFit="false"/>
      <protection locked="true" hidden="false"/>
    </xf>
    <xf numFmtId="164" fontId="7" fillId="2" borderId="5" xfId="21" applyFont="true" applyBorder="true" applyAlignment="true" applyProtection="false">
      <alignment horizontal="left" vertical="top" textRotation="0" wrapText="true" indent="0" shrinkToFit="false"/>
      <protection locked="true" hidden="false"/>
    </xf>
    <xf numFmtId="164" fontId="7" fillId="2" borderId="6" xfId="21" applyFont="true" applyBorder="true" applyAlignment="true" applyProtection="false">
      <alignment horizontal="left" vertical="top" textRotation="0" wrapText="true" indent="0" shrinkToFit="false"/>
      <protection locked="true" hidden="false"/>
    </xf>
    <xf numFmtId="164" fontId="9" fillId="3" borderId="4" xfId="21" applyFont="true" applyBorder="true" applyAlignment="true" applyProtection="false">
      <alignment horizontal="center" vertical="top" textRotation="0" wrapText="true" indent="0" shrinkToFit="false"/>
      <protection locked="true" hidden="false"/>
    </xf>
    <xf numFmtId="164" fontId="7" fillId="3" borderId="6" xfId="21" applyFont="true" applyBorder="true" applyAlignment="true" applyProtection="false">
      <alignment horizontal="left" vertical="top" textRotation="0" wrapText="true" indent="0" shrinkToFit="false"/>
      <protection locked="true" hidden="false"/>
    </xf>
    <xf numFmtId="164" fontId="6" fillId="2" borderId="7" xfId="21" applyFont="true" applyBorder="true" applyAlignment="true" applyProtection="false">
      <alignment horizontal="center" vertical="top" textRotation="0" wrapText="true" indent="0" shrinkToFit="false"/>
      <protection locked="true" hidden="false"/>
    </xf>
    <xf numFmtId="164" fontId="10" fillId="2" borderId="8" xfId="20" applyFont="true" applyBorder="true" applyAlignment="true" applyProtection="true">
      <alignment horizontal="left" vertical="top" textRotation="0" wrapText="true" indent="0" shrinkToFit="false"/>
      <protection locked="true" hidden="false"/>
    </xf>
    <xf numFmtId="164" fontId="12" fillId="4" borderId="0" xfId="21" applyFont="true" applyBorder="false" applyAlignment="false" applyProtection="false">
      <alignment horizontal="general" vertical="bottom" textRotation="0" wrapText="false" indent="0" shrinkToFit="false"/>
      <protection locked="true" hidden="false"/>
    </xf>
    <xf numFmtId="164" fontId="13" fillId="5" borderId="0" xfId="21" applyFont="true" applyBorder="false" applyAlignment="true" applyProtection="false">
      <alignment horizontal="general" vertical="top" textRotation="0" wrapText="false" indent="0" shrinkToFit="false"/>
      <protection locked="true" hidden="false"/>
    </xf>
    <xf numFmtId="165" fontId="14" fillId="5" borderId="0" xfId="21" applyFont="true" applyBorder="false" applyAlignment="true" applyProtection="false">
      <alignment horizontal="right" vertical="top" textRotation="0" wrapText="false" indent="0" shrinkToFit="false"/>
      <protection locked="true" hidden="false"/>
    </xf>
    <xf numFmtId="165" fontId="15" fillId="5" borderId="0" xfId="21" applyFont="true" applyBorder="false" applyAlignment="true" applyProtection="false">
      <alignment horizontal="right" vertical="top" textRotation="0" wrapText="false" indent="0" shrinkToFit="false"/>
      <protection locked="true" hidden="false"/>
    </xf>
    <xf numFmtId="164" fontId="13" fillId="4" borderId="0" xfId="21" applyFont="true" applyBorder="false" applyAlignment="true" applyProtection="false">
      <alignment horizontal="general" vertical="top" textRotation="0" wrapText="false" indent="0" shrinkToFit="false"/>
      <protection locked="true" hidden="false"/>
    </xf>
    <xf numFmtId="165" fontId="15" fillId="4" borderId="0" xfId="21" applyFont="true" applyBorder="false" applyAlignment="true" applyProtection="false">
      <alignment horizontal="right" vertical="top" textRotation="0" wrapText="false" indent="0" shrinkToFit="false"/>
      <protection locked="true" hidden="false"/>
    </xf>
    <xf numFmtId="164" fontId="16" fillId="0" borderId="0" xfId="21" applyFont="true" applyBorder="true" applyAlignment="true" applyProtection="false">
      <alignment horizontal="center" vertical="bottom" textRotation="0" wrapText="false" indent="0" shrinkToFit="false"/>
      <protection locked="true" hidden="false"/>
    </xf>
    <xf numFmtId="164" fontId="17" fillId="0" borderId="0" xfId="21" applyFont="true" applyBorder="true" applyAlignment="true" applyProtection="false">
      <alignment horizontal="center" vertical="bottom" textRotation="0" wrapText="false" indent="0" shrinkToFit="false"/>
      <protection locked="true" hidden="false"/>
    </xf>
    <xf numFmtId="164" fontId="17" fillId="0" borderId="9" xfId="21" applyFont="true" applyBorder="true" applyAlignment="true" applyProtection="false">
      <alignment horizontal="right" vertical="bottom" textRotation="0" wrapText="false" indent="0" shrinkToFit="false"/>
      <protection locked="true" hidden="false"/>
    </xf>
    <xf numFmtId="166" fontId="17" fillId="2" borderId="9" xfId="21" applyFont="true" applyBorder="true" applyAlignment="true" applyProtection="false">
      <alignment horizontal="center" vertical="bottom" textRotation="0" wrapText="false" indent="0" shrinkToFit="false"/>
      <protection locked="true" hidden="false"/>
    </xf>
    <xf numFmtId="166" fontId="17" fillId="0" borderId="9" xfId="21" applyFont="true" applyBorder="true" applyAlignment="true" applyProtection="false">
      <alignment horizontal="center" vertical="bottom" textRotation="0" wrapText="false" indent="0" shrinkToFit="false"/>
      <protection locked="true" hidden="false"/>
    </xf>
    <xf numFmtId="164" fontId="17" fillId="0" borderId="10" xfId="21" applyFont="true" applyBorder="true" applyAlignment="true" applyProtection="false">
      <alignment horizontal="left" vertical="center" textRotation="0" wrapText="false" indent="0" shrinkToFit="false"/>
      <protection locked="true" hidden="false"/>
    </xf>
    <xf numFmtId="164" fontId="17" fillId="0" borderId="11" xfId="21" applyFont="true" applyBorder="true" applyAlignment="true" applyProtection="false">
      <alignment horizontal="center" vertical="center" textRotation="0" wrapText="false" indent="0" shrinkToFit="false"/>
      <protection locked="true" hidden="false"/>
    </xf>
    <xf numFmtId="164" fontId="17" fillId="0" borderId="12" xfId="21" applyFont="true" applyBorder="true" applyAlignment="true" applyProtection="false">
      <alignment horizontal="center" vertical="center" textRotation="0" wrapText="false" indent="0" shrinkToFit="false"/>
      <protection locked="true" hidden="false"/>
    </xf>
    <xf numFmtId="164" fontId="17" fillId="0" borderId="13" xfId="21" applyFont="true" applyBorder="true" applyAlignment="true" applyProtection="false">
      <alignment horizontal="center" vertical="center" textRotation="0" wrapText="false" indent="0" shrinkToFit="false"/>
      <protection locked="true" hidden="false"/>
    </xf>
    <xf numFmtId="164" fontId="17" fillId="0" borderId="14" xfId="21" applyFont="true" applyBorder="true" applyAlignment="true" applyProtection="false">
      <alignment horizontal="center" vertical="center" textRotation="0" wrapText="false" indent="0" shrinkToFit="false"/>
      <protection locked="true" hidden="false"/>
    </xf>
    <xf numFmtId="164" fontId="17" fillId="0" borderId="9" xfId="21" applyFont="true" applyBorder="true" applyAlignment="true" applyProtection="false">
      <alignment horizontal="left" vertical="bottom" textRotation="0" wrapText="false" indent="0" shrinkToFit="false"/>
      <protection locked="true" hidden="false"/>
    </xf>
    <xf numFmtId="164" fontId="17" fillId="0" borderId="9" xfId="21" applyFont="true" applyBorder="true" applyAlignment="true" applyProtection="false">
      <alignment horizontal="center" vertical="bottom" textRotation="0" wrapText="false" indent="0" shrinkToFit="false"/>
      <protection locked="true" hidden="false"/>
    </xf>
    <xf numFmtId="164" fontId="18" fillId="0" borderId="9" xfId="21" applyFont="true" applyBorder="true" applyAlignment="true" applyProtection="false">
      <alignment horizontal="center" vertical="bottom" textRotation="0" wrapText="false" indent="0" shrinkToFit="false"/>
      <protection locked="true" hidden="false"/>
    </xf>
    <xf numFmtId="164" fontId="16" fillId="0" borderId="9" xfId="21" applyFont="true" applyBorder="true" applyAlignment="true" applyProtection="false">
      <alignment horizontal="center" vertical="bottom" textRotation="0" wrapText="false" indent="0" shrinkToFit="false"/>
      <protection locked="true" hidden="false"/>
    </xf>
    <xf numFmtId="164" fontId="19" fillId="0" borderId="9" xfId="21" applyFont="true" applyBorder="true" applyAlignment="true" applyProtection="false">
      <alignment horizontal="center" vertical="bottom" textRotation="0" wrapText="false" indent="0" shrinkToFit="false"/>
      <protection locked="true" hidden="false"/>
    </xf>
    <xf numFmtId="164" fontId="17" fillId="0" borderId="15" xfId="21" applyFont="true" applyBorder="true" applyAlignment="true" applyProtection="false">
      <alignment horizontal="center" vertical="center" textRotation="0" wrapText="false" indent="0" shrinkToFit="false"/>
      <protection locked="true" hidden="false"/>
    </xf>
    <xf numFmtId="164" fontId="20" fillId="0" borderId="11" xfId="21" applyFont="true" applyBorder="true" applyAlignment="true" applyProtection="false">
      <alignment horizontal="center" vertical="center" textRotation="0" wrapText="false" indent="0" shrinkToFit="false"/>
      <protection locked="true" hidden="false"/>
    </xf>
    <xf numFmtId="164" fontId="20" fillId="0" borderId="16" xfId="21" applyFont="true" applyBorder="true" applyAlignment="true" applyProtection="false">
      <alignment horizontal="center" vertical="center" textRotation="0" wrapText="false" indent="0" shrinkToFit="false"/>
      <protection locked="true" hidden="false"/>
    </xf>
    <xf numFmtId="164" fontId="20" fillId="0" borderId="15" xfId="21" applyFont="true" applyBorder="true" applyAlignment="true" applyProtection="false">
      <alignment horizontal="center" vertical="center" textRotation="0" wrapText="false" indent="0" shrinkToFit="false"/>
      <protection locked="true" hidden="false"/>
    </xf>
    <xf numFmtId="164" fontId="16" fillId="0" borderId="9" xfId="21" applyFont="true" applyBorder="true" applyAlignment="true" applyProtection="false">
      <alignment horizontal="left" vertical="bottom" textRotation="0" wrapText="false" indent="0" shrinkToFit="false"/>
      <protection locked="true" hidden="false"/>
    </xf>
    <xf numFmtId="166" fontId="16" fillId="0" borderId="9" xfId="21" applyFont="true" applyBorder="true" applyAlignment="true" applyProtection="false">
      <alignment horizontal="center" vertical="bottom" textRotation="0" wrapText="false" indent="0" shrinkToFit="false"/>
      <protection locked="true" hidden="false"/>
    </xf>
    <xf numFmtId="166" fontId="18" fillId="0" borderId="9" xfId="21" applyFont="true" applyBorder="true" applyAlignment="true" applyProtection="false">
      <alignment horizontal="center" vertical="bottom" textRotation="0" wrapText="false" indent="0" shrinkToFit="false"/>
      <protection locked="true" hidden="false"/>
    </xf>
    <xf numFmtId="166" fontId="19" fillId="0" borderId="9" xfId="21" applyFont="true" applyBorder="true" applyAlignment="true" applyProtection="false">
      <alignment horizontal="center" vertical="bottom" textRotation="0" wrapText="false" indent="0" shrinkToFit="false"/>
      <protection locked="true" hidden="false"/>
    </xf>
    <xf numFmtId="167" fontId="16" fillId="0" borderId="17" xfId="21" applyFont="true" applyBorder="true" applyAlignment="true" applyProtection="false">
      <alignment horizontal="left" vertical="bottom" textRotation="0" wrapText="false" indent="0" shrinkToFit="false"/>
      <protection locked="true" hidden="false"/>
    </xf>
    <xf numFmtId="166" fontId="16" fillId="0" borderId="18" xfId="21" applyFont="true" applyBorder="true" applyAlignment="true" applyProtection="false">
      <alignment horizontal="center" vertical="center" textRotation="0" wrapText="false" indent="0" shrinkToFit="false"/>
      <protection locked="true" hidden="false"/>
    </xf>
    <xf numFmtId="166" fontId="16" fillId="0" borderId="0" xfId="21" applyFont="true" applyBorder="true" applyAlignment="true" applyProtection="false">
      <alignment horizontal="right" vertical="center" textRotation="0" wrapText="false" indent="0" shrinkToFit="false"/>
      <protection locked="true" hidden="false"/>
    </xf>
    <xf numFmtId="166" fontId="16" fillId="0" borderId="0" xfId="21" applyFont="true" applyBorder="true" applyAlignment="true" applyProtection="false">
      <alignment horizontal="center" vertical="center" textRotation="0" wrapText="false" indent="0" shrinkToFit="false"/>
      <protection locked="true" hidden="false"/>
    </xf>
    <xf numFmtId="166" fontId="16" fillId="0" borderId="0" xfId="21" applyFont="true" applyBorder="true" applyAlignment="true" applyProtection="false">
      <alignment horizontal="left" vertical="center" textRotation="0" wrapText="false" indent="0" shrinkToFit="false"/>
      <protection locked="true" hidden="false"/>
    </xf>
    <xf numFmtId="166" fontId="21" fillId="0" borderId="0" xfId="21" applyFont="true" applyBorder="true" applyAlignment="true" applyProtection="false">
      <alignment horizontal="right" vertical="center" textRotation="0" wrapText="false" indent="0" shrinkToFit="false"/>
      <protection locked="true" hidden="false"/>
    </xf>
    <xf numFmtId="166" fontId="21" fillId="0" borderId="0" xfId="21" applyFont="true" applyBorder="true" applyAlignment="true" applyProtection="false">
      <alignment horizontal="center" vertical="center" textRotation="0" wrapText="false" indent="0" shrinkToFit="false"/>
      <protection locked="true" hidden="false"/>
    </xf>
    <xf numFmtId="166" fontId="21" fillId="0" borderId="18" xfId="21" applyFont="true" applyBorder="true" applyAlignment="true" applyProtection="false">
      <alignment horizontal="left" vertical="center" textRotation="0" wrapText="false" indent="0" shrinkToFit="false"/>
      <protection locked="true" hidden="false"/>
    </xf>
    <xf numFmtId="166" fontId="16" fillId="0" borderId="19" xfId="21" applyFont="true" applyBorder="true" applyAlignment="true" applyProtection="false">
      <alignment horizontal="center" vertical="center" textRotation="0" wrapText="false" indent="0" shrinkToFit="false"/>
      <protection locked="true" hidden="false"/>
    </xf>
    <xf numFmtId="166" fontId="21" fillId="0" borderId="18" xfId="21" applyFont="true" applyBorder="true" applyAlignment="true" applyProtection="false">
      <alignment horizontal="center" vertical="center" textRotation="0" wrapText="false" indent="0" shrinkToFit="false"/>
      <protection locked="true" hidden="false"/>
    </xf>
    <xf numFmtId="166" fontId="21" fillId="0" borderId="17" xfId="21" applyFont="true" applyBorder="true" applyAlignment="true" applyProtection="false">
      <alignment horizontal="center" vertical="center" textRotation="0" wrapText="false" indent="0" shrinkToFit="false"/>
      <protection locked="true" hidden="false"/>
    </xf>
    <xf numFmtId="164" fontId="16" fillId="0" borderId="20" xfId="21" applyFont="true" applyBorder="true" applyAlignment="false" applyProtection="false">
      <alignment horizontal="general" vertical="bottom" textRotation="0" wrapText="false" indent="0" shrinkToFit="false"/>
      <protection locked="true" hidden="false"/>
    </xf>
    <xf numFmtId="168" fontId="19" fillId="6" borderId="21" xfId="21" applyFont="true" applyBorder="true" applyAlignment="true" applyProtection="false">
      <alignment horizontal="center" vertical="bottom" textRotation="0" wrapText="false" indent="0" shrinkToFit="false"/>
      <protection locked="true" hidden="false"/>
    </xf>
    <xf numFmtId="168" fontId="18" fillId="6" borderId="21" xfId="21" applyFont="true" applyBorder="true" applyAlignment="true" applyProtection="false">
      <alignment horizontal="center" vertical="bottom" textRotation="0" wrapText="false" indent="0" shrinkToFit="false"/>
      <protection locked="true" hidden="false"/>
    </xf>
    <xf numFmtId="168" fontId="19" fillId="6" borderId="22" xfId="21" applyFont="true" applyBorder="true" applyAlignment="true" applyProtection="false">
      <alignment horizontal="center" vertical="bottom" textRotation="0" wrapText="false" indent="0" shrinkToFit="false"/>
      <protection locked="true" hidden="false"/>
    </xf>
    <xf numFmtId="168" fontId="16" fillId="6" borderId="20" xfId="21" applyFont="true" applyBorder="true" applyAlignment="true" applyProtection="false">
      <alignment horizontal="center" vertical="bottom" textRotation="0" wrapText="false" indent="0" shrinkToFit="false"/>
      <protection locked="true" hidden="false"/>
    </xf>
    <xf numFmtId="164" fontId="16" fillId="0" borderId="18" xfId="21" applyFont="true" applyBorder="true" applyAlignment="true" applyProtection="false">
      <alignment horizontal="center" vertical="center" textRotation="0" wrapText="false" indent="0" shrinkToFit="false"/>
      <protection locked="true" hidden="false"/>
    </xf>
    <xf numFmtId="168" fontId="16" fillId="0" borderId="9" xfId="21" applyFont="true" applyBorder="true" applyAlignment="true" applyProtection="false">
      <alignment horizontal="center" vertical="bottom" textRotation="0" wrapText="false" indent="0" shrinkToFit="false"/>
      <protection locked="true" hidden="false"/>
    </xf>
    <xf numFmtId="168" fontId="18" fillId="0" borderId="9" xfId="21" applyFont="true" applyBorder="true" applyAlignment="true" applyProtection="false">
      <alignment horizontal="center" vertical="bottom" textRotation="0" wrapText="false" indent="0" shrinkToFit="false"/>
      <protection locked="true" hidden="false"/>
    </xf>
    <xf numFmtId="168" fontId="19" fillId="0" borderId="9" xfId="21" applyFont="true" applyBorder="true" applyAlignment="true" applyProtection="false">
      <alignment horizontal="center" vertical="bottom" textRotation="0" wrapText="false" indent="0" shrinkToFit="false"/>
      <protection locked="true" hidden="false"/>
    </xf>
    <xf numFmtId="168" fontId="16" fillId="0" borderId="0" xfId="21" applyFont="true" applyBorder="true" applyAlignment="true" applyProtection="false">
      <alignment horizontal="right" vertical="center" textRotation="0" wrapText="false" indent="0" shrinkToFit="false"/>
      <protection locked="true" hidden="false"/>
    </xf>
    <xf numFmtId="168" fontId="16" fillId="0" borderId="0" xfId="21" applyFont="true" applyBorder="true" applyAlignment="true" applyProtection="false">
      <alignment horizontal="center" vertical="center" textRotation="0" wrapText="false" indent="0" shrinkToFit="false"/>
      <protection locked="true" hidden="false"/>
    </xf>
    <xf numFmtId="168" fontId="16" fillId="0" borderId="0" xfId="21" applyFont="true" applyBorder="true" applyAlignment="true" applyProtection="false">
      <alignment horizontal="left" vertical="center" textRotation="0" wrapText="false" indent="0" shrinkToFit="false"/>
      <protection locked="true" hidden="false"/>
    </xf>
    <xf numFmtId="168" fontId="21" fillId="0" borderId="0" xfId="21" applyFont="true" applyBorder="true" applyAlignment="true" applyProtection="false">
      <alignment horizontal="right" vertical="center" textRotation="0" wrapText="false" indent="0" shrinkToFit="false"/>
      <protection locked="true" hidden="false"/>
    </xf>
    <xf numFmtId="168" fontId="21" fillId="0" borderId="18" xfId="21" applyFont="true" applyBorder="true" applyAlignment="true" applyProtection="false">
      <alignment horizontal="left" vertical="center" textRotation="0" wrapText="false" indent="0" shrinkToFit="false"/>
      <protection locked="true" hidden="false"/>
    </xf>
    <xf numFmtId="168" fontId="16" fillId="0" borderId="19" xfId="21" applyFont="true" applyBorder="true" applyAlignment="true" applyProtection="false">
      <alignment horizontal="center" vertical="center" textRotation="0" wrapText="false" indent="0" shrinkToFit="false"/>
      <protection locked="true" hidden="false"/>
    </xf>
    <xf numFmtId="168" fontId="21" fillId="0" borderId="18" xfId="21" applyFont="true" applyBorder="true" applyAlignment="true" applyProtection="false">
      <alignment horizontal="center" vertical="center" textRotation="0" wrapText="false" indent="0" shrinkToFit="false"/>
      <protection locked="true" hidden="false"/>
    </xf>
    <xf numFmtId="168" fontId="21" fillId="0" borderId="17" xfId="21" applyFont="true" applyBorder="true" applyAlignment="true" applyProtection="false">
      <alignment horizontal="center" vertical="center" textRotation="0" wrapText="false" indent="0" shrinkToFit="false"/>
      <protection locked="true" hidden="false"/>
    </xf>
    <xf numFmtId="168" fontId="21" fillId="0" borderId="0" xfId="21" applyFont="true" applyBorder="true" applyAlignment="true" applyProtection="false">
      <alignment horizontal="center" vertical="center" textRotation="0" wrapText="false" indent="0" shrinkToFit="false"/>
      <protection locked="true" hidden="false"/>
    </xf>
    <xf numFmtId="167" fontId="16" fillId="0" borderId="23" xfId="21" applyFont="true" applyBorder="true" applyAlignment="true" applyProtection="false">
      <alignment horizontal="left" vertical="bottom" textRotation="0" wrapText="false" indent="0" shrinkToFit="false"/>
      <protection locked="true" hidden="false"/>
    </xf>
    <xf numFmtId="167" fontId="16" fillId="0" borderId="24" xfId="21" applyFont="true" applyBorder="true" applyAlignment="true" applyProtection="false">
      <alignment horizontal="center" vertical="center" textRotation="0" wrapText="false" indent="0" shrinkToFit="false"/>
      <protection locked="true" hidden="false"/>
    </xf>
    <xf numFmtId="168" fontId="16" fillId="0" borderId="25" xfId="21" applyFont="true" applyBorder="true" applyAlignment="true" applyProtection="false">
      <alignment horizontal="right" vertical="center" textRotation="0" wrapText="false" indent="0" shrinkToFit="false"/>
      <protection locked="true" hidden="false"/>
    </xf>
    <xf numFmtId="168" fontId="16" fillId="0" borderId="26" xfId="21" applyFont="true" applyBorder="true" applyAlignment="true" applyProtection="false">
      <alignment horizontal="center" vertical="center" textRotation="0" wrapText="false" indent="0" shrinkToFit="false"/>
      <protection locked="true" hidden="false"/>
    </xf>
    <xf numFmtId="168" fontId="16" fillId="0" borderId="26" xfId="21" applyFont="true" applyBorder="true" applyAlignment="true" applyProtection="false">
      <alignment horizontal="left" vertical="center" textRotation="0" wrapText="false" indent="0" shrinkToFit="false"/>
      <protection locked="true" hidden="false"/>
    </xf>
    <xf numFmtId="168" fontId="21" fillId="0" borderId="26" xfId="21" applyFont="true" applyBorder="true" applyAlignment="true" applyProtection="false">
      <alignment horizontal="right" vertical="center" textRotation="0" wrapText="false" indent="0" shrinkToFit="false"/>
      <protection locked="true" hidden="false"/>
    </xf>
    <xf numFmtId="168" fontId="21" fillId="0" borderId="26" xfId="21" applyFont="true" applyBorder="true" applyAlignment="true" applyProtection="false">
      <alignment horizontal="center" vertical="center" textRotation="0" wrapText="false" indent="0" shrinkToFit="false"/>
      <protection locked="true" hidden="false"/>
    </xf>
    <xf numFmtId="168" fontId="21" fillId="0" borderId="24" xfId="21" applyFont="true" applyBorder="true" applyAlignment="true" applyProtection="false">
      <alignment horizontal="left" vertical="center" textRotation="0" wrapText="false" indent="0" shrinkToFit="false"/>
      <protection locked="true" hidden="false"/>
    </xf>
    <xf numFmtId="168" fontId="16" fillId="0" borderId="25" xfId="21" applyFont="true" applyBorder="true" applyAlignment="true" applyProtection="false">
      <alignment horizontal="center" vertical="center" textRotation="0" wrapText="false" indent="0" shrinkToFit="false"/>
      <protection locked="true" hidden="false"/>
    </xf>
    <xf numFmtId="168" fontId="21" fillId="0" borderId="24" xfId="21" applyFont="true" applyBorder="true" applyAlignment="true" applyProtection="false">
      <alignment horizontal="center" vertical="center" textRotation="0" wrapText="false" indent="0" shrinkToFit="false"/>
      <protection locked="true" hidden="false"/>
    </xf>
    <xf numFmtId="168" fontId="21" fillId="0" borderId="23" xfId="21" applyFont="true" applyBorder="true" applyAlignment="true" applyProtection="false">
      <alignment horizontal="center" vertical="center" textRotation="0" wrapText="false" indent="0" shrinkToFit="false"/>
      <protection locked="true" hidden="false"/>
    </xf>
    <xf numFmtId="164" fontId="16" fillId="7" borderId="0" xfId="21" applyFont="true" applyBorder="true" applyAlignment="true" applyProtection="false">
      <alignment horizontal="general" vertical="top" textRotation="0" wrapText="false" indent="0" shrinkToFit="false"/>
      <protection locked="true" hidden="false"/>
    </xf>
    <xf numFmtId="169" fontId="22" fillId="7" borderId="27" xfId="19" applyFont="true" applyBorder="true" applyAlignment="true" applyProtection="true">
      <alignment horizontal="center" vertical="bottom" textRotation="0" wrapText="false" indent="0" shrinkToFit="false"/>
      <protection locked="true" hidden="false"/>
    </xf>
    <xf numFmtId="168" fontId="18" fillId="7" borderId="27" xfId="21" applyFont="true" applyBorder="true" applyAlignment="true" applyProtection="false">
      <alignment horizontal="center" vertical="bottom" textRotation="0" wrapText="false" indent="0" shrinkToFit="false"/>
      <protection locked="true" hidden="false"/>
    </xf>
    <xf numFmtId="169" fontId="23" fillId="7" borderId="27" xfId="19" applyFont="true" applyBorder="true" applyAlignment="true" applyProtection="true">
      <alignment horizontal="center" vertical="bottom" textRotation="0" wrapText="false" indent="0" shrinkToFit="false"/>
      <protection locked="true" hidden="false"/>
    </xf>
    <xf numFmtId="168" fontId="19" fillId="7" borderId="27" xfId="21" applyFont="true" applyBorder="true" applyAlignment="true" applyProtection="false">
      <alignment horizontal="center" vertical="bottom" textRotation="0" wrapText="false" indent="0" shrinkToFit="false"/>
      <protection locked="true" hidden="false"/>
    </xf>
    <xf numFmtId="164" fontId="16" fillId="0" borderId="0" xfId="21" applyFont="true" applyBorder="true" applyAlignment="true" applyProtection="false">
      <alignment horizontal="left" vertical="bottom" textRotation="0" wrapText="false" indent="0" shrinkToFit="false"/>
      <protection locked="true" hidden="false"/>
    </xf>
    <xf numFmtId="164" fontId="16" fillId="0" borderId="0" xfId="21" applyFont="true" applyBorder="true" applyAlignment="true" applyProtection="false">
      <alignment horizontal="center" vertical="center" textRotation="0" wrapText="false" indent="0" shrinkToFit="false"/>
      <protection locked="true" hidden="false"/>
    </xf>
    <xf numFmtId="168" fontId="21" fillId="0" borderId="0" xfId="21" applyFont="true" applyBorder="true" applyAlignment="true" applyProtection="false">
      <alignment horizontal="left" vertical="center" textRotation="0" wrapText="false" indent="0" shrinkToFit="false"/>
      <protection locked="true" hidden="false"/>
    </xf>
    <xf numFmtId="167" fontId="16" fillId="0" borderId="9" xfId="21" applyFont="true" applyBorder="true" applyAlignment="true" applyProtection="false">
      <alignment horizontal="center" vertical="center" textRotation="0" wrapText="false" indent="0" shrinkToFit="false"/>
      <protection locked="true" hidden="false"/>
    </xf>
    <xf numFmtId="169" fontId="16" fillId="0" borderId="9" xfId="19" applyFont="true" applyBorder="true" applyAlignment="true" applyProtection="true">
      <alignment horizontal="center" vertical="center" textRotation="0" wrapText="false" indent="0" shrinkToFit="false"/>
      <protection locked="true" hidden="false"/>
    </xf>
    <xf numFmtId="164" fontId="16" fillId="0" borderId="0" xfId="21" applyFont="true" applyBorder="false" applyAlignment="true" applyProtection="false">
      <alignment horizontal="center" vertical="center" textRotation="0" wrapText="true" indent="0" shrinkToFit="false"/>
      <protection locked="true" hidden="false"/>
    </xf>
    <xf numFmtId="164" fontId="17" fillId="0" borderId="28" xfId="21" applyFont="true" applyBorder="true" applyAlignment="true" applyProtection="false">
      <alignment horizontal="left" vertical="center" textRotation="0" wrapText="true" indent="0" shrinkToFit="false"/>
      <protection locked="true" hidden="false"/>
    </xf>
    <xf numFmtId="164" fontId="16" fillId="0" borderId="29" xfId="21" applyFont="true" applyBorder="true" applyAlignment="true" applyProtection="false">
      <alignment horizontal="center" vertical="center" textRotation="0" wrapText="true" indent="0" shrinkToFit="false"/>
      <protection locked="true" hidden="false"/>
    </xf>
    <xf numFmtId="164" fontId="16" fillId="0" borderId="30" xfId="21" applyFont="true" applyBorder="true" applyAlignment="true" applyProtection="false">
      <alignment horizontal="center" vertical="center" textRotation="0" wrapText="true" indent="0" shrinkToFit="false"/>
      <protection locked="true" hidden="false"/>
    </xf>
    <xf numFmtId="164" fontId="16" fillId="0" borderId="31" xfId="21" applyFont="true" applyBorder="true" applyAlignment="true" applyProtection="false">
      <alignment horizontal="center" vertical="center" textRotation="0" wrapText="true" indent="0" shrinkToFit="false"/>
      <protection locked="true" hidden="false"/>
    </xf>
    <xf numFmtId="164" fontId="17" fillId="0" borderId="14" xfId="21" applyFont="true" applyBorder="true" applyAlignment="true" applyProtection="false">
      <alignment horizontal="left" vertical="center" textRotation="0" wrapText="true" indent="0" shrinkToFit="false"/>
      <protection locked="true" hidden="false"/>
    </xf>
    <xf numFmtId="164" fontId="17" fillId="0" borderId="32" xfId="21" applyFont="true" applyBorder="true" applyAlignment="true" applyProtection="false">
      <alignment horizontal="center" vertical="center" textRotation="0" wrapText="false" indent="0" shrinkToFit="false"/>
      <protection locked="true" hidden="false"/>
    </xf>
    <xf numFmtId="164" fontId="16" fillId="0" borderId="1" xfId="21" applyFont="true" applyBorder="true" applyAlignment="true" applyProtection="false">
      <alignment horizontal="left" vertical="bottom" textRotation="0" wrapText="false" indent="0" shrinkToFit="false"/>
      <protection locked="true" hidden="false"/>
    </xf>
    <xf numFmtId="168" fontId="16" fillId="0" borderId="29" xfId="21" applyFont="true" applyBorder="true" applyAlignment="true" applyProtection="false">
      <alignment horizontal="center" vertical="center" textRotation="0" wrapText="true" indent="0" shrinkToFit="false"/>
      <protection locked="true" hidden="false"/>
    </xf>
    <xf numFmtId="168" fontId="16" fillId="0" borderId="30" xfId="21" applyFont="true" applyBorder="true" applyAlignment="true" applyProtection="false">
      <alignment horizontal="center" vertical="center" textRotation="0" wrapText="true" indent="0" shrinkToFit="false"/>
      <protection locked="true" hidden="false"/>
    </xf>
    <xf numFmtId="168" fontId="16" fillId="0" borderId="33" xfId="21" applyFont="true" applyBorder="true" applyAlignment="true" applyProtection="false">
      <alignment horizontal="center" vertical="center" textRotation="0" wrapText="true" indent="0" shrinkToFit="false"/>
      <protection locked="true" hidden="false"/>
    </xf>
    <xf numFmtId="168" fontId="16" fillId="0" borderId="31" xfId="21" applyFont="true" applyBorder="true" applyAlignment="true" applyProtection="false">
      <alignment horizontal="center" vertical="center" textRotation="0" wrapText="true" indent="0" shrinkToFit="false"/>
      <protection locked="true" hidden="false"/>
    </xf>
    <xf numFmtId="167" fontId="16" fillId="0" borderId="27" xfId="21" applyFont="true" applyBorder="true" applyAlignment="true" applyProtection="false">
      <alignment horizontal="left" vertical="bottom" textRotation="0" wrapText="false" indent="0" shrinkToFit="false"/>
      <protection locked="true" hidden="false"/>
    </xf>
    <xf numFmtId="167" fontId="16" fillId="0" borderId="27" xfId="21" applyFont="true" applyBorder="true" applyAlignment="true" applyProtection="false">
      <alignment horizontal="center" vertical="center" textRotation="0" wrapText="false" indent="0" shrinkToFit="false"/>
      <protection locked="true" hidden="false"/>
    </xf>
    <xf numFmtId="168" fontId="16" fillId="0" borderId="27" xfId="21" applyFont="true" applyBorder="true" applyAlignment="true" applyProtection="false">
      <alignment horizontal="right" vertical="center" textRotation="0" wrapText="false" indent="0" shrinkToFit="false"/>
      <protection locked="true" hidden="false"/>
    </xf>
    <xf numFmtId="168" fontId="16" fillId="0" borderId="27" xfId="21" applyFont="true" applyBorder="true" applyAlignment="true" applyProtection="false">
      <alignment horizontal="center" vertical="center" textRotation="0" wrapText="false" indent="0" shrinkToFit="false"/>
      <protection locked="true" hidden="false"/>
    </xf>
    <xf numFmtId="168" fontId="16" fillId="0" borderId="27" xfId="21" applyFont="true" applyBorder="true" applyAlignment="true" applyProtection="false">
      <alignment horizontal="left" vertical="center" textRotation="0" wrapText="false" indent="0" shrinkToFit="false"/>
      <protection locked="true" hidden="false"/>
    </xf>
    <xf numFmtId="164" fontId="16" fillId="0" borderId="34" xfId="21" applyFont="true" applyBorder="true" applyAlignment="true" applyProtection="false">
      <alignment horizontal="left" vertical="bottom" textRotation="0" wrapText="false" indent="0" shrinkToFit="false"/>
      <protection locked="true" hidden="false"/>
    </xf>
    <xf numFmtId="168" fontId="16" fillId="0" borderId="35" xfId="21" applyFont="true" applyBorder="true" applyAlignment="true" applyProtection="false">
      <alignment horizontal="center" vertical="center" textRotation="0" wrapText="true" indent="0" shrinkToFit="false"/>
      <protection locked="true" hidden="false"/>
    </xf>
    <xf numFmtId="168" fontId="16" fillId="0" borderId="36" xfId="21" applyFont="true" applyBorder="true" applyAlignment="true" applyProtection="false">
      <alignment horizontal="center" vertical="center" textRotation="0" wrapText="true" indent="0" shrinkToFit="false"/>
      <protection locked="true" hidden="false"/>
    </xf>
    <xf numFmtId="168" fontId="16" fillId="0" borderId="37" xfId="21" applyFont="true" applyBorder="true" applyAlignment="true" applyProtection="false">
      <alignment horizontal="center" vertical="center" textRotation="0" wrapText="true" indent="0" shrinkToFit="false"/>
      <protection locked="true" hidden="false"/>
    </xf>
    <xf numFmtId="168" fontId="16" fillId="0" borderId="38" xfId="21" applyFont="true" applyBorder="true" applyAlignment="true" applyProtection="false">
      <alignment horizontal="center" vertical="center" textRotation="0" wrapText="true" indent="0" shrinkToFit="false"/>
      <protection locked="true" hidden="false"/>
    </xf>
    <xf numFmtId="164" fontId="16" fillId="0" borderId="39" xfId="21" applyFont="true" applyBorder="true" applyAlignment="true" applyProtection="false">
      <alignment horizontal="left" vertical="center" textRotation="0" wrapText="true" indent="0" shrinkToFit="false"/>
      <protection locked="true" hidden="false"/>
    </xf>
    <xf numFmtId="168" fontId="16" fillId="0" borderId="22" xfId="21" applyFont="true" applyBorder="true" applyAlignment="true" applyProtection="false">
      <alignment horizontal="center" vertical="center" textRotation="0" wrapText="true" indent="0" shrinkToFit="false"/>
      <protection locked="true" hidden="false"/>
    </xf>
    <xf numFmtId="168" fontId="16" fillId="0" borderId="9" xfId="21" applyFont="true" applyBorder="true" applyAlignment="true" applyProtection="false">
      <alignment horizontal="center" vertical="center" textRotation="0" wrapText="true" indent="0" shrinkToFit="false"/>
      <protection locked="true" hidden="false"/>
    </xf>
    <xf numFmtId="168" fontId="16" fillId="0" borderId="20" xfId="21" applyFont="true" applyBorder="true" applyAlignment="true" applyProtection="false">
      <alignment horizontal="center" vertical="center" textRotation="0" wrapText="true" indent="0" shrinkToFit="false"/>
      <protection locked="true" hidden="false"/>
    </xf>
    <xf numFmtId="168" fontId="16" fillId="0" borderId="40" xfId="21" applyFont="true" applyBorder="true" applyAlignment="true" applyProtection="false">
      <alignment horizontal="center" vertical="center" textRotation="0" wrapText="true" indent="0" shrinkToFit="false"/>
      <protection locked="true" hidden="false"/>
    </xf>
    <xf numFmtId="164" fontId="16" fillId="0" borderId="0" xfId="21" applyFont="true" applyBorder="true" applyAlignment="true" applyProtection="false">
      <alignment horizontal="center" vertical="center" textRotation="0" wrapText="true" indent="0" shrinkToFit="false"/>
      <protection locked="true" hidden="false"/>
    </xf>
    <xf numFmtId="164" fontId="16" fillId="0" borderId="41" xfId="21" applyFont="true" applyBorder="true" applyAlignment="true" applyProtection="false">
      <alignment horizontal="left" vertical="center" textRotation="0" wrapText="true" indent="0" shrinkToFit="false"/>
      <protection locked="true" hidden="false"/>
    </xf>
    <xf numFmtId="168" fontId="16" fillId="0" borderId="42" xfId="21" applyFont="true" applyBorder="true" applyAlignment="true" applyProtection="false">
      <alignment horizontal="center" vertical="center" textRotation="0" wrapText="true" indent="0" shrinkToFit="false"/>
      <protection locked="true" hidden="false"/>
    </xf>
    <xf numFmtId="168" fontId="16" fillId="0" borderId="43" xfId="21" applyFont="true" applyBorder="true" applyAlignment="true" applyProtection="false">
      <alignment horizontal="center" vertical="center" textRotation="0" wrapText="true" indent="0" shrinkToFit="false"/>
      <protection locked="true" hidden="false"/>
    </xf>
    <xf numFmtId="168" fontId="16" fillId="0" borderId="44" xfId="21" applyFont="true" applyBorder="true" applyAlignment="true" applyProtection="false">
      <alignment horizontal="center" vertical="center" textRotation="0" wrapText="true" indent="0" shrinkToFit="false"/>
      <protection locked="true" hidden="false"/>
    </xf>
    <xf numFmtId="168" fontId="16" fillId="0" borderId="45" xfId="21" applyFont="true" applyBorder="true" applyAlignment="true" applyProtection="false">
      <alignment horizontal="center" vertical="center" textRotation="0" wrapText="true" indent="0" shrinkToFit="false"/>
      <protection locked="true" hidden="false"/>
    </xf>
    <xf numFmtId="169" fontId="16" fillId="0" borderId="0" xfId="19" applyFont="true" applyBorder="true" applyAlignment="true" applyProtection="true">
      <alignment horizontal="right" vertical="center" textRotation="0" wrapText="false" indent="0" shrinkToFit="false"/>
      <protection locked="true" hidden="false"/>
    </xf>
    <xf numFmtId="169" fontId="16" fillId="0" borderId="0" xfId="19" applyFont="true" applyBorder="true" applyAlignment="true" applyProtection="true">
      <alignment horizontal="left" vertical="center" textRotation="0" wrapText="false" indent="0" shrinkToFit="false"/>
      <protection locked="true" hidden="false"/>
    </xf>
    <xf numFmtId="169" fontId="16" fillId="0" borderId="0" xfId="19" applyFont="true" applyBorder="true" applyAlignment="true" applyProtection="true">
      <alignment horizontal="center" vertical="center" textRotation="0" wrapText="false" indent="0" shrinkToFit="false"/>
      <protection locked="true" hidden="false"/>
    </xf>
    <xf numFmtId="168" fontId="16" fillId="0" borderId="40" xfId="21" applyFont="true" applyBorder="true" applyAlignment="true" applyProtection="false">
      <alignment horizontal="center" vertical="bottom" textRotation="0" wrapText="false" indent="0" shrinkToFit="false"/>
      <protection locked="true" hidden="false"/>
    </xf>
    <xf numFmtId="168" fontId="16" fillId="0" borderId="0" xfId="21" applyFont="true" applyBorder="true" applyAlignment="true" applyProtection="false">
      <alignment horizontal="center" vertical="bottom" textRotation="0" wrapText="false" indent="0" shrinkToFit="false"/>
      <protection locked="true" hidden="false"/>
    </xf>
    <xf numFmtId="168" fontId="16" fillId="0" borderId="45" xfId="21" applyFont="true" applyBorder="true" applyAlignment="true" applyProtection="false">
      <alignment horizontal="center" vertical="bottom" textRotation="0" wrapText="false" indent="0" shrinkToFit="false"/>
      <protection locked="true" hidden="false"/>
    </xf>
    <xf numFmtId="167" fontId="16" fillId="0" borderId="26" xfId="21" applyFont="true" applyBorder="true" applyAlignment="true" applyProtection="false">
      <alignment horizontal="left" vertical="bottom" textRotation="0" wrapText="false" indent="0" shrinkToFit="false"/>
      <protection locked="true" hidden="false"/>
    </xf>
    <xf numFmtId="167" fontId="16" fillId="0" borderId="26" xfId="21" applyFont="true" applyBorder="true" applyAlignment="true" applyProtection="false">
      <alignment horizontal="center" vertical="center" textRotation="0" wrapText="false" indent="0" shrinkToFit="false"/>
      <protection locked="true" hidden="false"/>
    </xf>
    <xf numFmtId="166" fontId="16" fillId="0" borderId="26" xfId="21" applyFont="true" applyBorder="true" applyAlignment="true" applyProtection="false">
      <alignment horizontal="right" vertical="center" textRotation="0" wrapText="false" indent="0" shrinkToFit="false"/>
      <protection locked="true" hidden="false"/>
    </xf>
    <xf numFmtId="166" fontId="16" fillId="0" borderId="26" xfId="21" applyFont="true" applyBorder="true" applyAlignment="true" applyProtection="false">
      <alignment horizontal="left" vertical="center" textRotation="0" wrapText="false" indent="0" shrinkToFit="false"/>
      <protection locked="true" hidden="false"/>
    </xf>
    <xf numFmtId="164" fontId="16" fillId="0" borderId="34" xfId="21" applyFont="true" applyBorder="true" applyAlignment="true" applyProtection="false">
      <alignment horizontal="left" vertical="center" textRotation="0" wrapText="true" indent="0" shrinkToFit="false"/>
      <protection locked="true" hidden="false"/>
    </xf>
    <xf numFmtId="169" fontId="24" fillId="0" borderId="46" xfId="19" applyFont="true" applyBorder="true" applyAlignment="true" applyProtection="true">
      <alignment horizontal="center" vertical="bottom" textRotation="0" wrapText="false" indent="0" shrinkToFit="false"/>
      <protection locked="true" hidden="false"/>
    </xf>
    <xf numFmtId="169" fontId="24" fillId="0" borderId="36" xfId="19" applyFont="true" applyBorder="true" applyAlignment="true" applyProtection="true">
      <alignment horizontal="center" vertical="bottom" textRotation="0" wrapText="false" indent="0" shrinkToFit="false"/>
      <protection locked="true" hidden="false"/>
    </xf>
    <xf numFmtId="169" fontId="24" fillId="0" borderId="37" xfId="19" applyFont="true" applyBorder="true" applyAlignment="true" applyProtection="true">
      <alignment horizontal="center" vertical="bottom" textRotation="0" wrapText="false" indent="0" shrinkToFit="false"/>
      <protection locked="true" hidden="false"/>
    </xf>
    <xf numFmtId="169" fontId="24" fillId="0" borderId="38" xfId="19" applyFont="true" applyBorder="true" applyAlignment="true" applyProtection="true">
      <alignment horizontal="center" vertical="bottom" textRotation="0" wrapText="false" indent="0" shrinkToFit="false"/>
      <protection locked="true" hidden="false"/>
    </xf>
    <xf numFmtId="169" fontId="24" fillId="0" borderId="47" xfId="19" applyFont="true" applyBorder="true" applyAlignment="true" applyProtection="true">
      <alignment horizontal="center" vertical="bottom" textRotation="0" wrapText="false" indent="0" shrinkToFit="false"/>
      <protection locked="true" hidden="false"/>
    </xf>
    <xf numFmtId="169" fontId="24" fillId="0" borderId="9" xfId="19" applyFont="true" applyBorder="true" applyAlignment="true" applyProtection="true">
      <alignment horizontal="center" vertical="bottom" textRotation="0" wrapText="false" indent="0" shrinkToFit="false"/>
      <protection locked="true" hidden="false"/>
    </xf>
    <xf numFmtId="169" fontId="24" fillId="0" borderId="20" xfId="19" applyFont="true" applyBorder="true" applyAlignment="true" applyProtection="true">
      <alignment horizontal="center" vertical="bottom" textRotation="0" wrapText="false" indent="0" shrinkToFit="false"/>
      <protection locked="true" hidden="false"/>
    </xf>
    <xf numFmtId="169" fontId="24" fillId="0" borderId="40" xfId="19" applyFont="true" applyBorder="true" applyAlignment="true" applyProtection="true">
      <alignment horizontal="center" vertical="bottom" textRotation="0" wrapText="false" indent="0" shrinkToFit="false"/>
      <protection locked="true" hidden="false"/>
    </xf>
    <xf numFmtId="169" fontId="24" fillId="0" borderId="48" xfId="19" applyFont="true" applyBorder="true" applyAlignment="true" applyProtection="true">
      <alignment horizontal="center" vertical="bottom" textRotation="0" wrapText="false" indent="0" shrinkToFit="false"/>
      <protection locked="true" hidden="false"/>
    </xf>
    <xf numFmtId="169" fontId="24" fillId="0" borderId="43" xfId="19" applyFont="true" applyBorder="true" applyAlignment="true" applyProtection="true">
      <alignment horizontal="center" vertical="bottom" textRotation="0" wrapText="false" indent="0" shrinkToFit="false"/>
      <protection locked="true" hidden="false"/>
    </xf>
    <xf numFmtId="169" fontId="24" fillId="0" borderId="44" xfId="19" applyFont="true" applyBorder="true" applyAlignment="true" applyProtection="true">
      <alignment horizontal="center" vertical="bottom" textRotation="0" wrapText="false" indent="0" shrinkToFit="false"/>
      <protection locked="true" hidden="false"/>
    </xf>
    <xf numFmtId="169" fontId="24" fillId="0" borderId="45" xfId="19" applyFont="true" applyBorder="true" applyAlignment="true" applyProtection="true">
      <alignment horizontal="center" vertical="bottom" textRotation="0" wrapText="false" indent="0" shrinkToFit="false"/>
      <protection locked="true" hidden="false"/>
    </xf>
    <xf numFmtId="168" fontId="16" fillId="0" borderId="38" xfId="21" applyFont="true" applyBorder="true" applyAlignment="true" applyProtection="false">
      <alignment horizontal="center" vertical="bottom" textRotation="0" wrapText="false" indent="0" shrinkToFit="false"/>
      <protection locked="true" hidden="false"/>
    </xf>
    <xf numFmtId="170" fontId="16" fillId="0" borderId="0" xfId="21" applyFont="true" applyBorder="true" applyAlignment="true" applyProtection="false">
      <alignment horizontal="center" vertical="bottom" textRotation="0" wrapText="false" indent="0" shrinkToFit="false"/>
      <protection locked="true" hidden="false"/>
    </xf>
    <xf numFmtId="164" fontId="16" fillId="0" borderId="49" xfId="21" applyFont="true" applyBorder="true" applyAlignment="true" applyProtection="false">
      <alignment horizontal="left" vertical="bottom" textRotation="0" wrapText="false" indent="0" shrinkToFit="false"/>
      <protection locked="true" hidden="false"/>
    </xf>
    <xf numFmtId="166" fontId="16" fillId="0" borderId="24" xfId="21" applyFont="true" applyBorder="true" applyAlignment="true" applyProtection="false">
      <alignment horizontal="center" vertical="center" textRotation="0" wrapText="true" indent="0" shrinkToFit="false"/>
      <protection locked="true" hidden="false"/>
    </xf>
    <xf numFmtId="166" fontId="16" fillId="0" borderId="50" xfId="21" applyFont="true" applyBorder="true" applyAlignment="true" applyProtection="false">
      <alignment horizontal="center" vertical="center" textRotation="0" wrapText="true" indent="0" shrinkToFit="false"/>
      <protection locked="true" hidden="false"/>
    </xf>
    <xf numFmtId="166" fontId="16" fillId="0" borderId="25" xfId="21" applyFont="true" applyBorder="true" applyAlignment="true" applyProtection="false">
      <alignment horizontal="center" vertical="center" textRotation="0" wrapText="true" indent="0" shrinkToFit="false"/>
      <protection locked="true" hidden="false"/>
    </xf>
    <xf numFmtId="166" fontId="16" fillId="0" borderId="51" xfId="21" applyFont="true" applyBorder="true" applyAlignment="true" applyProtection="false">
      <alignment horizontal="center" vertical="center" textRotation="0" wrapText="true" indent="0" shrinkToFit="false"/>
      <protection locked="true" hidden="false"/>
    </xf>
    <xf numFmtId="164" fontId="16" fillId="0" borderId="0" xfId="21" applyFont="true" applyBorder="true" applyAlignment="true" applyProtection="false">
      <alignment horizontal="left" vertical="center" textRotation="0" wrapText="true" indent="0" shrinkToFit="false"/>
      <protection locked="true" hidden="false"/>
    </xf>
    <xf numFmtId="164" fontId="25" fillId="0" borderId="0" xfId="21" applyFont="true" applyBorder="false" applyAlignment="true" applyProtection="false">
      <alignment horizontal="left" vertical="center" textRotation="0" wrapText="false" indent="0" shrinkToFit="false"/>
      <protection locked="true" hidden="false"/>
    </xf>
    <xf numFmtId="164" fontId="4" fillId="0" borderId="0" xfId="21" applyFont="true" applyBorder="false" applyAlignment="true" applyProtection="false">
      <alignment horizontal="left" vertical="center" textRotation="0" wrapText="true" indent="0" shrinkToFit="false"/>
      <protection locked="true" hidden="false"/>
    </xf>
    <xf numFmtId="164" fontId="26" fillId="0" borderId="0" xfId="21" applyFont="true" applyBorder="false" applyAlignment="true" applyProtection="false">
      <alignment horizontal="center" vertical="center" textRotation="0" wrapText="false" indent="0" shrinkToFit="false"/>
      <protection locked="true" hidden="false"/>
    </xf>
    <xf numFmtId="164" fontId="4" fillId="0" borderId="0" xfId="21" applyFont="false" applyBorder="false" applyAlignment="true" applyProtection="false">
      <alignment horizontal="center" vertical="center" textRotation="0" wrapText="true" indent="0" shrinkToFit="false"/>
      <protection locked="true" hidden="false"/>
    </xf>
    <xf numFmtId="164" fontId="4" fillId="0" borderId="0" xfId="21" applyFont="false" applyBorder="false" applyAlignment="true" applyProtection="false">
      <alignment horizontal="center" vertical="center" textRotation="0" wrapText="false" indent="0" shrinkToFit="false"/>
      <protection locked="true" hidden="false"/>
    </xf>
    <xf numFmtId="164" fontId="25" fillId="0" borderId="9" xfId="21" applyFont="true" applyBorder="true" applyAlignment="true" applyProtection="false">
      <alignment horizontal="left" vertical="center" textRotation="0" wrapText="false" indent="0" shrinkToFit="false"/>
      <protection locked="true" hidden="false"/>
    </xf>
    <xf numFmtId="164" fontId="4" fillId="0" borderId="9" xfId="21" applyFont="true" applyBorder="true" applyAlignment="true" applyProtection="false">
      <alignment horizontal="left" vertical="center" textRotation="0" wrapText="true" indent="0" shrinkToFit="false"/>
      <protection locked="true" hidden="false"/>
    </xf>
    <xf numFmtId="164" fontId="4" fillId="0" borderId="9" xfId="21" applyFont="true" applyBorder="true" applyAlignment="true" applyProtection="false">
      <alignment horizontal="center" vertical="center" textRotation="0" wrapText="false" indent="0" shrinkToFit="false"/>
      <protection locked="true" hidden="false"/>
    </xf>
    <xf numFmtId="164" fontId="16" fillId="0" borderId="9" xfId="21" applyFont="true" applyBorder="true" applyAlignment="true" applyProtection="false">
      <alignment horizontal="left" vertical="top" textRotation="0" wrapText="true" indent="0" shrinkToFit="false"/>
      <protection locked="true" hidden="false"/>
    </xf>
    <xf numFmtId="164" fontId="4" fillId="0" borderId="0" xfId="21" applyFont="false" applyBorder="false" applyAlignment="true" applyProtection="false">
      <alignment horizontal="center" vertical="top" textRotation="0" wrapText="false" indent="0" shrinkToFit="false"/>
      <protection locked="true" hidden="false"/>
    </xf>
    <xf numFmtId="165" fontId="25" fillId="0" borderId="9" xfId="21" applyFont="true" applyBorder="true" applyAlignment="true" applyProtection="false">
      <alignment horizontal="left" vertical="center" textRotation="0" wrapText="false" indent="0" shrinkToFit="false"/>
      <protection locked="true" hidden="false"/>
    </xf>
    <xf numFmtId="166" fontId="4" fillId="0" borderId="9" xfId="21" applyFont="true" applyBorder="true" applyAlignment="true" applyProtection="false">
      <alignment horizontal="left" vertical="center" textRotation="0" wrapText="true" indent="0" shrinkToFit="false"/>
      <protection locked="true" hidden="false"/>
    </xf>
    <xf numFmtId="166" fontId="26" fillId="0" borderId="9" xfId="21" applyFont="true" applyBorder="true" applyAlignment="true" applyProtection="false">
      <alignment horizontal="center" vertical="center" textRotation="0" wrapText="false" indent="0" shrinkToFit="false"/>
      <protection locked="true" hidden="false"/>
    </xf>
    <xf numFmtId="166" fontId="4" fillId="0" borderId="9" xfId="21" applyFont="false" applyBorder="true" applyAlignment="true" applyProtection="false">
      <alignment horizontal="center" vertical="center" textRotation="0" wrapText="true" indent="0" shrinkToFit="false"/>
      <protection locked="true" hidden="false"/>
    </xf>
    <xf numFmtId="168" fontId="4" fillId="0" borderId="9" xfId="21" applyFont="false" applyBorder="true" applyAlignment="true" applyProtection="false">
      <alignment horizontal="center" vertical="center" textRotation="0" wrapText="true" indent="0" shrinkToFit="false"/>
      <protection locked="true" hidden="false"/>
    </xf>
    <xf numFmtId="168" fontId="4" fillId="0" borderId="9" xfId="21" applyFont="false" applyBorder="true" applyAlignment="true" applyProtection="false">
      <alignment horizontal="center" vertical="center" textRotation="0" wrapText="true" indent="0" shrinkToFit="false"/>
      <protection locked="true" hidden="false"/>
    </xf>
    <xf numFmtId="168" fontId="4" fillId="0" borderId="9" xfId="19" applyFont="true" applyBorder="true" applyAlignment="true" applyProtection="true">
      <alignment horizontal="center" vertical="center" textRotation="0" wrapText="true" indent="0" shrinkToFit="false"/>
      <protection locked="true" hidden="false"/>
    </xf>
    <xf numFmtId="167" fontId="4" fillId="0" borderId="9" xfId="21" applyFont="true" applyBorder="true" applyAlignment="true" applyProtection="false">
      <alignment horizontal="left" vertical="center" textRotation="0" wrapText="false" indent="0" shrinkToFit="false"/>
      <protection locked="true" hidden="false"/>
    </xf>
    <xf numFmtId="166" fontId="26" fillId="0" borderId="9" xfId="21" applyFont="true" applyBorder="true" applyAlignment="true" applyProtection="false">
      <alignment horizontal="center" vertical="center" textRotation="0" wrapText="true" indent="0" shrinkToFit="false"/>
      <protection locked="true" hidden="false"/>
    </xf>
    <xf numFmtId="166" fontId="25" fillId="0" borderId="9" xfId="21" applyFont="true" applyBorder="true" applyAlignment="true" applyProtection="false">
      <alignment horizontal="center" vertical="center" textRotation="0" wrapText="true" indent="0" shrinkToFit="false"/>
      <protection locked="true" hidden="false"/>
    </xf>
    <xf numFmtId="168" fontId="25" fillId="0" borderId="9" xfId="21" applyFont="true" applyBorder="true" applyAlignment="true" applyProtection="false">
      <alignment horizontal="center" vertical="center" textRotation="0" wrapText="true" indent="0" shrinkToFit="false"/>
      <protection locked="true" hidden="false"/>
    </xf>
    <xf numFmtId="168" fontId="25" fillId="0" borderId="9" xfId="19" applyFont="true" applyBorder="true" applyAlignment="true" applyProtection="true">
      <alignment horizontal="center" vertical="center" textRotation="0" wrapText="true" indent="0" shrinkToFit="false"/>
      <protection locked="true" hidden="false"/>
    </xf>
    <xf numFmtId="170" fontId="4" fillId="0" borderId="9" xfId="21" applyFont="false" applyBorder="true" applyAlignment="true" applyProtection="false">
      <alignment horizontal="center" vertical="center" textRotation="0" wrapText="true" indent="0" shrinkToFit="false"/>
      <protection locked="true" hidden="false"/>
    </xf>
    <xf numFmtId="169" fontId="4" fillId="0" borderId="9" xfId="19" applyFont="true" applyBorder="true" applyAlignment="true" applyProtection="true">
      <alignment horizontal="center" vertical="center" textRotation="0" wrapText="true" indent="0" shrinkToFit="false"/>
      <protection locked="true" hidden="false"/>
    </xf>
    <xf numFmtId="168" fontId="4" fillId="0" borderId="0" xfId="21" applyFont="false" applyBorder="false" applyAlignment="true" applyProtection="false">
      <alignment horizontal="center" vertical="center" textRotation="0" wrapText="true" indent="0" shrinkToFit="false"/>
      <protection locked="true" hidden="false"/>
    </xf>
    <xf numFmtId="166" fontId="4" fillId="0" borderId="0" xfId="21" applyFont="false" applyBorder="false" applyAlignment="true" applyProtection="false">
      <alignment horizontal="center" vertical="center"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Excel Built-in Normal" xfId="21"/>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777777"/>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CC"/>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mailto:Lukasz%20Michalczyk%20%3CLM@tardigrada.net%3E?subject=Tardigrada%20Morphometric%20Template%20(Hypsibioidea%20&amp;%20Isohypsibioidea%20ver.%201.0)"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C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
    </sheetView>
  </sheetViews>
  <sheetFormatPr defaultColWidth="8.71484375" defaultRowHeight="12.3" zeroHeight="false" outlineLevelRow="0" outlineLevelCol="0"/>
  <cols>
    <col collapsed="false" customWidth="true" hidden="false" outlineLevel="0" max="1" min="1" style="1" width="2.99"/>
    <col collapsed="false" customWidth="true" hidden="false" outlineLevel="0" max="2" min="2" style="2" width="3.71"/>
    <col collapsed="false" customWidth="true" hidden="false" outlineLevel="0" max="3" min="3" style="1" width="116.71"/>
    <col collapsed="false" customWidth="false" hidden="false" outlineLevel="0" max="257" min="4" style="1" width="8.71"/>
  </cols>
  <sheetData>
    <row r="2" customFormat="false" ht="18.7" hidden="false" customHeight="true" outlineLevel="0" collapsed="false">
      <c r="B2" s="3" t="s">
        <v>0</v>
      </c>
      <c r="C2" s="3"/>
    </row>
    <row r="3" customFormat="false" ht="15.6" hidden="false" customHeight="false" outlineLevel="0" collapsed="false">
      <c r="B3" s="4" t="n">
        <v>1</v>
      </c>
      <c r="C3" s="5" t="s">
        <v>1</v>
      </c>
    </row>
    <row r="4" customFormat="false" ht="62.4" hidden="false" customHeight="false" outlineLevel="0" collapsed="false">
      <c r="B4" s="6" t="n">
        <v>2</v>
      </c>
      <c r="C4" s="7" t="s">
        <v>2</v>
      </c>
    </row>
    <row r="5" customFormat="false" ht="46.8" hidden="false" customHeight="false" outlineLevel="0" collapsed="false">
      <c r="B5" s="4" t="n">
        <v>3</v>
      </c>
      <c r="C5" s="7" t="s">
        <v>3</v>
      </c>
    </row>
    <row r="6" customFormat="false" ht="46.8" hidden="false" customHeight="false" outlineLevel="0" collapsed="false">
      <c r="B6" s="6" t="n">
        <v>4</v>
      </c>
      <c r="C6" s="7" t="s">
        <v>4</v>
      </c>
    </row>
    <row r="7" customFormat="false" ht="31.2" hidden="false" customHeight="false" outlineLevel="0" collapsed="false">
      <c r="B7" s="4" t="n">
        <v>5</v>
      </c>
      <c r="C7" s="7" t="s">
        <v>5</v>
      </c>
    </row>
    <row r="8" customFormat="false" ht="31.2" hidden="false" customHeight="false" outlineLevel="0" collapsed="false">
      <c r="B8" s="6" t="n">
        <v>6</v>
      </c>
      <c r="C8" s="7" t="s">
        <v>6</v>
      </c>
    </row>
    <row r="9" customFormat="false" ht="31.2" hidden="false" customHeight="false" outlineLevel="0" collapsed="false">
      <c r="B9" s="4" t="n">
        <v>7</v>
      </c>
      <c r="C9" s="8" t="s">
        <v>7</v>
      </c>
    </row>
    <row r="10" customFormat="false" ht="62.4" hidden="false" customHeight="false" outlineLevel="0" collapsed="false">
      <c r="B10" s="9" t="n">
        <v>8</v>
      </c>
      <c r="C10" s="10" t="s">
        <v>8</v>
      </c>
    </row>
    <row r="11" customFormat="false" ht="15.6" hidden="false" customHeight="false" outlineLevel="0" collapsed="false">
      <c r="B11" s="11" t="n">
        <v>9</v>
      </c>
      <c r="C11" s="12" t="s">
        <v>9</v>
      </c>
    </row>
  </sheetData>
  <mergeCells count="1">
    <mergeCell ref="B2:C2"/>
  </mergeCells>
  <hyperlinks>
    <hyperlink ref="C11" r:id="rId1" display="Copyright by Łukasz Michalczyk. Enquires and suggestions: LM@tardigrada.net"/>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D7"/>
  <sheetViews>
    <sheetView showFormulas="false" showGridLines="true" showRowColHeaders="true" showZeros="true" rightToLeft="false" tabSelected="false" showOutlineSymbols="true" defaultGridColor="true" view="normal" topLeftCell="A1" colorId="64" zoomScale="205" zoomScaleNormal="205" zoomScalePageLayoutView="100" workbookViewId="0">
      <selection pane="topLeft" activeCell="D2" activeCellId="0" sqref="D2"/>
    </sheetView>
  </sheetViews>
  <sheetFormatPr defaultColWidth="8.82421875" defaultRowHeight="19.8" zeroHeight="false" outlineLevelRow="0" outlineLevelCol="0"/>
  <cols>
    <col collapsed="false" customWidth="true" hidden="false" outlineLevel="0" max="1" min="1" style="13" width="3.71"/>
    <col collapsed="false" customWidth="true" hidden="false" outlineLevel="0" max="2" min="2" style="13" width="20.43"/>
    <col collapsed="false" customWidth="true" hidden="false" outlineLevel="0" max="3" min="3" style="13" width="3.71"/>
    <col collapsed="false" customWidth="true" hidden="false" outlineLevel="0" max="4" min="4" style="13" width="55.99"/>
    <col collapsed="false" customWidth="false" hidden="false" outlineLevel="0" max="257" min="5" style="13" width="8.82"/>
  </cols>
  <sheetData>
    <row r="2" customFormat="false" ht="20.1" hidden="false" customHeight="false" outlineLevel="0" collapsed="false">
      <c r="B2" s="14" t="s">
        <v>10</v>
      </c>
      <c r="D2" s="15" t="s">
        <v>11</v>
      </c>
    </row>
    <row r="3" customFormat="false" ht="20.1" hidden="false" customHeight="false" outlineLevel="0" collapsed="false">
      <c r="B3" s="14" t="s">
        <v>12</v>
      </c>
      <c r="D3" s="16" t="s">
        <v>13</v>
      </c>
    </row>
    <row r="4" customFormat="false" ht="20.1" hidden="false" customHeight="false" outlineLevel="0" collapsed="false">
      <c r="B4" s="14" t="s">
        <v>14</v>
      </c>
      <c r="D4" s="16" t="s">
        <v>15</v>
      </c>
    </row>
    <row r="5" customFormat="false" ht="20.1" hidden="false" customHeight="false" outlineLevel="0" collapsed="false">
      <c r="B5" s="17"/>
      <c r="D5" s="18"/>
    </row>
    <row r="6" customFormat="false" ht="20.1" hidden="false" customHeight="false" outlineLevel="0" collapsed="false">
      <c r="B6" s="14" t="s">
        <v>16</v>
      </c>
      <c r="D6" s="16" t="s">
        <v>17</v>
      </c>
    </row>
    <row r="7" customFormat="false" ht="20.1" hidden="false" customHeight="false" outlineLevel="0" collapsed="false">
      <c r="B7" s="14" t="s">
        <v>18</v>
      </c>
      <c r="D7" s="16" t="s">
        <v>1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X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J36" activeCellId="0" sqref="J36"/>
    </sheetView>
  </sheetViews>
  <sheetFormatPr defaultColWidth="9.15625" defaultRowHeight="12.9" zeroHeight="false" outlineLevelRow="0" outlineLevelCol="0"/>
  <cols>
    <col collapsed="false" customWidth="true" hidden="false" outlineLevel="0" max="1" min="1" style="19" width="32.15"/>
    <col collapsed="false" customWidth="true" hidden="false" outlineLevel="0" max="3" min="2" style="20" width="6.71"/>
    <col collapsed="false" customWidth="true" hidden="false" outlineLevel="0" max="61" min="4" style="19" width="6.71"/>
    <col collapsed="false" customWidth="true" hidden="false" outlineLevel="0" max="62" min="62" style="19" width="2.82"/>
    <col collapsed="false" customWidth="true" hidden="false" outlineLevel="0" max="63" min="63" style="19" width="35.55"/>
    <col collapsed="false" customWidth="true" hidden="false" outlineLevel="0" max="64" min="64" style="19" width="3.43"/>
    <col collapsed="false" customWidth="true" hidden="false" outlineLevel="0" max="65" min="65" style="19" width="6.15"/>
    <col collapsed="false" customWidth="true" hidden="false" outlineLevel="0" max="66" min="66" style="19" width="2.43"/>
    <col collapsed="false" customWidth="true" hidden="false" outlineLevel="0" max="67" min="67" style="19" width="6.15"/>
    <col collapsed="false" customWidth="true" hidden="false" outlineLevel="0" max="68" min="68" style="19" width="7.55"/>
    <col collapsed="false" customWidth="true" hidden="false" outlineLevel="0" max="69" min="69" style="19" width="2.43"/>
    <col collapsed="false" customWidth="true" hidden="false" outlineLevel="0" max="70" min="70" style="19" width="7.55"/>
    <col collapsed="false" customWidth="true" hidden="false" outlineLevel="0" max="71" min="71" style="19" width="7.71"/>
    <col collapsed="false" customWidth="true" hidden="false" outlineLevel="0" max="72" min="72" style="19" width="7.55"/>
    <col collapsed="false" customWidth="true" hidden="false" outlineLevel="0" max="73" min="73" style="19" width="7.71"/>
    <col collapsed="false" customWidth="true" hidden="false" outlineLevel="0" max="74" min="74" style="19" width="7.43"/>
    <col collapsed="false" customWidth="true" hidden="false" outlineLevel="0" max="75" min="75" style="19" width="5.82"/>
    <col collapsed="false" customWidth="true" hidden="false" outlineLevel="0" max="76" min="76" style="19" width="7.55"/>
    <col collapsed="false" customWidth="false" hidden="false" outlineLevel="0" max="257" min="77" style="19" width="9.15"/>
  </cols>
  <sheetData>
    <row r="1" customFormat="false" ht="13.5" hidden="false" customHeight="true" outlineLevel="0" collapsed="false">
      <c r="A1" s="21" t="s">
        <v>20</v>
      </c>
      <c r="B1" s="22" t="s">
        <v>21</v>
      </c>
      <c r="C1" s="22"/>
      <c r="D1" s="23" t="s">
        <v>22</v>
      </c>
      <c r="E1" s="23"/>
      <c r="F1" s="23" t="s">
        <v>23</v>
      </c>
      <c r="G1" s="23"/>
      <c r="H1" s="23" t="s">
        <v>24</v>
      </c>
      <c r="I1" s="23"/>
      <c r="J1" s="23" t="s">
        <v>25</v>
      </c>
      <c r="K1" s="23"/>
      <c r="L1" s="23" t="s">
        <v>26</v>
      </c>
      <c r="M1" s="23"/>
      <c r="N1" s="23" t="s">
        <v>27</v>
      </c>
      <c r="O1" s="23"/>
      <c r="P1" s="23" t="s">
        <v>28</v>
      </c>
      <c r="Q1" s="23"/>
      <c r="R1" s="23" t="s">
        <v>29</v>
      </c>
      <c r="S1" s="23"/>
      <c r="T1" s="23" t="s">
        <v>30</v>
      </c>
      <c r="U1" s="23"/>
      <c r="V1" s="23" t="s">
        <v>31</v>
      </c>
      <c r="W1" s="23"/>
      <c r="X1" s="23" t="s">
        <v>27</v>
      </c>
      <c r="Y1" s="23"/>
      <c r="Z1" s="23" t="s">
        <v>32</v>
      </c>
      <c r="AA1" s="23"/>
      <c r="AB1" s="23" t="s">
        <v>33</v>
      </c>
      <c r="AC1" s="23"/>
      <c r="AD1" s="23" t="s">
        <v>34</v>
      </c>
      <c r="AE1" s="23"/>
      <c r="AF1" s="23" t="s">
        <v>35</v>
      </c>
      <c r="AG1" s="23"/>
      <c r="AH1" s="23" t="s">
        <v>36</v>
      </c>
      <c r="AI1" s="23"/>
      <c r="AJ1" s="23" t="s">
        <v>37</v>
      </c>
      <c r="AK1" s="23"/>
      <c r="AL1" s="23" t="s">
        <v>38</v>
      </c>
      <c r="AM1" s="23"/>
      <c r="AN1" s="23" t="s">
        <v>39</v>
      </c>
      <c r="AO1" s="23"/>
      <c r="AP1" s="23" t="s">
        <v>40</v>
      </c>
      <c r="AQ1" s="23"/>
      <c r="AR1" s="23" t="s">
        <v>40</v>
      </c>
      <c r="AS1" s="23"/>
      <c r="AT1" s="23" t="s">
        <v>41</v>
      </c>
      <c r="AU1" s="23"/>
      <c r="AV1" s="23" t="s">
        <v>42</v>
      </c>
      <c r="AW1" s="23"/>
      <c r="AX1" s="23" t="s">
        <v>43</v>
      </c>
      <c r="AY1" s="23"/>
      <c r="AZ1" s="23" t="s">
        <v>44</v>
      </c>
      <c r="BA1" s="23"/>
      <c r="BB1" s="23" t="s">
        <v>45</v>
      </c>
      <c r="BC1" s="23"/>
      <c r="BD1" s="23" t="s">
        <v>45</v>
      </c>
      <c r="BE1" s="23"/>
      <c r="BF1" s="23" t="s">
        <v>45</v>
      </c>
      <c r="BG1" s="23"/>
      <c r="BH1" s="23" t="s">
        <v>46</v>
      </c>
      <c r="BI1" s="23"/>
      <c r="BK1" s="24" t="s">
        <v>47</v>
      </c>
      <c r="BL1" s="25" t="s">
        <v>48</v>
      </c>
      <c r="BM1" s="26" t="s">
        <v>49</v>
      </c>
      <c r="BN1" s="26"/>
      <c r="BO1" s="26"/>
      <c r="BP1" s="26"/>
      <c r="BQ1" s="26"/>
      <c r="BR1" s="26"/>
      <c r="BS1" s="26" t="s">
        <v>50</v>
      </c>
      <c r="BT1" s="26"/>
      <c r="BU1" s="27" t="s">
        <v>51</v>
      </c>
      <c r="BV1" s="27"/>
      <c r="BW1" s="28" t="s">
        <v>52</v>
      </c>
      <c r="BX1" s="28"/>
    </row>
    <row r="2" customFormat="false" ht="12.9" hidden="false" customHeight="false" outlineLevel="0" collapsed="false">
      <c r="A2" s="29" t="s">
        <v>47</v>
      </c>
      <c r="B2" s="30" t="s">
        <v>53</v>
      </c>
      <c r="C2" s="31" t="s">
        <v>54</v>
      </c>
      <c r="D2" s="32" t="s">
        <v>53</v>
      </c>
      <c r="E2" s="33" t="s">
        <v>54</v>
      </c>
      <c r="F2" s="32" t="s">
        <v>53</v>
      </c>
      <c r="G2" s="33" t="s">
        <v>54</v>
      </c>
      <c r="H2" s="32" t="s">
        <v>53</v>
      </c>
      <c r="I2" s="33" t="s">
        <v>54</v>
      </c>
      <c r="J2" s="32" t="s">
        <v>53</v>
      </c>
      <c r="K2" s="33" t="s">
        <v>54</v>
      </c>
      <c r="L2" s="32" t="s">
        <v>53</v>
      </c>
      <c r="M2" s="33" t="s">
        <v>54</v>
      </c>
      <c r="N2" s="32" t="s">
        <v>53</v>
      </c>
      <c r="O2" s="33" t="s">
        <v>54</v>
      </c>
      <c r="P2" s="32" t="s">
        <v>53</v>
      </c>
      <c r="Q2" s="33" t="s">
        <v>54</v>
      </c>
      <c r="R2" s="32" t="s">
        <v>53</v>
      </c>
      <c r="S2" s="33" t="s">
        <v>54</v>
      </c>
      <c r="T2" s="32" t="s">
        <v>53</v>
      </c>
      <c r="U2" s="33" t="s">
        <v>54</v>
      </c>
      <c r="V2" s="32" t="s">
        <v>53</v>
      </c>
      <c r="W2" s="33" t="s">
        <v>54</v>
      </c>
      <c r="X2" s="32" t="s">
        <v>53</v>
      </c>
      <c r="Y2" s="33" t="s">
        <v>54</v>
      </c>
      <c r="Z2" s="32" t="s">
        <v>53</v>
      </c>
      <c r="AA2" s="33" t="s">
        <v>54</v>
      </c>
      <c r="AB2" s="32" t="s">
        <v>53</v>
      </c>
      <c r="AC2" s="33" t="s">
        <v>54</v>
      </c>
      <c r="AD2" s="32" t="s">
        <v>53</v>
      </c>
      <c r="AE2" s="33" t="s">
        <v>54</v>
      </c>
      <c r="AF2" s="32" t="s">
        <v>53</v>
      </c>
      <c r="AG2" s="33" t="s">
        <v>54</v>
      </c>
      <c r="AH2" s="32" t="s">
        <v>53</v>
      </c>
      <c r="AI2" s="33" t="s">
        <v>54</v>
      </c>
      <c r="AJ2" s="32" t="s">
        <v>53</v>
      </c>
      <c r="AK2" s="33" t="s">
        <v>54</v>
      </c>
      <c r="AL2" s="32" t="s">
        <v>53</v>
      </c>
      <c r="AM2" s="33" t="s">
        <v>54</v>
      </c>
      <c r="AN2" s="32" t="s">
        <v>53</v>
      </c>
      <c r="AO2" s="33" t="s">
        <v>54</v>
      </c>
      <c r="AP2" s="32" t="s">
        <v>53</v>
      </c>
      <c r="AQ2" s="33" t="s">
        <v>54</v>
      </c>
      <c r="AR2" s="32" t="s">
        <v>53</v>
      </c>
      <c r="AS2" s="33" t="s">
        <v>54</v>
      </c>
      <c r="AT2" s="32" t="s">
        <v>53</v>
      </c>
      <c r="AU2" s="33" t="s">
        <v>54</v>
      </c>
      <c r="AV2" s="32" t="s">
        <v>53</v>
      </c>
      <c r="AW2" s="33" t="s">
        <v>54</v>
      </c>
      <c r="AX2" s="32" t="s">
        <v>53</v>
      </c>
      <c r="AY2" s="33" t="s">
        <v>54</v>
      </c>
      <c r="AZ2" s="32" t="s">
        <v>53</v>
      </c>
      <c r="BA2" s="33" t="s">
        <v>54</v>
      </c>
      <c r="BB2" s="32" t="s">
        <v>53</v>
      </c>
      <c r="BC2" s="33" t="s">
        <v>54</v>
      </c>
      <c r="BD2" s="32" t="s">
        <v>53</v>
      </c>
      <c r="BE2" s="33" t="s">
        <v>54</v>
      </c>
      <c r="BF2" s="32" t="s">
        <v>53</v>
      </c>
      <c r="BG2" s="33" t="s">
        <v>54</v>
      </c>
      <c r="BH2" s="32" t="s">
        <v>53</v>
      </c>
      <c r="BI2" s="33" t="s">
        <v>54</v>
      </c>
      <c r="BK2" s="24"/>
      <c r="BL2" s="25"/>
      <c r="BM2" s="34" t="s">
        <v>53</v>
      </c>
      <c r="BN2" s="34"/>
      <c r="BO2" s="34"/>
      <c r="BP2" s="35" t="s">
        <v>54</v>
      </c>
      <c r="BQ2" s="35"/>
      <c r="BR2" s="35"/>
      <c r="BS2" s="34" t="s">
        <v>53</v>
      </c>
      <c r="BT2" s="35" t="s">
        <v>54</v>
      </c>
      <c r="BU2" s="34" t="s">
        <v>53</v>
      </c>
      <c r="BV2" s="36" t="s">
        <v>54</v>
      </c>
      <c r="BW2" s="34" t="s">
        <v>53</v>
      </c>
      <c r="BX2" s="37" t="s">
        <v>54</v>
      </c>
    </row>
    <row r="3" customFormat="false" ht="12.9" hidden="false" customHeight="false" outlineLevel="0" collapsed="false">
      <c r="A3" s="38" t="s">
        <v>55</v>
      </c>
      <c r="B3" s="39" t="n">
        <v>461</v>
      </c>
      <c r="C3" s="40" t="n">
        <f aca="false">IF(AND((B3&gt;0),(B$5&gt;0)),(B3/B$5*100),"")</f>
        <v>968.487394957983</v>
      </c>
      <c r="D3" s="39" t="n">
        <v>479</v>
      </c>
      <c r="E3" s="41" t="n">
        <f aca="false">IF(AND((D3&gt;0),(D$5&gt;0)),(D3/D$5*100),"")</f>
        <v>995.841995841996</v>
      </c>
      <c r="F3" s="39" t="n">
        <v>364</v>
      </c>
      <c r="G3" s="41" t="n">
        <f aca="false">IF(AND((F3&gt;0),(F$5&gt;0)),(F3/F$5*100),"")</f>
        <v>786.177105831534</v>
      </c>
      <c r="H3" s="39" t="n">
        <v>451</v>
      </c>
      <c r="I3" s="41" t="n">
        <f aca="false">IF(AND((H3&gt;0),(H$5&gt;0)),(H3/H$5*100),"")</f>
        <v>951.476793248945</v>
      </c>
      <c r="J3" s="39" t="n">
        <v>370</v>
      </c>
      <c r="K3" s="41" t="n">
        <f aca="false">IF(AND((J3&gt;0),(J$5&gt;0)),(J3/J$5*100),"")</f>
        <v>1022.09944751381</v>
      </c>
      <c r="L3" s="39" t="n">
        <v>465</v>
      </c>
      <c r="M3" s="41" t="n">
        <f aca="false">IF(AND((L3&gt;0),(L$5&gt;0)),(L3/L$5*100),"")</f>
        <v>918.97233201581</v>
      </c>
      <c r="N3" s="39" t="n">
        <v>451</v>
      </c>
      <c r="O3" s="41" t="n">
        <f aca="false">IF(AND((N3&gt;0),(N$5&gt;0)),(N3/N$5*100),"")</f>
        <v>963.675213675214</v>
      </c>
      <c r="P3" s="39" t="n">
        <v>361</v>
      </c>
      <c r="Q3" s="41" t="n">
        <f aca="false">IF(AND((P3&gt;0),(P$5&gt;0)),(P3/P$5*100),"")</f>
        <v>822.323462414579</v>
      </c>
      <c r="R3" s="39" t="n">
        <v>296</v>
      </c>
      <c r="S3" s="41" t="n">
        <f aca="false">IF(AND((R3&gt;0),(R$5&gt;0)),(R3/R$5*100),"")</f>
        <v>875.739644970414</v>
      </c>
      <c r="T3" s="39" t="n">
        <v>399</v>
      </c>
      <c r="U3" s="41" t="n">
        <f aca="false">IF(AND((T3&gt;0),(T$5&gt;0)),(T3/T$5*100),"")</f>
        <v>845.338983050847</v>
      </c>
      <c r="V3" s="39" t="n">
        <v>517</v>
      </c>
      <c r="W3" s="41" t="n">
        <f aca="false">IF(AND((V3&gt;0),(V$5&gt;0)),(V3/V$5*100),"")</f>
        <v>982.889733840304</v>
      </c>
      <c r="X3" s="39" t="n">
        <v>479</v>
      </c>
      <c r="Y3" s="41" t="n">
        <f aca="false">IF(AND((X3&gt;0),(X$5&gt;0)),(X3/X$5*100),"")</f>
        <v>946.640316205534</v>
      </c>
      <c r="Z3" s="39" t="n">
        <v>509</v>
      </c>
      <c r="AA3" s="41" t="n">
        <f aca="false">IF(AND((Z3&gt;0),(Z$5&gt;0)),(Z3/Z$5*100),"")</f>
        <v>1087.60683760684</v>
      </c>
      <c r="AB3" s="39" t="n">
        <v>346</v>
      </c>
      <c r="AC3" s="41" t="n">
        <f aca="false">IF(AND((AB3&gt;0),(AB$5&gt;0)),(AB3/AB$5*100),"")</f>
        <v>891.752577319588</v>
      </c>
      <c r="AD3" s="39" t="n">
        <v>474</v>
      </c>
      <c r="AE3" s="41" t="n">
        <f aca="false">IF(AND((AD3&gt;0),(AD$5&gt;0)),(AD3/AD$5*100),"")</f>
        <v>987.5</v>
      </c>
      <c r="AF3" s="39" t="n">
        <v>484</v>
      </c>
      <c r="AG3" s="41" t="n">
        <f aca="false">IF(AND((AF3&gt;0),(AF$5&gt;0)),(AF3/AF$5*100),"")</f>
        <v>1049.89154013015</v>
      </c>
      <c r="AH3" s="39" t="n">
        <v>432</v>
      </c>
      <c r="AI3" s="41" t="n">
        <f aca="false">IF(AND((AH3&gt;0),(AH$5&gt;0)),(AH3/AH$5*100),"")</f>
        <v>1038.46153846154</v>
      </c>
      <c r="AJ3" s="39" t="n">
        <v>300</v>
      </c>
      <c r="AK3" s="41" t="n">
        <f aca="false">IF(AND((AJ3&gt;0),(AJ$5&gt;0)),(AJ3/AJ$5*100),"")</f>
        <v>867.052023121387</v>
      </c>
      <c r="AL3" s="39" t="n">
        <v>535</v>
      </c>
      <c r="AM3" s="41" t="n">
        <f aca="false">IF(AND((AL3&gt;0),(AL$5&gt;0)),(AL3/AL$5*100),"")</f>
        <v>1128.69198312236</v>
      </c>
      <c r="AN3" s="39" t="n">
        <v>503</v>
      </c>
      <c r="AO3" s="41" t="n">
        <f aca="false">IF(AND((AN3&gt;0),(AN$5&gt;0)),(AN3/AN$5*100),"")</f>
        <v>1045.73804573805</v>
      </c>
      <c r="AP3" s="39" t="n">
        <v>500</v>
      </c>
      <c r="AQ3" s="41" t="n">
        <f aca="false">IF(AND((AP3&gt;0),(AP$5&gt;0)),(AP3/AP$5*100),"")</f>
        <v>1063.82978723404</v>
      </c>
      <c r="AR3" s="39" t="n">
        <v>540</v>
      </c>
      <c r="AS3" s="41" t="n">
        <f aca="false">IF(AND((AR3&gt;0),(AR$5&gt;0)),(AR3/AR$5*100),"")</f>
        <v>1080</v>
      </c>
      <c r="AT3" s="39" t="n">
        <v>276</v>
      </c>
      <c r="AU3" s="41" t="n">
        <f aca="false">IF(AND((AT3&gt;0),(AT$5&gt;0)),(AT3/AT$5*100),"")</f>
        <v>941.9795221843</v>
      </c>
      <c r="AV3" s="39" t="n">
        <v>336</v>
      </c>
      <c r="AW3" s="41" t="n">
        <f aca="false">IF(AND((AV3&gt;0),(AV$5&gt;0)),(AV3/AV$5*100),"")</f>
        <v>872.727272727273</v>
      </c>
      <c r="AX3" s="39" t="n">
        <v>488</v>
      </c>
      <c r="AY3" s="41" t="n">
        <f aca="false">IF(AND((AX3&gt;0),(AX$5&gt;0)),(AX3/AX$5*100),"")</f>
        <v>1002.05338809035</v>
      </c>
      <c r="AZ3" s="39" t="n">
        <v>496</v>
      </c>
      <c r="BA3" s="41" t="n">
        <f aca="false">IF(AND((AZ3&gt;0),(AZ$5&gt;0)),(AZ3/AZ$5*100),"")</f>
        <v>1042.01680672269</v>
      </c>
      <c r="BB3" s="39" t="n">
        <v>383</v>
      </c>
      <c r="BC3" s="41" t="n">
        <f aca="false">IF(AND((BB3&gt;0),(BB$5&gt;0)),(BB3/BB$5*100),"")</f>
        <v>892.773892773893</v>
      </c>
      <c r="BD3" s="39" t="n">
        <v>530</v>
      </c>
      <c r="BE3" s="41" t="n">
        <f aca="false">IF(AND((BD3&gt;0),(BD$5&gt;0)),(BD3/BD$5*100),"")</f>
        <v>1115.78947368421</v>
      </c>
      <c r="BF3" s="39" t="n">
        <v>395</v>
      </c>
      <c r="BG3" s="41" t="n">
        <f aca="false">IF(AND((BF3&gt;0),(BF$5&gt;0)),(BF3/BF$5*100),"")</f>
        <v>949.519230769231</v>
      </c>
      <c r="BH3" s="39" t="n">
        <v>294</v>
      </c>
      <c r="BI3" s="41" t="n">
        <f aca="false">IF(AND((BH3&gt;0),(BH$5&gt;0)),(BH3/BH$5*100),"")</f>
        <v>837.606837606838</v>
      </c>
      <c r="BK3" s="42" t="str">
        <f aca="false">A3</f>
        <v>Body length</v>
      </c>
      <c r="BL3" s="43" t="n">
        <f aca="false">COUNT(B3,D3,F3,H3,J3,L3,N3,P3,R3,T3,V3,X3,Z3,AB3,AD3,AF3,AH3,AJ3,AL3,AN3,AP3,AR3,AT3,AV3,AX3,AZ3,BB3,BD3,BF3,BH3)</f>
        <v>30</v>
      </c>
      <c r="BM3" s="44" t="n">
        <f aca="false">IF(SUM(B3,D3,F3,H3,J3,L3,N3,P3,R3,T3,V3,X3,Z3,AB3,AD3,AF3,AH3,AJ3,AL3,AN3,AP3,AR3,AT3,AV3,AX3,AZ3,BB3,BD3,BF3,BH3)&gt;0,MIN(B3,D3,F3,H3,J3,L3,N3,P3,R3,T3,V3,X3,Z3,AB3,AD3,AF3,AH3,AJ3,AL3,AN3,AP3,AR3,AT3,AV3,AX3,AZ3,BB3,BD3,BF3,BH3),"")</f>
        <v>276</v>
      </c>
      <c r="BN3" s="45" t="str">
        <f aca="false">IF(COUNT(BM3)&gt;0,"–","?")</f>
        <v>–</v>
      </c>
      <c r="BO3" s="46" t="n">
        <f aca="false">IF(SUM(B3,D3,F3,H3,J3,L3,N3,P3,R3,T3,V3,X3,Z3,AB3,AD3,AF3,AH3,AJ3,AL3,AN3,AP3,AR3,AT3,AV3,AX3,AZ3,BB3,BD3,BF3,BH3)&gt;0,MAX(B3,D3,F3,H3,J3,L3,N3,P3,R3,T3,V3,X3,Z3,AB3,AD3,AF3,AH3,AJ3,AL3,AN3,AP3,AR3,AT3,AV3,AX3,AZ3,BB3,BD3,BF3,BH3),"")</f>
        <v>540</v>
      </c>
      <c r="BP3" s="47" t="n">
        <f aca="false">IF(SUM(C3,E3,G3,I3,K3,M3,O3,Q3,S3,U3,W3,Y3,AA3,AC3,AE3,AG3,AI3,AK3,AM3,AO3,AQ3,AS3,AU3,AW3,AY3,BA3,BC3,BE3,BG3,BI3)&gt;0,MIN(C3,E3,G3,I3,K3,M3,O3,Q3,S3,U3,W3,Y3,AA3,AC3,AE3,AG3,AI3,AK3,AM3,AO3,AQ3,AS3,AU3,AW3,AY3,BA3,BC3,BE3,BG3,BI3),"")</f>
        <v>786.177105831534</v>
      </c>
      <c r="BQ3" s="48" t="str">
        <f aca="false">IF(COUNT(BP3)&gt;0,"–","?")</f>
        <v>–</v>
      </c>
      <c r="BR3" s="49" t="n">
        <f aca="false">IF(SUM(C3,E3,G3,I3,K3,M3,O3,Q3,S3,U3,W3,Y3,AA3,AC3,AE3,AG3,AI3,AK3,AM3,AO3,AQ3,AS3,AU3,AW3,AY3,BA3,BC3,BE3,BG3,BI3)&gt;0,MAX(C3,E3,G3,I3,K3,M3,O3,Q3,S3,U3,W3,Y3,AA3,AC3,AE3,AG3,AI3,AK3,AM3,AO3,AQ3,AS3,AU3,AW3,AY3,BA3,BC3,BE3,BG3,BI3),"")</f>
        <v>1128.69198312236</v>
      </c>
      <c r="BS3" s="50" t="n">
        <f aca="false">IF(SUM(B3,D3,F3,H3,J3,L3,N3,P3,R3,T3,V3,X3,Z3,AB3,AD3,AF3,AH3,AJ3,AL3,AN3,AP3,AR3,AT3,AV3,AX3,AZ3,BB3,BD3,BF3,BH3)&gt;0,AVERAGE(B3,D3,F3,H3,J3,L3,N3,P3,R3,T3,V3,X3,Z3,AB3,AD3,AF3,AH3,AJ3,AL3,AN3,AP3,AR3,AT3,AV3,AX3,AZ3,BB3,BD3,BF3,BH3),"?")</f>
        <v>430.466666666667</v>
      </c>
      <c r="BT3" s="51" t="n">
        <f aca="false">IF(SUM(C3,E3,G3,I3,K3,M3,O3,Q3,S3,U3,W3,Y3,AA3,AC3,AE3,AG3,AI3,AK3,AM3,AO3,AQ3,AS3,AU3,AW3,AY3,BA3,BC3,BE3,BG3,BI3)&gt;0,AVERAGE(C3,E3,G3,I3,K3,M3,O3,Q3,S3,U3,W3,Y3,AA3,AC3,AE3,AG3,AI3,AK3,AM3,AO3,AQ3,AS3,AU3,AW3,AY3,BA3,BC3,BE3,BG3,BI3),"?")</f>
        <v>965.821772695324</v>
      </c>
      <c r="BU3" s="45" t="n">
        <f aca="false">IF(COUNT(B3,D3,F3,H3,J3,L3,N3,P3,R3,T3,V3,X3,Z3,AB3,AD3,AF3,AH3,AJ3,AL3,AN3,AP3,AR3,AT3,AV3,AX3,AZ3,BB3,BD3,BF3,BH3)&gt;1,STDEV(B3,D3,F3,H3,J3,L3,N3,P3,R3,T3,V3,X3,Z3,AB3,AD3,AF3,AH3,AJ3,AL3,AN3,AP3,AR3,AT3,AV3,AX3,AZ3,BB3,BD3,BF3,BH3),"?")</f>
        <v>80.4460553171624</v>
      </c>
      <c r="BV3" s="52" t="n">
        <f aca="false">IF(COUNT(C3,E3,G3,I3,K3,M3,O3,Q3,S3,U3,W3,Y3,AA3,AC3,AE3,AG3,AI3,AK3,AM3,AO3,AQ3,AS3,AU3,AW3,AY3,BA3,BC3,BE3,BG3,BI3)&gt;1,STDEV(C3,E3,G3,I3,K3,M3,O3,Q3,S3,U3,W3,Y3,AA3,AC3,AE3,AG3,AI3,AK3,AM3,AO3,AQ3,AS3,AU3,AW3,AY3,BA3,BC3,BE3,BG3,BI3),"?")</f>
        <v>91.3429556449458</v>
      </c>
      <c r="BW3" s="45" t="n">
        <f aca="false">IF(COUNT(B3)&gt;0,B3,"?")</f>
        <v>461</v>
      </c>
      <c r="BX3" s="48" t="n">
        <f aca="false">IF(COUNT(C3)&gt;0,C3,"?")</f>
        <v>968.487394957983</v>
      </c>
    </row>
    <row r="4" customFormat="false" ht="12.9" hidden="false" customHeight="false" outlineLevel="0" collapsed="false">
      <c r="A4" s="53" t="s">
        <v>56</v>
      </c>
      <c r="B4" s="54"/>
      <c r="C4" s="55"/>
      <c r="D4" s="54"/>
      <c r="E4" s="54"/>
      <c r="F4" s="54"/>
      <c r="G4" s="54"/>
      <c r="H4" s="54"/>
      <c r="I4" s="54"/>
      <c r="J4" s="54"/>
      <c r="K4" s="54"/>
      <c r="L4" s="54"/>
      <c r="M4" s="54"/>
      <c r="N4" s="54"/>
      <c r="O4" s="54"/>
      <c r="P4" s="54"/>
      <c r="Q4" s="54"/>
      <c r="R4" s="54"/>
      <c r="S4" s="54"/>
      <c r="T4" s="54"/>
      <c r="U4" s="54"/>
      <c r="V4" s="54"/>
      <c r="W4" s="54"/>
      <c r="X4" s="54"/>
      <c r="Y4" s="54"/>
      <c r="Z4" s="54"/>
      <c r="AA4" s="54"/>
      <c r="AB4" s="54"/>
      <c r="AC4" s="54"/>
      <c r="AD4" s="54"/>
      <c r="AE4" s="56"/>
      <c r="AF4" s="57"/>
      <c r="AG4" s="54"/>
      <c r="AH4" s="54"/>
      <c r="AI4" s="54"/>
      <c r="AJ4" s="54"/>
      <c r="AK4" s="54"/>
      <c r="AL4" s="54"/>
      <c r="AM4" s="54"/>
      <c r="AN4" s="54"/>
      <c r="AO4" s="54"/>
      <c r="AP4" s="54"/>
      <c r="AQ4" s="54"/>
      <c r="AR4" s="54"/>
      <c r="AS4" s="54"/>
      <c r="AT4" s="54"/>
      <c r="AU4" s="54"/>
      <c r="AV4" s="54"/>
      <c r="AW4" s="54"/>
      <c r="AX4" s="54"/>
      <c r="AY4" s="54"/>
      <c r="AZ4" s="54"/>
      <c r="BA4" s="54"/>
      <c r="BB4" s="54"/>
      <c r="BC4" s="54"/>
      <c r="BD4" s="54"/>
      <c r="BE4" s="54"/>
      <c r="BF4" s="54"/>
      <c r="BG4" s="54"/>
      <c r="BH4" s="54"/>
      <c r="BI4" s="56"/>
      <c r="BK4" s="42" t="str">
        <f aca="false">A4</f>
        <v>Buccopharyngeal tube</v>
      </c>
      <c r="BL4" s="58"/>
      <c r="BM4" s="44" t="str">
        <f aca="false">IF(SUM(B4,D4,F4,H4,J4,L4,N4,P4,R4,T4,V4,X4,Z4,AB4,AD4,AF4,AH4,AJ4,AL4,AN4,AP4,AR4,AT4,AV4,AX4,AZ4,BB4,BD4,BF4,BH4)&gt;0,MIN(B4,D4,F4,H4,J4,L4,N4,P4,R4,T4,V4,X4,Z4,AB4,AD4,AF4,AH4,AJ4,AL4,AN4,AP4,AR4,AT4,AV4,AX4,AZ4,BB4,BD4,BF4,BH4),"")</f>
        <v/>
      </c>
      <c r="BN4" s="45"/>
      <c r="BO4" s="46"/>
      <c r="BP4" s="47"/>
      <c r="BQ4" s="48"/>
      <c r="BR4" s="49"/>
      <c r="BS4" s="50"/>
      <c r="BT4" s="51"/>
      <c r="BU4" s="45"/>
      <c r="BV4" s="52"/>
      <c r="BW4" s="45"/>
      <c r="BX4" s="48"/>
    </row>
    <row r="5" customFormat="false" ht="12.9" hidden="false" customHeight="false" outlineLevel="0" collapsed="false">
      <c r="A5" s="38" t="s">
        <v>57</v>
      </c>
      <c r="B5" s="59" t="n">
        <v>47.6</v>
      </c>
      <c r="C5" s="60" t="s">
        <v>58</v>
      </c>
      <c r="D5" s="59" t="n">
        <v>48.1</v>
      </c>
      <c r="E5" s="61" t="s">
        <v>58</v>
      </c>
      <c r="F5" s="59" t="n">
        <v>46.3</v>
      </c>
      <c r="G5" s="61" t="s">
        <v>58</v>
      </c>
      <c r="H5" s="59" t="n">
        <v>47.4</v>
      </c>
      <c r="I5" s="61" t="s">
        <v>58</v>
      </c>
      <c r="J5" s="59" t="n">
        <v>36.2</v>
      </c>
      <c r="K5" s="61" t="s">
        <v>58</v>
      </c>
      <c r="L5" s="59" t="n">
        <v>50.6</v>
      </c>
      <c r="M5" s="61" t="s">
        <v>58</v>
      </c>
      <c r="N5" s="59" t="n">
        <v>46.8</v>
      </c>
      <c r="O5" s="61" t="s">
        <v>58</v>
      </c>
      <c r="P5" s="59" t="n">
        <v>43.9</v>
      </c>
      <c r="Q5" s="61" t="s">
        <v>58</v>
      </c>
      <c r="R5" s="59" t="n">
        <v>33.8</v>
      </c>
      <c r="S5" s="61" t="s">
        <v>58</v>
      </c>
      <c r="T5" s="59" t="n">
        <v>47.2</v>
      </c>
      <c r="U5" s="61" t="s">
        <v>58</v>
      </c>
      <c r="V5" s="59" t="n">
        <v>52.6</v>
      </c>
      <c r="W5" s="61" t="s">
        <v>58</v>
      </c>
      <c r="X5" s="59" t="n">
        <v>50.6</v>
      </c>
      <c r="Y5" s="61" t="s">
        <v>58</v>
      </c>
      <c r="Z5" s="59" t="n">
        <v>46.8</v>
      </c>
      <c r="AA5" s="61" t="s">
        <v>58</v>
      </c>
      <c r="AB5" s="59" t="n">
        <v>38.8</v>
      </c>
      <c r="AC5" s="61" t="s">
        <v>58</v>
      </c>
      <c r="AD5" s="59" t="n">
        <v>48</v>
      </c>
      <c r="AE5" s="61" t="s">
        <v>58</v>
      </c>
      <c r="AF5" s="59" t="n">
        <v>46.1</v>
      </c>
      <c r="AG5" s="61" t="s">
        <v>58</v>
      </c>
      <c r="AH5" s="59" t="n">
        <v>41.6</v>
      </c>
      <c r="AI5" s="61" t="s">
        <v>58</v>
      </c>
      <c r="AJ5" s="59" t="n">
        <v>34.6</v>
      </c>
      <c r="AK5" s="61" t="s">
        <v>58</v>
      </c>
      <c r="AL5" s="59" t="n">
        <v>47.4</v>
      </c>
      <c r="AM5" s="61" t="s">
        <v>58</v>
      </c>
      <c r="AN5" s="59" t="n">
        <v>48.1</v>
      </c>
      <c r="AO5" s="61" t="s">
        <v>58</v>
      </c>
      <c r="AP5" s="59" t="n">
        <v>47</v>
      </c>
      <c r="AQ5" s="61" t="s">
        <v>58</v>
      </c>
      <c r="AR5" s="59" t="n">
        <v>50</v>
      </c>
      <c r="AS5" s="61" t="s">
        <v>58</v>
      </c>
      <c r="AT5" s="59" t="n">
        <v>29.3</v>
      </c>
      <c r="AU5" s="61" t="s">
        <v>58</v>
      </c>
      <c r="AV5" s="59" t="n">
        <v>38.5</v>
      </c>
      <c r="AW5" s="61" t="s">
        <v>58</v>
      </c>
      <c r="AX5" s="59" t="n">
        <v>48.7</v>
      </c>
      <c r="AY5" s="61" t="s">
        <v>58</v>
      </c>
      <c r="AZ5" s="59" t="n">
        <v>47.6</v>
      </c>
      <c r="BA5" s="61" t="s">
        <v>58</v>
      </c>
      <c r="BB5" s="59" t="n">
        <v>42.9</v>
      </c>
      <c r="BC5" s="61" t="s">
        <v>58</v>
      </c>
      <c r="BD5" s="59" t="n">
        <v>47.5</v>
      </c>
      <c r="BE5" s="61" t="s">
        <v>58</v>
      </c>
      <c r="BF5" s="59" t="n">
        <v>41.6</v>
      </c>
      <c r="BG5" s="61" t="s">
        <v>58</v>
      </c>
      <c r="BH5" s="59" t="n">
        <v>35.1</v>
      </c>
      <c r="BI5" s="61" t="s">
        <v>58</v>
      </c>
      <c r="BK5" s="42" t="str">
        <f aca="false">A5</f>
        <v>     Buccal tube length</v>
      </c>
      <c r="BL5" s="58" t="n">
        <f aca="false">COUNT(B5,D5,F5,H5,J5,L5,N5,P5,R5,T5,V5,X5,Z5,AB5,AD5,AF5,AH5,AJ5,AL5,AN5,AP5,AR5,AT5,AV5,AX5,AZ5,BB5,BD5,BF5,BH5)</f>
        <v>30</v>
      </c>
      <c r="BM5" s="62" t="n">
        <f aca="false">IF(SUM(B5,D5,F5,H5,J5,L5,N5,P5,R5,T5,V5,X5,Z5,AB5,AD5,AF5,AH5,AJ5,AL5,AN5,AP5,AR5,AT5,AV5,AX5,AZ5,BB5,BD5,BF5,BH5)&gt;0,MIN(B5,D5,F5,H5,J5,L5,N5,P5,R5,T5,V5,X5,Z5,AB5,AD5,AF5,AH5,AJ5,AL5,AN5,AP5,AR5,AT5,AV5,AX5,AZ5,BB5,BD5,BF5,BH5),"")</f>
        <v>29.3</v>
      </c>
      <c r="BN5" s="63" t="str">
        <f aca="false">IF(COUNT(BM5)&gt;0,"–","?")</f>
        <v>–</v>
      </c>
      <c r="BO5" s="64" t="n">
        <f aca="false">IF(SUM(B5,D5,F5,H5,J5,L5,N5,P5,R5,T5,V5,X5,Z5,AB5,AD5,AF5,AH5,AJ5,AL5,AN5,AP5,AR5,AT5,AV5,AX5,AZ5,BB5,BD5,BF5,BH5)&gt;0,MAX(B5,D5,F5,H5,J5,L5,N5,P5,R5,T5,V5,X5,Z5,AB5,AD5,AF5,AH5,AJ5,AL5,AN5,AP5,AR5,AT5,AV5,AX5,AZ5,BB5,BD5,BF5,BH5),"")</f>
        <v>52.6</v>
      </c>
      <c r="BP5" s="65" t="str">
        <f aca="false">IF(SUM(C5,E5,G5,I5,K5,M5,O5,Q5,S5,U5,W5,Y5,AA5,AC5,AE5,AG5,AI5,AK5,AM5,AO5,AQ5,AS5,AU5,AW5,AY5,BA5,BC5,BE5,BG5,BI5)&gt;0,MIN(C5,E5,G5,I5,K5,M5,O5,Q5,S5,U5,W5,Y5,AA5,AC5,AE5,AG5,AI5,AK5,AM5,AO5,AQ5,AS5,AU5,AW5,AY5,BA5,BC5,BE5,BG5,BI5),"")</f>
        <v/>
      </c>
      <c r="BQ5" s="19" t="s">
        <v>58</v>
      </c>
      <c r="BR5" s="66" t="str">
        <f aca="false">IF(SUM(C5,E5,G5,I5,K5,M5,O5,Q5,S5,U5,W5,Y5,AA5,AC5,AE5,AG5,AI5,AK5,AM5,AO5,AQ5,AS5,AU5,AW5,AY5,BA5,BC5,BE5,BG5,BI5)&gt;0,MAX(C5,E5,G5,I5,K5,M5,O5,Q5,S5,U5,W5,Y5,AA5,AC5,AE5,AG5,AI5,AK5,AM5,AO5,AQ5,AS5,AU5,AW5,AY5,BA5,BC5,BE5,BG5,BI5),"")</f>
        <v/>
      </c>
      <c r="BS5" s="67" t="n">
        <f aca="false">IF(SUM(B5,D5,F5,H5,J5,L5,N5,P5,R5,T5,V5,X5,Z5,AB5,AD5,AF5,AH5,AJ5,AL5,AN5,AP5,AR5,AT5,AV5,AX5,AZ5,BB5,BD5,BF5,BH5)&gt;0,AVERAGE(B5,D5,F5,H5,J5,L5,N5,P5,R5,T5,V5,X5,Z5,AB5,AD5,AF5,AH5,AJ5,AL5,AN5,AP5,AR5,AT5,AV5,AX5,AZ5,BB5,BD5,BF5,BH5),"?")</f>
        <v>44.3566666666667</v>
      </c>
      <c r="BT5" s="68" t="s">
        <v>58</v>
      </c>
      <c r="BU5" s="63" t="n">
        <f aca="false">IF(COUNT(B5,D5,F5,H5,J5,L5,N5,P5,R5,T5,V5,X5,Z5,AB5,AD5,AF5,AH5,AJ5,AL5,AN5,AP5,AR5,AT5,AV5,AX5,AZ5,BB5,BD5,BF5,BH5)&gt;1,STDEV(B5,D5,F5,H5,J5,L5,N5,P5,R5,T5,V5,X5,Z5,AB5,AD5,AF5,AH5,AJ5,AL5,AN5,AP5,AR5,AT5,AV5,AX5,AZ5,BB5,BD5,BF5,BH5),"?")</f>
        <v>5.84115501883172</v>
      </c>
      <c r="BV5" s="69" t="s">
        <v>58</v>
      </c>
      <c r="BW5" s="63" t="n">
        <f aca="false">IF(COUNT(B5)&gt;0,B5,"?")</f>
        <v>47.6</v>
      </c>
      <c r="BX5" s="70" t="s">
        <v>58</v>
      </c>
    </row>
    <row r="6" customFormat="false" ht="12.9" hidden="false" customHeight="false" outlineLevel="0" collapsed="false">
      <c r="A6" s="38" t="s">
        <v>59</v>
      </c>
      <c r="B6" s="59" t="n">
        <v>35.7</v>
      </c>
      <c r="C6" s="60" t="n">
        <f aca="false">IF(AND((B6&gt;0),(B$5&gt;0)),(B6/B$5*100),"")</f>
        <v>75</v>
      </c>
      <c r="D6" s="59" t="n">
        <v>35.8</v>
      </c>
      <c r="E6" s="61" t="n">
        <f aca="false">IF(AND((D6&gt;0),(D$5&gt;0)),(D6/D$5*100),"")</f>
        <v>74.4282744282744</v>
      </c>
      <c r="F6" s="59" t="n">
        <v>35.7</v>
      </c>
      <c r="G6" s="61" t="n">
        <f aca="false">IF(AND((F6&gt;0),(F$5&gt;0)),(F6/F$5*100),"")</f>
        <v>77.1058315334773</v>
      </c>
      <c r="H6" s="59" t="n">
        <v>36.9</v>
      </c>
      <c r="I6" s="61" t="n">
        <f aca="false">IF(AND((H6&gt;0),(H$5&gt;0)),(H6/H$5*100),"")</f>
        <v>77.8481012658228</v>
      </c>
      <c r="J6" s="59" t="n">
        <v>28</v>
      </c>
      <c r="K6" s="61" t="n">
        <f aca="false">IF(AND((J6&gt;0),(J$5&gt;0)),(J6/J$5*100),"")</f>
        <v>77.3480662983425</v>
      </c>
      <c r="L6" s="59" t="n">
        <v>39.6</v>
      </c>
      <c r="M6" s="61" t="n">
        <f aca="false">IF(AND((L6&gt;0),(L$5&gt;0)),(L6/L$5*100),"")</f>
        <v>78.2608695652174</v>
      </c>
      <c r="N6" s="59" t="n">
        <v>36.2</v>
      </c>
      <c r="O6" s="61" t="n">
        <f aca="false">IF(AND((N6&gt;0),(N$5&gt;0)),(N6/N$5*100),"")</f>
        <v>77.3504273504274</v>
      </c>
      <c r="P6" s="59" t="n">
        <v>34.3</v>
      </c>
      <c r="Q6" s="61" t="n">
        <f aca="false">IF(AND((P6&gt;0),(P$5&gt;0)),(P6/P$5*100),"")</f>
        <v>78.1321184510251</v>
      </c>
      <c r="R6" s="59" t="n">
        <v>26.1</v>
      </c>
      <c r="S6" s="61" t="n">
        <f aca="false">IF(AND((R6&gt;0),(R$5&gt;0)),(R6/R$5*100),"")</f>
        <v>77.2189349112426</v>
      </c>
      <c r="T6" s="59" t="n">
        <v>36.9</v>
      </c>
      <c r="U6" s="61" t="n">
        <f aca="false">IF(AND((T6&gt;0),(T$5&gt;0)),(T6/T$5*100),"")</f>
        <v>78.1779661016949</v>
      </c>
      <c r="V6" s="59" t="n">
        <v>40.7</v>
      </c>
      <c r="W6" s="61" t="n">
        <f aca="false">IF(AND((V6&gt;0),(V$5&gt;0)),(V6/V$5*100),"")</f>
        <v>77.3764258555133</v>
      </c>
      <c r="X6" s="59" t="n">
        <v>39.9</v>
      </c>
      <c r="Y6" s="61" t="n">
        <f aca="false">IF(AND((X6&gt;0),(X$5&gt;0)),(X6/X$5*100),"")</f>
        <v>78.8537549407115</v>
      </c>
      <c r="Z6" s="59" t="n">
        <v>36.6</v>
      </c>
      <c r="AA6" s="61" t="n">
        <f aca="false">IF(AND((Z6&gt;0),(Z$5&gt;0)),(Z6/Z$5*100),"")</f>
        <v>78.2051282051282</v>
      </c>
      <c r="AB6" s="59" t="n">
        <v>30.6</v>
      </c>
      <c r="AC6" s="61" t="n">
        <f aca="false">IF(AND((AB6&gt;0),(AB$5&gt;0)),(AB6/AB$5*100),"")</f>
        <v>78.8659793814433</v>
      </c>
      <c r="AD6" s="59" t="n">
        <v>37.2</v>
      </c>
      <c r="AE6" s="61" t="n">
        <f aca="false">IF(AND((AD6&gt;0),(AD$5&gt;0)),(AD6/AD$5*100),"")</f>
        <v>77.5</v>
      </c>
      <c r="AF6" s="59" t="n">
        <v>36.3</v>
      </c>
      <c r="AG6" s="61" t="n">
        <f aca="false">IF(AND((AF6&gt;0),(AF$5&gt;0)),(AF6/AF$5*100),"")</f>
        <v>78.7418655097614</v>
      </c>
      <c r="AH6" s="59" t="n">
        <v>32.8</v>
      </c>
      <c r="AI6" s="61" t="n">
        <f aca="false">IF(AND((AH6&gt;0),(AH$5&gt;0)),(AH6/AH$5*100),"")</f>
        <v>78.8461538461538</v>
      </c>
      <c r="AJ6" s="59" t="n">
        <v>27.2</v>
      </c>
      <c r="AK6" s="61" t="n">
        <f aca="false">IF(AND((AJ6&gt;0),(AJ$5&gt;0)),(AJ6/AJ$5*100),"")</f>
        <v>78.6127167630058</v>
      </c>
      <c r="AL6" s="59" t="n">
        <v>37.2</v>
      </c>
      <c r="AM6" s="61" t="n">
        <f aca="false">IF(AND((AL6&gt;0),(AL$5&gt;0)),(AL6/AL$5*100),"")</f>
        <v>78.4810126582279</v>
      </c>
      <c r="AN6" s="59" t="n">
        <v>37.5</v>
      </c>
      <c r="AO6" s="61" t="n">
        <f aca="false">IF(AND((AN6&gt;0),(AN$5&gt;0)),(AN6/AN$5*100),"")</f>
        <v>77.962577962578</v>
      </c>
      <c r="AP6" s="59" t="n">
        <v>36.6</v>
      </c>
      <c r="AQ6" s="61" t="n">
        <f aca="false">IF(AND((AP6&gt;0),(AP$5&gt;0)),(AP6/AP$5*100),"")</f>
        <v>77.8723404255319</v>
      </c>
      <c r="AR6" s="59" t="n">
        <v>38.8</v>
      </c>
      <c r="AS6" s="61" t="n">
        <f aca="false">IF(AND((AR6&gt;0),(AR$5&gt;0)),(AR6/AR$5*100),"")</f>
        <v>77.6</v>
      </c>
      <c r="AT6" s="59" t="n">
        <v>22.7</v>
      </c>
      <c r="AU6" s="61" t="n">
        <f aca="false">IF(AND((AT6&gt;0),(AT$5&gt;0)),(AT6/AT$5*100),"")</f>
        <v>77.4744027303754</v>
      </c>
      <c r="AV6" s="59" t="n">
        <v>30.3</v>
      </c>
      <c r="AW6" s="61" t="n">
        <f aca="false">IF(AND((AV6&gt;0),(AV$5&gt;0)),(AV6/AV$5*100),"")</f>
        <v>78.7012987012987</v>
      </c>
      <c r="AX6" s="59" t="n">
        <v>38.2</v>
      </c>
      <c r="AY6" s="61" t="n">
        <f aca="false">IF(AND((AX6&gt;0),(AX$5&gt;0)),(AX6/AX$5*100),"")</f>
        <v>78.4394250513347</v>
      </c>
      <c r="AZ6" s="59" t="n">
        <v>36.5</v>
      </c>
      <c r="BA6" s="61" t="n">
        <f aca="false">IF(AND((AZ6&gt;0),(AZ$5&gt;0)),(AZ6/AZ$5*100),"")</f>
        <v>76.6806722689076</v>
      </c>
      <c r="BB6" s="59" t="n">
        <v>33.7</v>
      </c>
      <c r="BC6" s="61" t="n">
        <f aca="false">IF(AND((BB6&gt;0),(BB$5&gt;0)),(BB6/BB$5*100),"")</f>
        <v>78.5547785547786</v>
      </c>
      <c r="BD6" s="59" t="n">
        <v>37.5</v>
      </c>
      <c r="BE6" s="61" t="n">
        <f aca="false">IF(AND((BD6&gt;0),(BD$5&gt;0)),(BD6/BD$5*100),"")</f>
        <v>78.9473684210526</v>
      </c>
      <c r="BF6" s="59" t="n">
        <v>32</v>
      </c>
      <c r="BG6" s="61" t="n">
        <f aca="false">IF(AND((BF6&gt;0),(BF$5&gt;0)),(BF6/BF$5*100),"")</f>
        <v>76.9230769230769</v>
      </c>
      <c r="BH6" s="59" t="n">
        <v>27.4</v>
      </c>
      <c r="BI6" s="61" t="n">
        <f aca="false">IF(AND((BH6&gt;0),(BH$5&gt;0)),(BH6/BH$5*100),"")</f>
        <v>78.0626780626781</v>
      </c>
      <c r="BK6" s="42" t="str">
        <f aca="false">A6</f>
        <v>     Stylet support insertion point</v>
      </c>
      <c r="BL6" s="58" t="n">
        <f aca="false">COUNT(B6,D6,F6,H6,J6,L6,N6,P6,R6,T6,V6,X6,Z6,AB6,AD6,AF6,AH6,AJ6,AL6,AN6,AP6,AR6,AT6,AV6,AX6,AZ6,BB6,BD6,BF6,BH6)</f>
        <v>30</v>
      </c>
      <c r="BM6" s="62" t="n">
        <f aca="false">IF(SUM(B6,D6,F6,H6,J6,L6,N6,P6,R6,T6,V6,X6,Z6,AB6,AD6,AF6,AH6,AJ6,AL6,AN6,AP6,AR6,AT6,AV6,AX6,AZ6,BB6,BD6,BF6,BH6)&gt;0,MIN(B6,D6,F6,H6,J6,L6,N6,P6,R6,T6,V6,X6,Z6,AB6,AD6,AF6,AH6,AJ6,AL6,AN6,AP6,AR6,AT6,AV6,AX6,AZ6,BB6,BD6,BF6,BH6),"")</f>
        <v>22.7</v>
      </c>
      <c r="BN6" s="63" t="str">
        <f aca="false">IF(COUNT(BM6)&gt;0,"–","?")</f>
        <v>–</v>
      </c>
      <c r="BO6" s="64" t="n">
        <f aca="false">IF(SUM(B6,D6,F6,H6,J6,L6,N6,P6,R6,T6,V6,X6,Z6,AB6,AD6,AF6,AH6,AJ6,AL6,AN6,AP6,AR6,AT6,AV6,AX6,AZ6,BB6,BD6,BF6,BH6)&gt;0,MAX(B6,D6,F6,H6,J6,L6,N6,P6,R6,T6,V6,X6,Z6,AB6,AD6,AF6,AH6,AJ6,AL6,AN6,AP6,AR6,AT6,AV6,AX6,AZ6,BB6,BD6,BF6,BH6),"")</f>
        <v>40.7</v>
      </c>
      <c r="BP6" s="65" t="n">
        <f aca="false">IF(SUM(C6,E6,G6,I6,K6,M6,O6,Q6,S6,U6,W6,Y6,AA6,AC6,AE6,AG6,AI6,AK6,AM6,AO6,AQ6,AS6,AU6,AW6,AY6,BA6,BC6,BE6,BG6,BI6)&gt;0,MIN(C6,E6,G6,I6,K6,M6,O6,Q6,S6,U6,W6,Y6,AA6,AC6,AE6,AG6,AI6,AK6,AM6,AO6,AQ6,AS6,AU6,AW6,AY6,BA6,BC6,BE6,BG6,BI6),"")</f>
        <v>74.4282744282744</v>
      </c>
      <c r="BQ6" s="70" t="str">
        <f aca="false">IF(COUNT(BP6)&gt;0,"–","?")</f>
        <v>–</v>
      </c>
      <c r="BR6" s="66" t="n">
        <f aca="false">IF(SUM(C6,E6,G6,I6,K6,M6,O6,Q6,S6,U6,W6,Y6,AA6,AC6,AE6,AG6,AI6,AK6,AM6,AO6,AQ6,AS6,AU6,AW6,AY6,BA6,BC6,BE6,BG6,BI6)&gt;0,MAX(C6,E6,G6,I6,K6,M6,O6,Q6,S6,U6,W6,Y6,AA6,AC6,AE6,AG6,AI6,AK6,AM6,AO6,AQ6,AS6,AU6,AW6,AY6,BA6,BC6,BE6,BG6,BI6),"")</f>
        <v>78.9473684210526</v>
      </c>
      <c r="BS6" s="67" t="n">
        <f aca="false">IF(SUM(B6,D6,F6,H6,J6,L6,N6,P6,R6,T6,V6,X6,Z6,AB6,AD6,AF6,AH6,AJ6,AL6,AN6,AP6,AR6,AT6,AV6,AX6,AZ6,BB6,BD6,BF6,BH6)&gt;0,AVERAGE(B6,D6,F6,H6,J6,L6,N6,P6,R6,T6,V6,X6,Z6,AB6,AD6,AF6,AH6,AJ6,AL6,AN6,AP6,AR6,AT6,AV6,AX6,AZ6,BB6,BD6,BF6,BH6),"?")</f>
        <v>34.4966666666667</v>
      </c>
      <c r="BT6" s="68" t="n">
        <f aca="false">IF(SUM(C6,E6,G6,I6,K6,M6,O6,Q6,S6,U6,W6,Y6,AA6,AC6,AE6,AG6,AI6,AK6,AM6,AO6,AQ6,AS6,AU6,AW6,AY6,BA6,BC6,BE6,BG6,BI6)&gt;0,AVERAGE(C6,E6,G6,I6,K6,M6,O6,Q6,S6,U6,W6,Y6,AA6,AC6,AE6,AG6,AI6,AK6,AM6,AO6,AQ6,AS6,AU6,AW6,AY6,BA6,BC6,BE6,BG6,BI6),"?")</f>
        <v>77.7857415389027</v>
      </c>
      <c r="BU6" s="63" t="n">
        <f aca="false">IF(COUNT(B6,D6,F6,H6,J6,L6,N6,P6,R6,T6,V6,X6,Z6,AB6,AD6,AF6,AH6,AJ6,AL6,AN6,AP6,AR6,AT6,AV6,AX6,AZ6,BB6,BD6,BF6,BH6)&gt;1,STDEV(B6,D6,F6,H6,J6,L6,N6,P6,R6,T6,V6,X6,Z6,AB6,AD6,AF6,AH6,AJ6,AL6,AN6,AP6,AR6,AT6,AV6,AX6,AZ6,BB6,BD6,BF6,BH6),"?")</f>
        <v>4.51751253902298</v>
      </c>
      <c r="BV6" s="69" t="n">
        <f aca="false">IF(COUNT(C6,E6,G6,I6,K6,M6,O6,Q6,S6,U6,W6,Y6,AA6,AC6,AE6,AG6,AI6,AK6,AM6,AO6,AQ6,AS6,AU6,AW6,AY6,BA6,BC6,BE6,BG6,BI6)&gt;1,STDEV(C6,E6,G6,I6,K6,M6,O6,Q6,S6,U6,W6,Y6,AA6,AC6,AE6,AG6,AI6,AK6,AM6,AO6,AQ6,AS6,AU6,AW6,AY6,BA6,BC6,BE6,BG6,BI6),"?")</f>
        <v>1.05140598869917</v>
      </c>
      <c r="BW6" s="63" t="n">
        <f aca="false">IF(COUNT(B6)&gt;0,B6,"?")</f>
        <v>35.7</v>
      </c>
      <c r="BX6" s="70" t="n">
        <f aca="false">IF(COUNT(C6)&gt;0,C6,"?")</f>
        <v>75</v>
      </c>
    </row>
    <row r="7" customFormat="false" ht="12.9" hidden="false" customHeight="false" outlineLevel="0" collapsed="false">
      <c r="A7" s="38" t="s">
        <v>60</v>
      </c>
      <c r="B7" s="59" t="n">
        <v>7.3</v>
      </c>
      <c r="C7" s="60" t="n">
        <f aca="false">IF(AND((B7&gt;0),(B$5&gt;0)),(B7/B$5*100),"")</f>
        <v>15.3361344537815</v>
      </c>
      <c r="D7" s="59" t="n">
        <v>8.7</v>
      </c>
      <c r="E7" s="61" t="n">
        <f aca="false">IF(AND((D7&gt;0),(D$5&gt;0)),(D7/D$5*100),"")</f>
        <v>18.0873180873181</v>
      </c>
      <c r="F7" s="59" t="n">
        <v>7.5</v>
      </c>
      <c r="G7" s="61" t="n">
        <f aca="false">IF(AND((F7&gt;0),(F$5&gt;0)),(F7/F$5*100),"")</f>
        <v>16.1987041036717</v>
      </c>
      <c r="H7" s="59" t="n">
        <v>8.1</v>
      </c>
      <c r="I7" s="61" t="n">
        <f aca="false">IF(AND((H7&gt;0),(H$5&gt;0)),(H7/H$5*100),"")</f>
        <v>17.0886075949367</v>
      </c>
      <c r="J7" s="59" t="n">
        <v>6.7</v>
      </c>
      <c r="K7" s="61" t="n">
        <f aca="false">IF(AND((J7&gt;0),(J$5&gt;0)),(J7/J$5*100),"")</f>
        <v>18.5082872928177</v>
      </c>
      <c r="L7" s="59" t="n">
        <v>8.5</v>
      </c>
      <c r="M7" s="61" t="n">
        <f aca="false">IF(AND((L7&gt;0),(L$5&gt;0)),(L7/L$5*100),"")</f>
        <v>16.798418972332</v>
      </c>
      <c r="N7" s="59" t="n">
        <v>8.7</v>
      </c>
      <c r="O7" s="61" t="n">
        <f aca="false">IF(AND((N7&gt;0),(N$5&gt;0)),(N7/N$5*100),"")</f>
        <v>18.5897435897436</v>
      </c>
      <c r="P7" s="59" t="n">
        <v>6.6</v>
      </c>
      <c r="Q7" s="61" t="n">
        <f aca="false">IF(AND((P7&gt;0),(P$5&gt;0)),(P7/P$5*100),"")</f>
        <v>15.0341685649203</v>
      </c>
      <c r="R7" s="59" t="n">
        <v>5.3</v>
      </c>
      <c r="S7" s="61" t="n">
        <f aca="false">IF(AND((R7&gt;0),(R$5&gt;0)),(R7/R$5*100),"")</f>
        <v>15.6804733727811</v>
      </c>
      <c r="T7" s="59" t="n">
        <v>8.9</v>
      </c>
      <c r="U7" s="61" t="n">
        <f aca="false">IF(AND((T7&gt;0),(T$5&gt;0)),(T7/T$5*100),"")</f>
        <v>18.8559322033898</v>
      </c>
      <c r="V7" s="59" t="n">
        <v>9.8</v>
      </c>
      <c r="W7" s="61" t="n">
        <f aca="false">IF(AND((V7&gt;0),(V$5&gt;0)),(V7/V$5*100),"")</f>
        <v>18.6311787072243</v>
      </c>
      <c r="X7" s="59" t="n">
        <v>8.9</v>
      </c>
      <c r="Y7" s="61" t="n">
        <f aca="false">IF(AND((X7&gt;0),(X$5&gt;0)),(X7/X$5*100),"")</f>
        <v>17.5889328063241</v>
      </c>
      <c r="Z7" s="59" t="n">
        <v>9.6</v>
      </c>
      <c r="AA7" s="61" t="n">
        <f aca="false">IF(AND((Z7&gt;0),(Z$5&gt;0)),(Z7/Z$5*100),"")</f>
        <v>20.5128205128205</v>
      </c>
      <c r="AB7" s="59" t="n">
        <v>7.5</v>
      </c>
      <c r="AC7" s="61" t="n">
        <f aca="false">IF(AND((AB7&gt;0),(AB$5&gt;0)),(AB7/AB$5*100),"")</f>
        <v>19.3298969072165</v>
      </c>
      <c r="AD7" s="59" t="n">
        <v>9.2</v>
      </c>
      <c r="AE7" s="61" t="n">
        <f aca="false">IF(AND((AD7&gt;0),(AD$5&gt;0)),(AD7/AD$5*100),"")</f>
        <v>19.1666666666667</v>
      </c>
      <c r="AF7" s="59" t="n">
        <v>9.7</v>
      </c>
      <c r="AG7" s="61" t="n">
        <f aca="false">IF(AND((AF7&gt;0),(AF$5&gt;0)),(AF7/AF$5*100),"")</f>
        <v>21.0412147505423</v>
      </c>
      <c r="AH7" s="59" t="n">
        <v>8.4</v>
      </c>
      <c r="AI7" s="61" t="n">
        <f aca="false">IF(AND((AH7&gt;0),(AH$5&gt;0)),(AH7/AH$5*100),"")</f>
        <v>20.1923076923077</v>
      </c>
      <c r="AJ7" s="59" t="n">
        <v>6.4</v>
      </c>
      <c r="AK7" s="61" t="n">
        <f aca="false">IF(AND((AJ7&gt;0),(AJ$5&gt;0)),(AJ7/AJ$5*100),"")</f>
        <v>18.4971098265896</v>
      </c>
      <c r="AL7" s="59" t="n">
        <v>9.2</v>
      </c>
      <c r="AM7" s="61" t="n">
        <f aca="false">IF(AND((AL7&gt;0),(AL$5&gt;0)),(AL7/AL$5*100),"")</f>
        <v>19.4092827004219</v>
      </c>
      <c r="AN7" s="59" t="n">
        <v>9.7</v>
      </c>
      <c r="AO7" s="61" t="n">
        <f aca="false">IF(AND((AN7&gt;0),(AN$5&gt;0)),(AN7/AN$5*100),"")</f>
        <v>20.1663201663202</v>
      </c>
      <c r="AP7" s="59" t="n">
        <v>9.6</v>
      </c>
      <c r="AQ7" s="61" t="n">
        <f aca="false">IF(AND((AP7&gt;0),(AP$5&gt;0)),(AP7/AP$5*100),"")</f>
        <v>20.4255319148936</v>
      </c>
      <c r="AR7" s="59" t="n">
        <v>10.4</v>
      </c>
      <c r="AS7" s="61" t="n">
        <f aca="false">IF(AND((AR7&gt;0),(AR$5&gt;0)),(AR7/AR$5*100),"")</f>
        <v>20.8</v>
      </c>
      <c r="AT7" s="59" t="n">
        <v>4.6</v>
      </c>
      <c r="AU7" s="61" t="n">
        <f aca="false">IF(AND((AT7&gt;0),(AT$5&gt;0)),(AT7/AT$5*100),"")</f>
        <v>15.6996587030717</v>
      </c>
      <c r="AV7" s="59" t="n">
        <v>7</v>
      </c>
      <c r="AW7" s="61" t="n">
        <f aca="false">IF(AND((AV7&gt;0),(AV$5&gt;0)),(AV7/AV$5*100),"")</f>
        <v>18.1818181818182</v>
      </c>
      <c r="AX7" s="59" t="n">
        <v>8.8</v>
      </c>
      <c r="AY7" s="61" t="n">
        <f aca="false">IF(AND((AX7&gt;0),(AX$5&gt;0)),(AX7/AX$5*100),"")</f>
        <v>18.0698151950719</v>
      </c>
      <c r="AZ7" s="59" t="n">
        <v>9.7</v>
      </c>
      <c r="BA7" s="61" t="n">
        <f aca="false">IF(AND((AZ7&gt;0),(AZ$5&gt;0)),(AZ7/AZ$5*100),"")</f>
        <v>20.3781512605042</v>
      </c>
      <c r="BB7" s="59" t="n">
        <v>7</v>
      </c>
      <c r="BC7" s="61" t="n">
        <f aca="false">IF(AND((BB7&gt;0),(BB$5&gt;0)),(BB7/BB$5*100),"")</f>
        <v>16.3170163170163</v>
      </c>
      <c r="BD7" s="59" t="n">
        <v>8.6</v>
      </c>
      <c r="BE7" s="61" t="n">
        <f aca="false">IF(AND((BD7&gt;0),(BD$5&gt;0)),(BD7/BD$5*100),"")</f>
        <v>18.1052631578947</v>
      </c>
      <c r="BF7" s="59" t="n">
        <v>6.5</v>
      </c>
      <c r="BG7" s="61" t="n">
        <f aca="false">IF(AND((BF7&gt;0),(BF$5&gt;0)),(BF7/BF$5*100),"")</f>
        <v>15.625</v>
      </c>
      <c r="BH7" s="59" t="n">
        <v>5.9</v>
      </c>
      <c r="BI7" s="61" t="n">
        <f aca="false">IF(AND((BH7&gt;0),(BH$5&gt;0)),(BH7/BH$5*100),"")</f>
        <v>16.8091168091168</v>
      </c>
      <c r="BK7" s="42" t="str">
        <f aca="false">A7</f>
        <v>     Buccal tube external width</v>
      </c>
      <c r="BL7" s="58" t="n">
        <f aca="false">COUNT(B7,D7,F7,H7,J7,L7,N7,P7,R7,T7,V7,X7,Z7,AB7,AD7,AF7,AH7,AJ7,AL7,AN7,AP7,AR7,AT7,AV7,AX7,AZ7,BB7,BD7,BF7,BH7)</f>
        <v>30</v>
      </c>
      <c r="BM7" s="62" t="n">
        <f aca="false">IF(SUM(B7,D7,F7,H7,J7,L7,N7,P7,R7,T7,V7,X7,Z7,AB7,AD7,AF7,AH7,AJ7,AL7,AN7,AP7,AR7,AT7,AV7,AX7,AZ7,BB7,BD7,BF7,BH7)&gt;0,MIN(B7,D7,F7,H7,J7,L7,N7,P7,R7,T7,V7,X7,Z7,AB7,AD7,AF7,AH7,AJ7,AL7,AN7,AP7,AR7,AT7,AV7,AX7,AZ7,BB7,BD7,BF7,BH7),"")</f>
        <v>4.6</v>
      </c>
      <c r="BN7" s="63" t="str">
        <f aca="false">IF(COUNT(BM7)&gt;0,"–","?")</f>
        <v>–</v>
      </c>
      <c r="BO7" s="64" t="n">
        <f aca="false">IF(SUM(B7,D7,F7,H7,J7,L7,N7,P7,R7,T7,V7,X7,Z7,AB7,AD7,AF7,AH7,AJ7,AL7,AN7,AP7,AR7,AT7,AV7,AX7,AZ7,BB7,BD7,BF7,BH7)&gt;0,MAX(B7,D7,F7,H7,J7,L7,N7,P7,R7,T7,V7,X7,Z7,AB7,AD7,AF7,AH7,AJ7,AL7,AN7,AP7,AR7,AT7,AV7,AX7,AZ7,BB7,BD7,BF7,BH7),"")</f>
        <v>10.4</v>
      </c>
      <c r="BP7" s="65" t="n">
        <f aca="false">IF(SUM(C7,E7,G7,I7,K7,M7,O7,Q7,S7,U7,W7,Y7,AA7,AC7,AE7,AG7,AI7,AK7,AM7,AO7,AQ7,AS7,AU7,AW7,AY7,BA7,BC7,BE7,BG7,BI7)&gt;0,MIN(C7,E7,G7,I7,K7,M7,O7,Q7,S7,U7,W7,Y7,AA7,AC7,AE7,AG7,AI7,AK7,AM7,AO7,AQ7,AS7,AU7,AW7,AY7,BA7,BC7,BE7,BG7,BI7),"")</f>
        <v>15.0341685649203</v>
      </c>
      <c r="BQ7" s="70" t="str">
        <f aca="false">IF(COUNT(BP7)&gt;0,"–","?")</f>
        <v>–</v>
      </c>
      <c r="BR7" s="66" t="n">
        <f aca="false">IF(SUM(C7,E7,G7,I7,K7,M7,O7,Q7,S7,U7,W7,Y7,AA7,AC7,AE7,AG7,AI7,AK7,AM7,AO7,AQ7,AS7,AU7,AW7,AY7,BA7,BC7,BE7,BG7,BI7)&gt;0,MAX(C7,E7,G7,I7,K7,M7,O7,Q7,S7,U7,W7,Y7,AA7,AC7,AE7,AG7,AI7,AK7,AM7,AO7,AQ7,AS7,AU7,AW7,AY7,BA7,BC7,BE7,BG7,BI7),"")</f>
        <v>21.0412147505423</v>
      </c>
      <c r="BS7" s="67" t="n">
        <f aca="false">IF(SUM(B7,D7,F7,H7,J7,L7,N7,P7,R7,T7,V7,X7,Z7,AB7,AD7,AF7,AH7,AJ7,AL7,AN7,AP7,AR7,AT7,AV7,AX7,AZ7,BB7,BD7,BF7,BH7)&gt;0,AVERAGE(B7,D7,F7,H7,J7,L7,N7,P7,R7,T7,V7,X7,Z7,AB7,AD7,AF7,AH7,AJ7,AL7,AN7,AP7,AR7,AT7,AV7,AX7,AZ7,BB7,BD7,BF7,BH7),"?")</f>
        <v>8.09333333333333</v>
      </c>
      <c r="BT7" s="68" t="n">
        <f aca="false">IF(SUM(C7,E7,G7,I7,K7,M7,O7,Q7,S7,U7,W7,Y7,AA7,AC7,AE7,AG7,AI7,AK7,AM7,AO7,AQ7,AS7,AU7,AW7,AY7,BA7,BC7,BE7,BG7,BI7)&gt;0,AVERAGE(C7,E7,G7,I7,K7,M7,O7,Q7,S7,U7,W7,Y7,AA7,AC7,AE7,AG7,AI7,AK7,AM7,AO7,AQ7,AS7,AU7,AW7,AY7,BA7,BC7,BE7,BG7,BI7),"?")</f>
        <v>18.1708296837171</v>
      </c>
      <c r="BU7" s="63" t="n">
        <f aca="false">IF(COUNT(B7,D7,F7,H7,J7,L7,N7,P7,R7,T7,V7,X7,Z7,AB7,AD7,AF7,AH7,AJ7,AL7,AN7,AP7,AR7,AT7,AV7,AX7,AZ7,BB7,BD7,BF7,BH7)&gt;1,STDEV(B7,D7,F7,H7,J7,L7,N7,P7,R7,T7,V7,X7,Z7,AB7,AD7,AF7,AH7,AJ7,AL7,AN7,AP7,AR7,AT7,AV7,AX7,AZ7,BB7,BD7,BF7,BH7),"?")</f>
        <v>1.4871711942206</v>
      </c>
      <c r="BV7" s="69" t="n">
        <f aca="false">IF(COUNT(C7,E7,G7,I7,K7,M7,O7,Q7,S7,U7,W7,Y7,AA7,AC7,AE7,AG7,AI7,AK7,AM7,AO7,AQ7,AS7,AU7,AW7,AY7,BA7,BC7,BE7,BG7,BI7)&gt;1,STDEV(C7,E7,G7,I7,K7,M7,O7,Q7,S7,U7,W7,Y7,AA7,AC7,AE7,AG7,AI7,AK7,AM7,AO7,AQ7,AS7,AU7,AW7,AY7,BA7,BC7,BE7,BG7,BI7),"?")</f>
        <v>1.78948954853064</v>
      </c>
      <c r="BW7" s="63" t="n">
        <f aca="false">IF(COUNT(B7)&gt;0,B7,"?")</f>
        <v>7.3</v>
      </c>
      <c r="BX7" s="70" t="n">
        <f aca="false">IF(COUNT(C7)&gt;0,C7,"?")</f>
        <v>15.3361344537815</v>
      </c>
    </row>
    <row r="8" customFormat="false" ht="12.9" hidden="false" customHeight="false" outlineLevel="0" collapsed="false">
      <c r="A8" s="38" t="s">
        <v>61</v>
      </c>
      <c r="B8" s="59" t="n">
        <v>5.8</v>
      </c>
      <c r="C8" s="60" t="n">
        <f aca="false">IF(AND((B8&gt;0),(B$5&gt;0)),(B8/B$5*100),"")</f>
        <v>12.1848739495798</v>
      </c>
      <c r="D8" s="59" t="n">
        <v>6.9</v>
      </c>
      <c r="E8" s="61" t="n">
        <f aca="false">IF(AND((D8&gt;0),(D$5&gt;0)),(D8/D$5*100),"")</f>
        <v>14.3451143451143</v>
      </c>
      <c r="F8" s="59" t="n">
        <v>6</v>
      </c>
      <c r="G8" s="61" t="n">
        <f aca="false">IF(AND((F8&gt;0),(F$5&gt;0)),(F8/F$5*100),"")</f>
        <v>12.9589632829374</v>
      </c>
      <c r="H8" s="59" t="n">
        <v>6.4</v>
      </c>
      <c r="I8" s="61" t="n">
        <f aca="false">IF(AND((H8&gt;0),(H$5&gt;0)),(H8/H$5*100),"")</f>
        <v>13.5021097046414</v>
      </c>
      <c r="J8" s="59" t="n">
        <v>5.4</v>
      </c>
      <c r="K8" s="61" t="n">
        <f aca="false">IF(AND((J8&gt;0),(J$5&gt;0)),(J8/J$5*100),"")</f>
        <v>14.9171270718232</v>
      </c>
      <c r="L8" s="59" t="n">
        <v>6.8</v>
      </c>
      <c r="M8" s="61" t="n">
        <f aca="false">IF(AND((L8&gt;0),(L$5&gt;0)),(L8/L$5*100),"")</f>
        <v>13.4387351778656</v>
      </c>
      <c r="N8" s="59" t="n">
        <v>7.4</v>
      </c>
      <c r="O8" s="61" t="n">
        <f aca="false">IF(AND((N8&gt;0),(N$5&gt;0)),(N8/N$5*100),"")</f>
        <v>15.8119658119658</v>
      </c>
      <c r="P8" s="59" t="n">
        <v>5.2</v>
      </c>
      <c r="Q8" s="61" t="n">
        <f aca="false">IF(AND((P8&gt;0),(P$5&gt;0)),(P8/P$5*100),"")</f>
        <v>11.8451025056948</v>
      </c>
      <c r="R8" s="59" t="n">
        <v>4.3</v>
      </c>
      <c r="S8" s="61" t="n">
        <f aca="false">IF(AND((R8&gt;0),(R$5&gt;0)),(R8/R$5*100),"")</f>
        <v>12.7218934911243</v>
      </c>
      <c r="T8" s="59" t="n">
        <v>7.2</v>
      </c>
      <c r="U8" s="61" t="n">
        <f aca="false">IF(AND((T8&gt;0),(T$5&gt;0)),(T8/T$5*100),"")</f>
        <v>15.2542372881356</v>
      </c>
      <c r="V8" s="59" t="n">
        <v>7.8</v>
      </c>
      <c r="W8" s="61" t="n">
        <f aca="false">IF(AND((V8&gt;0),(V$5&gt;0)),(V8/V$5*100),"")</f>
        <v>14.828897338403</v>
      </c>
      <c r="X8" s="59" t="n">
        <v>7.2</v>
      </c>
      <c r="Y8" s="61" t="n">
        <f aca="false">IF(AND((X8&gt;0),(X$5&gt;0)),(X8/X$5*100),"")</f>
        <v>14.2292490118577</v>
      </c>
      <c r="Z8" s="59" t="n">
        <v>7.6</v>
      </c>
      <c r="AA8" s="61" t="n">
        <f aca="false">IF(AND((Z8&gt;0),(Z$5&gt;0)),(Z8/Z$5*100),"")</f>
        <v>16.2393162393162</v>
      </c>
      <c r="AB8" s="59" t="n">
        <v>6.1</v>
      </c>
      <c r="AC8" s="61" t="n">
        <f aca="false">IF(AND((AB8&gt;0),(AB$5&gt;0)),(AB8/AB$5*100),"")</f>
        <v>15.7216494845361</v>
      </c>
      <c r="AD8" s="59" t="n">
        <v>7.1</v>
      </c>
      <c r="AE8" s="61" t="n">
        <f aca="false">IF(AND((AD8&gt;0),(AD$5&gt;0)),(AD8/AD$5*100),"")</f>
        <v>14.7916666666667</v>
      </c>
      <c r="AF8" s="59" t="n">
        <v>8</v>
      </c>
      <c r="AG8" s="61" t="n">
        <f aca="false">IF(AND((AF8&gt;0),(AF$5&gt;0)),(AF8/AF$5*100),"")</f>
        <v>17.353579175705</v>
      </c>
      <c r="AH8" s="59" t="n">
        <v>6.2</v>
      </c>
      <c r="AI8" s="61" t="n">
        <f aca="false">IF(AND((AH8&gt;0),(AH$5&gt;0)),(AH8/AH$5*100),"")</f>
        <v>14.9038461538462</v>
      </c>
      <c r="AJ8" s="59" t="n">
        <v>4.8</v>
      </c>
      <c r="AK8" s="61" t="n">
        <f aca="false">IF(AND((AJ8&gt;0),(AJ$5&gt;0)),(AJ8/AJ$5*100),"")</f>
        <v>13.8728323699422</v>
      </c>
      <c r="AL8" s="59" t="n">
        <v>7</v>
      </c>
      <c r="AM8" s="61" t="n">
        <f aca="false">IF(AND((AL8&gt;0),(AL$5&gt;0)),(AL8/AL$5*100),"")</f>
        <v>14.7679324894515</v>
      </c>
      <c r="AN8" s="59" t="n">
        <v>7.7</v>
      </c>
      <c r="AO8" s="61" t="n">
        <f aca="false">IF(AND((AN8&gt;0),(AN$5&gt;0)),(AN8/AN$5*100),"")</f>
        <v>16.008316008316</v>
      </c>
      <c r="AP8" s="59" t="n">
        <v>7.7</v>
      </c>
      <c r="AQ8" s="61" t="n">
        <f aca="false">IF(AND((AP8&gt;0),(AP$5&gt;0)),(AP8/AP$5*100),"")</f>
        <v>16.3829787234043</v>
      </c>
      <c r="AR8" s="59"/>
      <c r="AS8" s="61" t="str">
        <f aca="false">IF(AND((AR8&gt;0),(AR$5&gt;0)),(AR8/AR$5*100),"")</f>
        <v/>
      </c>
      <c r="AT8" s="59" t="n">
        <v>3.5</v>
      </c>
      <c r="AU8" s="61" t="n">
        <f aca="false">IF(AND((AT8&gt;0),(AT$5&gt;0)),(AT8/AT$5*100),"")</f>
        <v>11.9453924914676</v>
      </c>
      <c r="AV8" s="59" t="n">
        <v>5.7</v>
      </c>
      <c r="AW8" s="61" t="n">
        <f aca="false">IF(AND((AV8&gt;0),(AV$5&gt;0)),(AV8/AV$5*100),"")</f>
        <v>14.8051948051948</v>
      </c>
      <c r="AX8" s="59"/>
      <c r="AY8" s="61" t="str">
        <f aca="false">IF(AND((AX8&gt;0),(AX$5&gt;0)),(AX8/AX$5*100),"")</f>
        <v/>
      </c>
      <c r="AZ8" s="59" t="n">
        <v>7.9</v>
      </c>
      <c r="BA8" s="61" t="n">
        <f aca="false">IF(AND((AZ8&gt;0),(AZ$5&gt;0)),(AZ8/AZ$5*100),"")</f>
        <v>16.5966386554622</v>
      </c>
      <c r="BB8" s="59" t="n">
        <v>5.2</v>
      </c>
      <c r="BC8" s="61" t="n">
        <f aca="false">IF(AND((BB8&gt;0),(BB$5&gt;0)),(BB8/BB$5*100),"")</f>
        <v>12.1212121212121</v>
      </c>
      <c r="BD8" s="59" t="n">
        <v>6.5</v>
      </c>
      <c r="BE8" s="61" t="n">
        <f aca="false">IF(AND((BD8&gt;0),(BD$5&gt;0)),(BD8/BD$5*100),"")</f>
        <v>13.6842105263158</v>
      </c>
      <c r="BF8" s="59" t="n">
        <v>4.7</v>
      </c>
      <c r="BG8" s="61" t="n">
        <f aca="false">IF(AND((BF8&gt;0),(BF$5&gt;0)),(BF8/BF$5*100),"")</f>
        <v>11.2980769230769</v>
      </c>
      <c r="BH8" s="59" t="n">
        <v>4.5</v>
      </c>
      <c r="BI8" s="61" t="n">
        <f aca="false">IF(AND((BH8&gt;0),(BH$5&gt;0)),(BH8/BH$5*100),"")</f>
        <v>12.8205128205128</v>
      </c>
      <c r="BK8" s="42" t="str">
        <f aca="false">A8</f>
        <v>     Buccal tube internal width</v>
      </c>
      <c r="BL8" s="58" t="n">
        <f aca="false">COUNT(B8,D8,F8,H8,J8,L8,N8,P8,R8,T8,V8,X8,Z8,AB8,AD8,AF8,AH8,AJ8,AL8,AN8,AP8,AR8,AT8,AV8,AX8,AZ8,BB8,BD8,BF8,BH8)</f>
        <v>28</v>
      </c>
      <c r="BM8" s="62" t="n">
        <f aca="false">IF(SUM(B8,D8,F8,H8,J8,L8,N8,P8,R8,T8,V8,X8,Z8,AB8,AD8,AF8,AH8,AJ8,AL8,AN8,AP8,AR8,AT8,AV8,AX8,AZ8,BB8,BD8,BF8,BH8)&gt;0,MIN(B8,D8,F8,H8,J8,L8,N8,P8,R8,T8,V8,X8,Z8,AB8,AD8,AF8,AH8,AJ8,AL8,AN8,AP8,AR8,AT8,AV8,AX8,AZ8,BB8,BD8,BF8,BH8),"")</f>
        <v>3.5</v>
      </c>
      <c r="BN8" s="63" t="str">
        <f aca="false">IF(COUNT(BM8)&gt;0,"–","?")</f>
        <v>–</v>
      </c>
      <c r="BO8" s="64" t="n">
        <f aca="false">IF(SUM(B8,D8,F8,H8,J8,L8,N8,P8,R8,T8,V8,X8,Z8,AB8,AD8,AF8,AH8,AJ8,AL8,AN8,AP8,AR8,AT8,AV8,AX8,AZ8,BB8,BD8,BF8,BH8)&gt;0,MAX(B8,D8,F8,H8,J8,L8,N8,P8,R8,T8,V8,X8,Z8,AB8,AD8,AF8,AH8,AJ8,AL8,AN8,AP8,AR8,AT8,AV8,AX8,AZ8,BB8,BD8,BF8,BH8),"")</f>
        <v>8</v>
      </c>
      <c r="BP8" s="65" t="n">
        <f aca="false">IF(SUM(C8,E8,G8,I8,K8,M8,O8,Q8,S8,U8,W8,Y8,AA8,AC8,AE8,AG8,AI8,AK8,AM8,AO8,AQ8,AS8,AU8,AW8,AY8,BA8,BC8,BE8,BG8,BI8)&gt;0,MIN(C8,E8,G8,I8,K8,M8,O8,Q8,S8,U8,W8,Y8,AA8,AC8,AE8,AG8,AI8,AK8,AM8,AO8,AQ8,AS8,AU8,AW8,AY8,BA8,BC8,BE8,BG8,BI8),"")</f>
        <v>11.2980769230769</v>
      </c>
      <c r="BQ8" s="70" t="str">
        <f aca="false">IF(COUNT(BP8)&gt;0,"–","?")</f>
        <v>–</v>
      </c>
      <c r="BR8" s="66" t="n">
        <f aca="false">IF(SUM(C8,E8,G8,I8,K8,M8,O8,Q8,S8,U8,W8,Y8,AA8,AC8,AE8,AG8,AI8,AK8,AM8,AO8,AQ8,AS8,AU8,AW8,AY8,BA8,BC8,BE8,BG8,BI8)&gt;0,MAX(C8,E8,G8,I8,K8,M8,O8,Q8,S8,U8,W8,Y8,AA8,AC8,AE8,AG8,AI8,AK8,AM8,AO8,AQ8,AS8,AU8,AW8,AY8,BA8,BC8,BE8,BG8,BI8),"")</f>
        <v>17.353579175705</v>
      </c>
      <c r="BS8" s="67" t="n">
        <f aca="false">IF(SUM(B8,D8,F8,H8,J8,L8,N8,P8,R8,T8,V8,X8,Z8,AB8,AD8,AF8,AH8,AJ8,AL8,AN8,AP8,AR8,AT8,AV8,AX8,AZ8,BB8,BD8,BF8,BH8)&gt;0,AVERAGE(B8,D8,F8,H8,J8,L8,N8,P8,R8,T8,V8,X8,Z8,AB8,AD8,AF8,AH8,AJ8,AL8,AN8,AP8,AR8,AT8,AV8,AX8,AZ8,BB8,BD8,BF8,BH8),"?")</f>
        <v>6.30714285714286</v>
      </c>
      <c r="BT8" s="68" t="n">
        <f aca="false">IF(SUM(C8,E8,G8,I8,K8,M8,O8,Q8,S8,U8,W8,Y8,AA8,AC8,AE8,AG8,AI8,AK8,AM8,AO8,AQ8,AS8,AU8,AW8,AY8,BA8,BC8,BE8,BG8,BI8)&gt;0,AVERAGE(C8,E8,G8,I8,K8,M8,O8,Q8,S8,U8,W8,Y8,AA8,AC8,AE8,AG8,AI8,AK8,AM8,AO8,AQ8,AS8,AU8,AW8,AY8,BA8,BC8,BE8,BG8,BI8),"?")</f>
        <v>14.2625580226275</v>
      </c>
      <c r="BU8" s="63" t="n">
        <f aca="false">IF(COUNT(B8,D8,F8,H8,J8,L8,N8,P8,R8,T8,V8,X8,Z8,AB8,AD8,AF8,AH8,AJ8,AL8,AN8,AP8,AR8,AT8,AV8,AX8,AZ8,BB8,BD8,BF8,BH8)&gt;1,STDEV(B8,D8,F8,H8,J8,L8,N8,P8,R8,T8,V8,X8,Z8,AB8,AD8,AF8,AH8,AJ8,AL8,AN8,AP8,AR8,AT8,AV8,AX8,AZ8,BB8,BD8,BF8,BH8),"?")</f>
        <v>1.24422475385086</v>
      </c>
      <c r="BV8" s="69" t="n">
        <f aca="false">IF(COUNT(C8,E8,G8,I8,K8,M8,O8,Q8,S8,U8,W8,Y8,AA8,AC8,AE8,AG8,AI8,AK8,AM8,AO8,AQ8,AS8,AU8,AW8,AY8,BA8,BC8,BE8,BG8,BI8)&gt;1,STDEV(C8,E8,G8,I8,K8,M8,O8,Q8,S8,U8,W8,Y8,AA8,AC8,AE8,AG8,AI8,AK8,AM8,AO8,AQ8,AS8,AU8,AW8,AY8,BA8,BC8,BE8,BG8,BI8),"?")</f>
        <v>1.61892133617567</v>
      </c>
      <c r="BW8" s="63" t="n">
        <f aca="false">IF(COUNT(B8)&gt;0,B8,"?")</f>
        <v>5.8</v>
      </c>
      <c r="BX8" s="70" t="n">
        <f aca="false">IF(COUNT(C8)&gt;0,C8,"?")</f>
        <v>12.1848739495798</v>
      </c>
    </row>
    <row r="9" customFormat="false" ht="12.9" hidden="false" customHeight="false" outlineLevel="0" collapsed="false">
      <c r="A9" s="38" t="s">
        <v>62</v>
      </c>
      <c r="B9" s="59" t="n">
        <v>27.3</v>
      </c>
      <c r="C9" s="60" t="n">
        <f aca="false">IF(AND((B9&gt;0),(B$5&gt;0)),(B9/B$5*100),"")</f>
        <v>57.3529411764706</v>
      </c>
      <c r="D9" s="59" t="n">
        <v>29</v>
      </c>
      <c r="E9" s="61" t="n">
        <f aca="false">IF(AND((D9&gt;0),(D$5&gt;0)),(D9/D$5*100),"")</f>
        <v>60.2910602910603</v>
      </c>
      <c r="F9" s="59" t="n">
        <v>27.4</v>
      </c>
      <c r="G9" s="61" t="n">
        <f aca="false">IF(AND((F9&gt;0),(F$5&gt;0)),(F9/F$5*100),"")</f>
        <v>59.1792656587473</v>
      </c>
      <c r="H9" s="59" t="n">
        <v>27.8</v>
      </c>
      <c r="I9" s="61" t="n">
        <f aca="false">IF(AND((H9&gt;0),(H$5&gt;0)),(H9/H$5*100),"")</f>
        <v>58.6497890295359</v>
      </c>
      <c r="J9" s="59" t="n">
        <v>21.7</v>
      </c>
      <c r="K9" s="61" t="n">
        <f aca="false">IF(AND((J9&gt;0),(J$5&gt;0)),(J9/J$5*100),"")</f>
        <v>59.9447513812155</v>
      </c>
      <c r="L9" s="59" t="n">
        <v>28.2</v>
      </c>
      <c r="M9" s="61" t="n">
        <f aca="false">IF(AND((L9&gt;0),(L$5&gt;0)),(L9/L$5*100),"")</f>
        <v>55.7312252964427</v>
      </c>
      <c r="N9" s="59" t="n">
        <v>26.9</v>
      </c>
      <c r="O9" s="61" t="n">
        <f aca="false">IF(AND((N9&gt;0),(N$5&gt;0)),(N9/N$5*100),"")</f>
        <v>57.4786324786325</v>
      </c>
      <c r="P9" s="59" t="n">
        <v>25.4</v>
      </c>
      <c r="Q9" s="61" t="n">
        <f aca="false">IF(AND((P9&gt;0),(P$5&gt;0)),(P9/P$5*100),"")</f>
        <v>57.8587699316629</v>
      </c>
      <c r="R9" s="59" t="n">
        <v>19.6</v>
      </c>
      <c r="S9" s="61" t="n">
        <f aca="false">IF(AND((R9&gt;0),(R$5&gt;0)),(R9/R$5*100),"")</f>
        <v>57.9881656804734</v>
      </c>
      <c r="T9" s="59" t="n">
        <v>27.9</v>
      </c>
      <c r="U9" s="61" t="n">
        <f aca="false">IF(AND((T9&gt;0),(T$5&gt;0)),(T9/T$5*100),"")</f>
        <v>59.1101694915254</v>
      </c>
      <c r="V9" s="59" t="n">
        <v>31.5</v>
      </c>
      <c r="W9" s="61" t="n">
        <f aca="false">IF(AND((V9&gt;0),(V$5&gt;0)),(V9/V$5*100),"")</f>
        <v>59.8859315589354</v>
      </c>
      <c r="X9" s="59" t="n">
        <v>29.4</v>
      </c>
      <c r="Y9" s="61" t="n">
        <f aca="false">IF(AND((X9&gt;0),(X$5&gt;0)),(X9/X$5*100),"")</f>
        <v>58.102766798419</v>
      </c>
      <c r="Z9" s="59" t="n">
        <v>27.7</v>
      </c>
      <c r="AA9" s="61" t="n">
        <f aca="false">IF(AND((Z9&gt;0),(Z$5&gt;0)),(Z9/Z$5*100),"")</f>
        <v>59.1880341880342</v>
      </c>
      <c r="AB9" s="59" t="n">
        <v>24</v>
      </c>
      <c r="AC9" s="61" t="n">
        <f aca="false">IF(AND((AB9&gt;0),(AB$5&gt;0)),(AB9/AB$5*100),"")</f>
        <v>61.8556701030928</v>
      </c>
      <c r="AD9" s="59" t="n">
        <v>28.4</v>
      </c>
      <c r="AE9" s="61" t="n">
        <f aca="false">IF(AND((AD9&gt;0),(AD$5&gt;0)),(AD9/AD$5*100),"")</f>
        <v>59.1666666666667</v>
      </c>
      <c r="AF9" s="59" t="n">
        <v>28</v>
      </c>
      <c r="AG9" s="61" t="n">
        <f aca="false">IF(AND((AF9&gt;0),(AF$5&gt;0)),(AF9/AF$5*100),"")</f>
        <v>60.7375271149675</v>
      </c>
      <c r="AH9" s="59" t="n">
        <v>25.6</v>
      </c>
      <c r="AI9" s="61" t="n">
        <f aca="false">IF(AND((AH9&gt;0),(AH$5&gt;0)),(AH9/AH$5*100),"")</f>
        <v>61.5384615384615</v>
      </c>
      <c r="AJ9" s="59" t="n">
        <v>21.4</v>
      </c>
      <c r="AK9" s="61" t="n">
        <f aca="false">IF(AND((AJ9&gt;0),(AJ$5&gt;0)),(AJ9/AJ$5*100),"")</f>
        <v>61.849710982659</v>
      </c>
      <c r="AL9" s="59" t="n">
        <v>29.8</v>
      </c>
      <c r="AM9" s="61" t="n">
        <f aca="false">IF(AND((AL9&gt;0),(AL$5&gt;0)),(AL9/AL$5*100),"")</f>
        <v>62.8691983122363</v>
      </c>
      <c r="AN9" s="59" t="n">
        <v>29</v>
      </c>
      <c r="AO9" s="61" t="n">
        <f aca="false">IF(AND((AN9&gt;0),(AN$5&gt;0)),(AN9/AN$5*100),"")</f>
        <v>60.2910602910603</v>
      </c>
      <c r="AP9" s="59" t="n">
        <v>29</v>
      </c>
      <c r="AQ9" s="61" t="n">
        <f aca="false">IF(AND((AP9&gt;0),(AP$5&gt;0)),(AP9/AP$5*100),"")</f>
        <v>61.7021276595745</v>
      </c>
      <c r="AR9" s="59" t="n">
        <v>30.8</v>
      </c>
      <c r="AS9" s="61" t="n">
        <f aca="false">IF(AND((AR9&gt;0),(AR$5&gt;0)),(AR9/AR$5*100),"")</f>
        <v>61.6</v>
      </c>
      <c r="AT9" s="59"/>
      <c r="AU9" s="61" t="str">
        <f aca="false">IF(AND((AT9&gt;0),(AT$5&gt;0)),(AT9/AT$5*100),"")</f>
        <v/>
      </c>
      <c r="AV9" s="59" t="n">
        <v>22.6</v>
      </c>
      <c r="AW9" s="61" t="n">
        <f aca="false">IF(AND((AV9&gt;0),(AV$5&gt;0)),(AV9/AV$5*100),"")</f>
        <v>58.7012987012987</v>
      </c>
      <c r="AX9" s="59" t="n">
        <v>31</v>
      </c>
      <c r="AY9" s="61" t="n">
        <f aca="false">IF(AND((AX9&gt;0),(AX$5&gt;0)),(AX9/AX$5*100),"")</f>
        <v>63.6550308008214</v>
      </c>
      <c r="AZ9" s="59" t="n">
        <v>27.9</v>
      </c>
      <c r="BA9" s="61" t="n">
        <f aca="false">IF(AND((AZ9&gt;0),(AZ$5&gt;0)),(AZ9/AZ$5*100),"")</f>
        <v>58.6134453781513</v>
      </c>
      <c r="BB9" s="59" t="n">
        <v>25.5</v>
      </c>
      <c r="BC9" s="61" t="n">
        <f aca="false">IF(AND((BB9&gt;0),(BB$5&gt;0)),(BB9/BB$5*100),"")</f>
        <v>59.4405594405594</v>
      </c>
      <c r="BD9" s="59" t="n">
        <v>29</v>
      </c>
      <c r="BE9" s="61" t="n">
        <f aca="false">IF(AND((BD9&gt;0),(BD$5&gt;0)),(BD9/BD$5*100),"")</f>
        <v>61.0526315789474</v>
      </c>
      <c r="BF9" s="59" t="n">
        <v>26.3</v>
      </c>
      <c r="BG9" s="61" t="n">
        <f aca="false">IF(AND((BF9&gt;0),(BF$5&gt;0)),(BF9/BF$5*100),"")</f>
        <v>63.2211538461539</v>
      </c>
      <c r="BH9" s="59" t="n">
        <v>22.3</v>
      </c>
      <c r="BI9" s="61" t="n">
        <f aca="false">IF(AND((BH9&gt;0),(BH$5&gt;0)),(BH9/BH$5*100),"")</f>
        <v>63.5327635327635</v>
      </c>
      <c r="BK9" s="42" t="str">
        <f aca="false">A9</f>
        <v>     Ventral lamina length</v>
      </c>
      <c r="BL9" s="58" t="n">
        <f aca="false">COUNT(B9,D9,F9,H9,J9,L9,N9,P9,R9,T9,V9,X9,Z9,AB9,AD9,AF9,AH9,AJ9,AL9,AN9,AP9,AR9,AT9,AV9,AX9,AZ9,BB9,BD9,BF9,BH9)</f>
        <v>29</v>
      </c>
      <c r="BM9" s="62" t="n">
        <f aca="false">IF(SUM(B9,D9,F9,H9,J9,L9,N9,P9,R9,T9,V9,X9,Z9,AB9,AD9,AF9,AH9,AJ9,AL9,AN9,AP9,AR9,AT9,AV9,AX9,AZ9,BB9,BD9,BF9,BH9)&gt;0,MIN(B9,D9,F9,H9,J9,L9,N9,P9,R9,T9,V9,X9,Z9,AB9,AD9,AF9,AH9,AJ9,AL9,AN9,AP9,AR9,AT9,AV9,AX9,AZ9,BB9,BD9,BF9,BH9),"")</f>
        <v>19.6</v>
      </c>
      <c r="BN9" s="63" t="str">
        <f aca="false">IF(COUNT(BM9)&gt;0,"–","?")</f>
        <v>–</v>
      </c>
      <c r="BO9" s="64" t="n">
        <f aca="false">IF(SUM(B9,D9,F9,H9,J9,L9,N9,P9,R9,T9,V9,X9,Z9,AB9,AD9,AF9,AH9,AJ9,AL9,AN9,AP9,AR9,AT9,AV9,AX9,AZ9,BB9,BD9,BF9,BH9)&gt;0,MAX(B9,D9,F9,H9,J9,L9,N9,P9,R9,T9,V9,X9,Z9,AB9,AD9,AF9,AH9,AJ9,AL9,AN9,AP9,AR9,AT9,AV9,AX9,AZ9,BB9,BD9,BF9,BH9),"")</f>
        <v>31.5</v>
      </c>
      <c r="BP9" s="65" t="n">
        <f aca="false">IF(SUM(C9,E9,G9,I9,K9,M9,O9,Q9,S9,U9,W9,Y9,AA9,AC9,AE9,AG9,AI9,AK9,AM9,AO9,AQ9,AS9,AU9,AW9,AY9,BA9,BC9,BE9,BG9,BI9)&gt;0,MIN(C9,E9,G9,I9,K9,M9,O9,Q9,S9,U9,W9,Y9,AA9,AC9,AE9,AG9,AI9,AK9,AM9,AO9,AQ9,AS9,AU9,AW9,AY9,BA9,BC9,BE9,BG9,BI9),"")</f>
        <v>55.7312252964427</v>
      </c>
      <c r="BQ9" s="70" t="str">
        <f aca="false">IF(COUNT(BP9)&gt;0,"–","?")</f>
        <v>–</v>
      </c>
      <c r="BR9" s="66" t="n">
        <f aca="false">IF(SUM(C9,E9,G9,I9,K9,M9,O9,Q9,S9,U9,W9,Y9,AA9,AC9,AE9,AG9,AI9,AK9,AM9,AO9,AQ9,AS9,AU9,AW9,AY9,BA9,BC9,BE9,BG9,BI9)&gt;0,MAX(C9,E9,G9,I9,K9,M9,O9,Q9,S9,U9,W9,Y9,AA9,AC9,AE9,AG9,AI9,AK9,AM9,AO9,AQ9,AS9,AU9,AW9,AY9,BA9,BC9,BE9,BG9,BI9),"")</f>
        <v>63.6550308008214</v>
      </c>
      <c r="BS9" s="67" t="n">
        <f aca="false">IF(SUM(B9,D9,F9,H9,J9,L9,N9,P9,R9,T9,V9,X9,Z9,AB9,AD9,AF9,AH9,AJ9,AL9,AN9,AP9,AR9,AT9,AV9,AX9,AZ9,BB9,BD9,BF9,BH9)&gt;0,AVERAGE(B9,D9,F9,H9,J9,L9,N9,P9,R9,T9,V9,X9,Z9,AB9,AD9,AF9,AH9,AJ9,AL9,AN9,AP9,AR9,AT9,AV9,AX9,AZ9,BB9,BD9,BF9,BH9),"?")</f>
        <v>26.9103448275862</v>
      </c>
      <c r="BT9" s="68" t="n">
        <f aca="false">IF(SUM(C9,E9,G9,I9,K9,M9,O9,Q9,S9,U9,W9,Y9,AA9,AC9,AE9,AG9,AI9,AK9,AM9,AO9,AQ9,AS9,AU9,AW9,AY9,BA9,BC9,BE9,BG9,BI9)&gt;0,AVERAGE(C9,E9,G9,I9,K9,M9,O9,Q9,S9,U9,W9,Y9,AA9,AC9,AE9,AG9,AI9,AK9,AM9,AO9,AQ9,AS9,AU9,AW9,AY9,BA9,BC9,BE9,BG9,BI9),"?")</f>
        <v>60.0203037554679</v>
      </c>
      <c r="BU9" s="63" t="n">
        <f aca="false">IF(COUNT(B9,D9,F9,H9,J9,L9,N9,P9,R9,T9,V9,X9,Z9,AB9,AD9,AF9,AH9,AJ9,AL9,AN9,AP9,AR9,AT9,AV9,AX9,AZ9,BB9,BD9,BF9,BH9)&gt;1,STDEV(B9,D9,F9,H9,J9,L9,N9,P9,R9,T9,V9,X9,Z9,AB9,AD9,AF9,AH9,AJ9,AL9,AN9,AP9,AR9,AT9,AV9,AX9,AZ9,BB9,BD9,BF9,BH9),"?")</f>
        <v>3.04365203891479</v>
      </c>
      <c r="BV9" s="69" t="n">
        <f aca="false">IF(COUNT(C9,E9,G9,I9,K9,M9,O9,Q9,S9,U9,W9,Y9,AA9,AC9,AE9,AG9,AI9,AK9,AM9,AO9,AQ9,AS9,AU9,AW9,AY9,BA9,BC9,BE9,BG9,BI9)&gt;1,STDEV(C9,E9,G9,I9,K9,M9,O9,Q9,S9,U9,W9,Y9,AA9,AC9,AE9,AG9,AI9,AK9,AM9,AO9,AQ9,AS9,AU9,AW9,AY9,BA9,BC9,BE9,BG9,BI9),"?")</f>
        <v>2.01197479834243</v>
      </c>
      <c r="BW9" s="63" t="n">
        <f aca="false">IF(COUNT(B9)&gt;0,B9,"?")</f>
        <v>27.3</v>
      </c>
      <c r="BX9" s="70" t="n">
        <f aca="false">IF(COUNT(C9)&gt;0,C9,"?")</f>
        <v>57.3529411764706</v>
      </c>
    </row>
    <row r="10" customFormat="false" ht="12.9" hidden="false" customHeight="false" outlineLevel="0" collapsed="false">
      <c r="A10" s="53" t="s">
        <v>63</v>
      </c>
      <c r="B10" s="54"/>
      <c r="C10" s="55"/>
      <c r="D10" s="54"/>
      <c r="E10" s="54"/>
      <c r="F10" s="54"/>
      <c r="G10" s="54"/>
      <c r="H10" s="54"/>
      <c r="I10" s="54"/>
      <c r="J10" s="54"/>
      <c r="K10" s="54"/>
      <c r="L10" s="54"/>
      <c r="M10" s="54"/>
      <c r="N10" s="54"/>
      <c r="O10" s="54"/>
      <c r="P10" s="54"/>
      <c r="Q10" s="54"/>
      <c r="R10" s="54"/>
      <c r="S10" s="54"/>
      <c r="T10" s="54"/>
      <c r="U10" s="54"/>
      <c r="V10" s="54"/>
      <c r="W10" s="54"/>
      <c r="X10" s="54"/>
      <c r="Y10" s="54"/>
      <c r="Z10" s="54"/>
      <c r="AA10" s="54"/>
      <c r="AB10" s="54"/>
      <c r="AC10" s="54"/>
      <c r="AD10" s="54"/>
      <c r="AE10" s="56"/>
      <c r="AF10" s="57"/>
      <c r="AG10" s="54"/>
      <c r="AH10" s="54"/>
      <c r="AI10" s="54"/>
      <c r="AJ10" s="54"/>
      <c r="AK10" s="54"/>
      <c r="AL10" s="54"/>
      <c r="AM10" s="54"/>
      <c r="AN10" s="54"/>
      <c r="AO10" s="54"/>
      <c r="AP10" s="54"/>
      <c r="AQ10" s="54"/>
      <c r="AR10" s="54"/>
      <c r="AS10" s="54"/>
      <c r="AT10" s="54"/>
      <c r="AU10" s="54"/>
      <c r="AV10" s="54"/>
      <c r="AW10" s="54"/>
      <c r="AX10" s="54"/>
      <c r="AY10" s="54"/>
      <c r="AZ10" s="54"/>
      <c r="BA10" s="54"/>
      <c r="BB10" s="54"/>
      <c r="BC10" s="54"/>
      <c r="BD10" s="54"/>
      <c r="BE10" s="54"/>
      <c r="BF10" s="54"/>
      <c r="BG10" s="54"/>
      <c r="BH10" s="54"/>
      <c r="BI10" s="56"/>
      <c r="BK10" s="42" t="str">
        <f aca="false">A10</f>
        <v>Placoid lengths</v>
      </c>
      <c r="BL10" s="58"/>
      <c r="BM10" s="62"/>
      <c r="BN10" s="63"/>
      <c r="BO10" s="64"/>
      <c r="BP10" s="65"/>
      <c r="BQ10" s="70"/>
      <c r="BR10" s="66"/>
      <c r="BS10" s="67"/>
      <c r="BT10" s="68"/>
      <c r="BU10" s="63"/>
      <c r="BV10" s="69"/>
      <c r="BW10" s="63"/>
      <c r="BX10" s="70"/>
    </row>
    <row r="11" customFormat="false" ht="12.9" hidden="false" customHeight="false" outlineLevel="0" collapsed="false">
      <c r="A11" s="38" t="s">
        <v>64</v>
      </c>
      <c r="B11" s="59" t="n">
        <v>13.6</v>
      </c>
      <c r="C11" s="60" t="n">
        <f aca="false">IF(AND((B11&gt;0),(B$5&gt;0)),(B11/B$5*100),"")</f>
        <v>28.5714285714286</v>
      </c>
      <c r="D11" s="59" t="n">
        <v>15</v>
      </c>
      <c r="E11" s="61" t="n">
        <f aca="false">IF(AND((D11&gt;0),(D$5&gt;0)),(D11/D$5*100),"")</f>
        <v>31.1850311850312</v>
      </c>
      <c r="F11" s="59" t="n">
        <v>12</v>
      </c>
      <c r="G11" s="61" t="n">
        <f aca="false">IF(AND((F11&gt;0),(F$5&gt;0)),(F11/F$5*100),"")</f>
        <v>25.9179265658747</v>
      </c>
      <c r="H11" s="59" t="n">
        <v>13.2</v>
      </c>
      <c r="I11" s="61" t="n">
        <f aca="false">IF(AND((H11&gt;0),(H$5&gt;0)),(H11/H$5*100),"")</f>
        <v>27.8481012658228</v>
      </c>
      <c r="J11" s="59" t="n">
        <v>10</v>
      </c>
      <c r="K11" s="61" t="n">
        <f aca="false">IF(AND((J11&gt;0),(J$5&gt;0)),(J11/J$5*100),"")</f>
        <v>27.6243093922652</v>
      </c>
      <c r="L11" s="59" t="n">
        <v>14.4</v>
      </c>
      <c r="M11" s="61" t="n">
        <f aca="false">IF(AND((L11&gt;0),(L$5&gt;0)),(L11/L$5*100),"")</f>
        <v>28.4584980237154</v>
      </c>
      <c r="N11" s="59" t="n">
        <v>14.3</v>
      </c>
      <c r="O11" s="61" t="n">
        <f aca="false">IF(AND((N11&gt;0),(N$5&gt;0)),(N11/N$5*100),"")</f>
        <v>30.5555555555556</v>
      </c>
      <c r="P11" s="59" t="n">
        <v>12</v>
      </c>
      <c r="Q11" s="61" t="n">
        <f aca="false">IF(AND((P11&gt;0),(P$5&gt;0)),(P11/P$5*100),"")</f>
        <v>27.3348519362187</v>
      </c>
      <c r="R11" s="59" t="n">
        <v>8.3</v>
      </c>
      <c r="S11" s="61" t="n">
        <f aca="false">IF(AND((R11&gt;0),(R$5&gt;0)),(R11/R$5*100),"")</f>
        <v>24.5562130177515</v>
      </c>
      <c r="T11" s="59" t="n">
        <v>14.6</v>
      </c>
      <c r="U11" s="61" t="n">
        <f aca="false">IF(AND((T11&gt;0),(T$5&gt;0)),(T11/T$5*100),"")</f>
        <v>30.9322033898305</v>
      </c>
      <c r="V11" s="59" t="n">
        <v>14.5</v>
      </c>
      <c r="W11" s="61" t="n">
        <f aca="false">IF(AND((V11&gt;0),(V$5&gt;0)),(V11/V$5*100),"")</f>
        <v>27.5665399239544</v>
      </c>
      <c r="X11" s="59" t="n">
        <v>15.3</v>
      </c>
      <c r="Y11" s="61" t="n">
        <f aca="false">IF(AND((X11&gt;0),(X$5&gt;0)),(X11/X$5*100),"")</f>
        <v>30.2371541501976</v>
      </c>
      <c r="Z11" s="59" t="n">
        <v>15.3</v>
      </c>
      <c r="AA11" s="61" t="n">
        <f aca="false">IF(AND((Z11&gt;0),(Z$5&gt;0)),(Z11/Z$5*100),"")</f>
        <v>32.6923076923077</v>
      </c>
      <c r="AB11" s="59" t="n">
        <v>11.5</v>
      </c>
      <c r="AC11" s="61" t="n">
        <f aca="false">IF(AND((AB11&gt;0),(AB$5&gt;0)),(AB11/AB$5*100),"")</f>
        <v>29.639175257732</v>
      </c>
      <c r="AD11" s="59" t="n">
        <v>14.9</v>
      </c>
      <c r="AE11" s="61" t="n">
        <f aca="false">IF(AND((AD11&gt;0),(AD$5&gt;0)),(AD11/AD$5*100),"")</f>
        <v>31.0416666666667</v>
      </c>
      <c r="AF11" s="59" t="n">
        <v>15.3</v>
      </c>
      <c r="AG11" s="61" t="n">
        <f aca="false">IF(AND((AF11&gt;0),(AF$5&gt;0)),(AF11/AF$5*100),"")</f>
        <v>33.1887201735358</v>
      </c>
      <c r="AH11" s="59" t="n">
        <v>12.4</v>
      </c>
      <c r="AI11" s="61" t="n">
        <f aca="false">IF(AND((AH11&gt;0),(AH$5&gt;0)),(AH11/AH$5*100),"")</f>
        <v>29.8076923076923</v>
      </c>
      <c r="AJ11" s="59" t="n">
        <v>9.7</v>
      </c>
      <c r="AK11" s="61" t="n">
        <f aca="false">IF(AND((AJ11&gt;0),(AJ$5&gt;0)),(AJ11/AJ$5*100),"")</f>
        <v>28.0346820809249</v>
      </c>
      <c r="AL11" s="59" t="n">
        <v>15.3</v>
      </c>
      <c r="AM11" s="61" t="n">
        <f aca="false">IF(AND((AL11&gt;0),(AL$5&gt;0)),(AL11/AL$5*100),"")</f>
        <v>32.2784810126582</v>
      </c>
      <c r="AN11" s="59" t="n">
        <v>15.4</v>
      </c>
      <c r="AO11" s="61" t="n">
        <f aca="false">IF(AND((AN11&gt;0),(AN$5&gt;0)),(AN11/AN$5*100),"")</f>
        <v>32.016632016632</v>
      </c>
      <c r="AP11" s="59" t="n">
        <v>15.8</v>
      </c>
      <c r="AQ11" s="61" t="n">
        <f aca="false">IF(AND((AP11&gt;0),(AP$5&gt;0)),(AP11/AP$5*100),"")</f>
        <v>33.6170212765958</v>
      </c>
      <c r="AR11" s="59" t="n">
        <v>17.5</v>
      </c>
      <c r="AS11" s="61" t="n">
        <f aca="false">IF(AND((AR11&gt;0),(AR$5&gt;0)),(AR11/AR$5*100),"")</f>
        <v>35</v>
      </c>
      <c r="AT11" s="59" t="n">
        <v>7.3</v>
      </c>
      <c r="AU11" s="61" t="n">
        <f aca="false">IF(AND((AT11&gt;0),(AT$5&gt;0)),(AT11/AT$5*100),"")</f>
        <v>24.9146757679181</v>
      </c>
      <c r="AV11" s="59" t="n">
        <v>9.7</v>
      </c>
      <c r="AW11" s="61" t="n">
        <f aca="false">IF(AND((AV11&gt;0),(AV$5&gt;0)),(AV11/AV$5*100),"")</f>
        <v>25.1948051948052</v>
      </c>
      <c r="AX11" s="59" t="n">
        <v>14.3</v>
      </c>
      <c r="AY11" s="61" t="n">
        <f aca="false">IF(AND((AX11&gt;0),(AX$5&gt;0)),(AX11/AX$5*100),"")</f>
        <v>29.3634496919918</v>
      </c>
      <c r="AZ11" s="59" t="n">
        <v>16.1</v>
      </c>
      <c r="BA11" s="61" t="n">
        <f aca="false">IF(AND((AZ11&gt;0),(AZ$5&gt;0)),(AZ11/AZ$5*100),"")</f>
        <v>33.8235294117647</v>
      </c>
      <c r="BB11" s="59" t="n">
        <v>12.9</v>
      </c>
      <c r="BC11" s="61" t="n">
        <f aca="false">IF(AND((BB11&gt;0),(BB$5&gt;0)),(BB11/BB$5*100),"")</f>
        <v>30.0699300699301</v>
      </c>
      <c r="BD11" s="59" t="n">
        <v>15.2</v>
      </c>
      <c r="BE11" s="61" t="n">
        <f aca="false">IF(AND((BD11&gt;0),(BD$5&gt;0)),(BD11/BD$5*100),"")</f>
        <v>32</v>
      </c>
      <c r="BF11" s="59" t="n">
        <v>10.9</v>
      </c>
      <c r="BG11" s="61" t="n">
        <f aca="false">IF(AND((BF11&gt;0),(BF$5&gt;0)),(BF11/BF$5*100),"")</f>
        <v>26.2019230769231</v>
      </c>
      <c r="BH11" s="59" t="n">
        <v>10.1</v>
      </c>
      <c r="BI11" s="61" t="n">
        <f aca="false">IF(AND((BH11&gt;0),(BH$5&gt;0)),(BH11/BH$5*100),"")</f>
        <v>28.7749287749288</v>
      </c>
      <c r="BK11" s="42" t="str">
        <f aca="false">A11</f>
        <v>     Macroplacoid 1</v>
      </c>
      <c r="BL11" s="58" t="n">
        <f aca="false">COUNT(B11,D11,F11,H11,J11,L11,N11,P11,R11,T11,V11,X11,Z11,AB11,AD11,AF11,AH11,AJ11,AL11,AN11,AP11,AR11,AT11,AV11,AX11,AZ11,BB11,BD11,BF11,BH11)</f>
        <v>30</v>
      </c>
      <c r="BM11" s="62" t="n">
        <f aca="false">IF(SUM(B11,D11,F11,H11,J11,L11,N11,P11,R11,T11,V11,X11,Z11,AB11,AD11,AF11,AH11,AJ11,AL11,AN11,AP11,AR11,AT11,AV11,AX11,AZ11,BB11,BD11,BF11,BH11)&gt;0,MIN(B11,D11,F11,H11,J11,L11,N11,P11,R11,T11,V11,X11,Z11,AB11,AD11,AF11,AH11,AJ11,AL11,AN11,AP11,AR11,AT11,AV11,AX11,AZ11,BB11,BD11,BF11,BH11),"")</f>
        <v>7.3</v>
      </c>
      <c r="BN11" s="63" t="str">
        <f aca="false">IF(COUNT(BM11)&gt;0,"–","?")</f>
        <v>–</v>
      </c>
      <c r="BO11" s="64" t="n">
        <f aca="false">IF(SUM(B11,D11,F11,H11,J11,L11,N11,P11,R11,T11,V11,X11,Z11,AB11,AD11,AF11,AH11,AJ11,AL11,AN11,AP11,AR11,AT11,AV11,AX11,AZ11,BB11,BD11,BF11,BH11)&gt;0,MAX(B11,D11,F11,H11,J11,L11,N11,P11,R11,T11,V11,X11,Z11,AB11,AD11,AF11,AH11,AJ11,AL11,AN11,AP11,AR11,AT11,AV11,AX11,AZ11,BB11,BD11,BF11,BH11),"")</f>
        <v>17.5</v>
      </c>
      <c r="BP11" s="65" t="n">
        <f aca="false">IF(SUM(C11,E11,G11,I11,K11,M11,O11,Q11,S11,U11,W11,Y11,AA11,AC11,AE11,AG11,AI11,AK11,AM11,AO11,AQ11,AS11,AU11,AW11,AY11,BA11,BC11,BE11,BG11,BI11)&gt;0,MIN(C11,E11,G11,I11,K11,M11,O11,Q11,S11,U11,W11,Y11,AA11,AC11,AE11,AG11,AI11,AK11,AM11,AO11,AQ11,AS11,AU11,AW11,AY11,BA11,BC11,BE11,BG11,BI11),"")</f>
        <v>24.5562130177515</v>
      </c>
      <c r="BQ11" s="70" t="str">
        <f aca="false">IF(COUNT(BP11)&gt;0,"–","?")</f>
        <v>–</v>
      </c>
      <c r="BR11" s="66" t="n">
        <f aca="false">IF(SUM(C11,E11,G11,I11,K11,M11,O11,Q11,S11,U11,W11,Y11,AA11,AC11,AE11,AG11,AI11,AK11,AM11,AO11,AQ11,AS11,AU11,AW11,AY11,BA11,BC11,BE11,BG11,BI11)&gt;0,MAX(C11,E11,G11,I11,K11,M11,O11,Q11,S11,U11,W11,Y11,AA11,AC11,AE11,AG11,AI11,AK11,AM11,AO11,AQ11,AS11,AU11,AW11,AY11,BA11,BC11,BE11,BG11,BI11),"")</f>
        <v>35</v>
      </c>
      <c r="BS11" s="67" t="n">
        <f aca="false">IF(SUM(B11,D11,F11,H11,J11,L11,N11,P11,R11,T11,V11,X11,Z11,AB11,AD11,AF11,AH11,AJ11,AL11,AN11,AP11,AR11,AT11,AV11,AX11,AZ11,BB11,BD11,BF11,BH11)&gt;0,AVERAGE(B11,D11,F11,H11,J11,L11,N11,P11,R11,T11,V11,X11,Z11,AB11,AD11,AF11,AH11,AJ11,AL11,AN11,AP11,AR11,AT11,AV11,AX11,AZ11,BB11,BD11,BF11,BH11),"?")</f>
        <v>13.2266666666667</v>
      </c>
      <c r="BT11" s="68" t="n">
        <f aca="false">IF(SUM(C11,E11,G11,I11,K11,M11,O11,Q11,S11,U11,W11,Y11,AA11,AC11,AE11,AG11,AI11,AK11,AM11,AO11,AQ11,AS11,AU11,AW11,AY11,BA11,BC11,BE11,BG11,BI11)&gt;0,AVERAGE(C11,E11,G11,I11,K11,M11,O11,Q11,S11,U11,W11,Y11,AA11,AC11,AE11,AG11,AI11,AK11,AM11,AO11,AQ11,AS11,AU11,AW11,AY11,BA11,BC11,BE11,BG11,BI11),"?")</f>
        <v>29.6149144483551</v>
      </c>
      <c r="BU11" s="63" t="n">
        <f aca="false">IF(COUNT(B11,D11,F11,H11,J11,L11,N11,P11,R11,T11,V11,X11,Z11,AB11,AD11,AF11,AH11,AJ11,AL11,AN11,AP11,AR11,AT11,AV11,AX11,AZ11,BB11,BD11,BF11,BH11)&gt;1,STDEV(B11,D11,F11,H11,J11,L11,N11,P11,R11,T11,V11,X11,Z11,AB11,AD11,AF11,AH11,AJ11,AL11,AN11,AP11,AR11,AT11,AV11,AX11,AZ11,BB11,BD11,BF11,BH11),"?")</f>
        <v>2.55206925283472</v>
      </c>
      <c r="BV11" s="69" t="n">
        <f aca="false">IF(COUNT(C11,E11,G11,I11,K11,M11,O11,Q11,S11,U11,W11,Y11,AA11,AC11,AE11,AG11,AI11,AK11,AM11,AO11,AQ11,AS11,AU11,AW11,AY11,BA11,BC11,BE11,BG11,BI11)&gt;1,STDEV(C11,E11,G11,I11,K11,M11,O11,Q11,S11,U11,W11,Y11,AA11,AC11,AE11,AG11,AI11,AK11,AM11,AO11,AQ11,AS11,AU11,AW11,AY11,BA11,BC11,BE11,BG11,BI11),"?")</f>
        <v>2.79150393893593</v>
      </c>
      <c r="BW11" s="63" t="n">
        <f aca="false">IF(COUNT(B11)&gt;0,B11,"?")</f>
        <v>13.6</v>
      </c>
      <c r="BX11" s="70" t="n">
        <f aca="false">IF(COUNT(C11)&gt;0,C11,"?")</f>
        <v>28.5714285714286</v>
      </c>
    </row>
    <row r="12" customFormat="false" ht="12.9" hidden="false" customHeight="false" outlineLevel="0" collapsed="false">
      <c r="A12" s="38" t="s">
        <v>65</v>
      </c>
      <c r="B12" s="59" t="n">
        <v>8.5</v>
      </c>
      <c r="C12" s="60" t="n">
        <f aca="false">IF(AND((B12&gt;0),(B$5&gt;0)),(B12/B$5*100),"")</f>
        <v>17.8571428571429</v>
      </c>
      <c r="D12" s="59" t="n">
        <v>9.2</v>
      </c>
      <c r="E12" s="61" t="n">
        <f aca="false">IF(AND((D12&gt;0),(D$5&gt;0)),(D12/D$5*100),"")</f>
        <v>19.1268191268191</v>
      </c>
      <c r="F12" s="59" t="n">
        <v>8.2</v>
      </c>
      <c r="G12" s="61" t="n">
        <f aca="false">IF(AND((F12&gt;0),(F$5&gt;0)),(F12/F$5*100),"")</f>
        <v>17.7105831533477</v>
      </c>
      <c r="H12" s="59" t="n">
        <v>8.4</v>
      </c>
      <c r="I12" s="61" t="n">
        <f aca="false">IF(AND((H12&gt;0),(H$5&gt;0)),(H12/H$5*100),"")</f>
        <v>17.7215189873418</v>
      </c>
      <c r="J12" s="59" t="n">
        <v>5.5</v>
      </c>
      <c r="K12" s="61" t="n">
        <f aca="false">IF(AND((J12&gt;0),(J$5&gt;0)),(J12/J$5*100),"")</f>
        <v>15.1933701657459</v>
      </c>
      <c r="L12" s="59" t="n">
        <v>8.8</v>
      </c>
      <c r="M12" s="61" t="n">
        <f aca="false">IF(AND((L12&gt;0),(L$5&gt;0)),(L12/L$5*100),"")</f>
        <v>17.3913043478261</v>
      </c>
      <c r="N12" s="59" t="n">
        <v>8.1</v>
      </c>
      <c r="O12" s="61" t="n">
        <f aca="false">IF(AND((N12&gt;0),(N$5&gt;0)),(N12/N$5*100),"")</f>
        <v>17.3076923076923</v>
      </c>
      <c r="P12" s="59" t="n">
        <v>7</v>
      </c>
      <c r="Q12" s="61" t="n">
        <f aca="false">IF(AND((P12&gt;0),(P$5&gt;0)),(P12/P$5*100),"")</f>
        <v>15.9453302961276</v>
      </c>
      <c r="R12" s="59" t="n">
        <v>4.8</v>
      </c>
      <c r="S12" s="61" t="n">
        <f aca="false">IF(AND((R12&gt;0),(R$5&gt;0)),(R12/R$5*100),"")</f>
        <v>14.2011834319527</v>
      </c>
      <c r="T12" s="59" t="n">
        <v>8.6</v>
      </c>
      <c r="U12" s="61" t="n">
        <f aca="false">IF(AND((T12&gt;0),(T$5&gt;0)),(T12/T$5*100),"")</f>
        <v>18.2203389830508</v>
      </c>
      <c r="V12" s="59" t="n">
        <v>9.2</v>
      </c>
      <c r="W12" s="61" t="n">
        <f aca="false">IF(AND((V12&gt;0),(V$5&gt;0)),(V12/V$5*100),"")</f>
        <v>17.4904942965779</v>
      </c>
      <c r="X12" s="59" t="n">
        <v>9.4</v>
      </c>
      <c r="Y12" s="61" t="n">
        <f aca="false">IF(AND((X12&gt;0),(X$5&gt;0)),(X12/X$5*100),"")</f>
        <v>18.5770750988142</v>
      </c>
      <c r="Z12" s="59" t="n">
        <v>9.3</v>
      </c>
      <c r="AA12" s="61" t="n">
        <f aca="false">IF(AND((Z12&gt;0),(Z$5&gt;0)),(Z12/Z$5*100),"")</f>
        <v>19.8717948717949</v>
      </c>
      <c r="AB12" s="59" t="n">
        <v>7.3</v>
      </c>
      <c r="AC12" s="61" t="n">
        <f aca="false">IF(AND((AB12&gt;0),(AB$5&gt;0)),(AB12/AB$5*100),"")</f>
        <v>18.8144329896907</v>
      </c>
      <c r="AD12" s="59" t="n">
        <v>8.8</v>
      </c>
      <c r="AE12" s="61" t="n">
        <f aca="false">IF(AND((AD12&gt;0),(AD$5&gt;0)),(AD12/AD$5*100),"")</f>
        <v>18.3333333333333</v>
      </c>
      <c r="AF12" s="59" t="n">
        <v>10</v>
      </c>
      <c r="AG12" s="61" t="n">
        <f aca="false">IF(AND((AF12&gt;0),(AF$5&gt;0)),(AF12/AF$5*100),"")</f>
        <v>21.6919739696312</v>
      </c>
      <c r="AH12" s="59" t="n">
        <v>7.9</v>
      </c>
      <c r="AI12" s="61" t="n">
        <f aca="false">IF(AND((AH12&gt;0),(AH$5&gt;0)),(AH12/AH$5*100),"")</f>
        <v>18.9903846153846</v>
      </c>
      <c r="AJ12" s="59" t="n">
        <v>5</v>
      </c>
      <c r="AK12" s="61" t="n">
        <f aca="false">IF(AND((AJ12&gt;0),(AJ$5&gt;0)),(AJ12/AJ$5*100),"")</f>
        <v>14.4508670520231</v>
      </c>
      <c r="AL12" s="59" t="n">
        <v>9.9</v>
      </c>
      <c r="AM12" s="61" t="n">
        <f aca="false">IF(AND((AL12&gt;0),(AL$5&gt;0)),(AL12/AL$5*100),"")</f>
        <v>20.8860759493671</v>
      </c>
      <c r="AN12" s="59" t="n">
        <v>10.3</v>
      </c>
      <c r="AO12" s="61" t="n">
        <f aca="false">IF(AND((AN12&gt;0),(AN$5&gt;0)),(AN12/AN$5*100),"")</f>
        <v>21.4137214137214</v>
      </c>
      <c r="AP12" s="59" t="n">
        <v>9.8</v>
      </c>
      <c r="AQ12" s="61" t="n">
        <f aca="false">IF(AND((AP12&gt;0),(AP$5&gt;0)),(AP12/AP$5*100),"")</f>
        <v>20.8510638297872</v>
      </c>
      <c r="AR12" s="59" t="n">
        <v>11</v>
      </c>
      <c r="AS12" s="61" t="n">
        <f aca="false">IF(AND((AR12&gt;0),(AR$5&gt;0)),(AR12/AR$5*100),"")</f>
        <v>22</v>
      </c>
      <c r="AT12" s="59" t="n">
        <v>5</v>
      </c>
      <c r="AU12" s="61" t="n">
        <f aca="false">IF(AND((AT12&gt;0),(AT$5&gt;0)),(AT12/AT$5*100),"")</f>
        <v>17.0648464163823</v>
      </c>
      <c r="AV12" s="59" t="n">
        <v>7</v>
      </c>
      <c r="AW12" s="61" t="n">
        <f aca="false">IF(AND((AV12&gt;0),(AV$5&gt;0)),(AV12/AV$5*100),"")</f>
        <v>18.1818181818182</v>
      </c>
      <c r="AX12" s="59" t="n">
        <v>9.4</v>
      </c>
      <c r="AY12" s="61" t="n">
        <f aca="false">IF(AND((AX12&gt;0),(AX$5&gt;0)),(AX12/AX$5*100),"")</f>
        <v>19.3018480492813</v>
      </c>
      <c r="AZ12" s="59" t="n">
        <v>10.8</v>
      </c>
      <c r="BA12" s="61" t="n">
        <f aca="false">IF(AND((AZ12&gt;0),(AZ$5&gt;0)),(AZ12/AZ$5*100),"")</f>
        <v>22.6890756302521</v>
      </c>
      <c r="BB12" s="59" t="n">
        <v>7.4</v>
      </c>
      <c r="BC12" s="61" t="n">
        <f aca="false">IF(AND((BB12&gt;0),(BB$5&gt;0)),(BB12/BB$5*100),"")</f>
        <v>17.2494172494173</v>
      </c>
      <c r="BD12" s="59" t="n">
        <v>9.7</v>
      </c>
      <c r="BE12" s="61" t="n">
        <f aca="false">IF(AND((BD12&gt;0),(BD$5&gt;0)),(BD12/BD$5*100),"")</f>
        <v>20.4210526315789</v>
      </c>
      <c r="BF12" s="59" t="n">
        <v>7.4</v>
      </c>
      <c r="BG12" s="61" t="n">
        <f aca="false">IF(AND((BF12&gt;0),(BF$5&gt;0)),(BF12/BF$5*100),"")</f>
        <v>17.7884615384615</v>
      </c>
      <c r="BH12" s="59" t="n">
        <v>5.6</v>
      </c>
      <c r="BI12" s="61" t="n">
        <f aca="false">IF(AND((BH12&gt;0),(BH$5&gt;0)),(BH12/BH$5*100),"")</f>
        <v>15.954415954416</v>
      </c>
      <c r="BK12" s="42" t="str">
        <f aca="false">A12</f>
        <v>     Macroplacoid 2</v>
      </c>
      <c r="BL12" s="58" t="n">
        <f aca="false">COUNT(B12,D12,F12,H12,J12,L12,N12,P12,R12,T12,V12,X12,Z12,AB12,AD12,AF12,AH12,AJ12,AL12,AN12,AP12,AR12,AT12,AV12,AX12,AZ12,BB12,BD12,BF12,BH12)</f>
        <v>30</v>
      </c>
      <c r="BM12" s="62" t="n">
        <f aca="false">IF(SUM(B12,D12,F12,H12,J12,L12,N12,P12,R12,T12,V12,X12,Z12,AB12,AD12,AF12,AH12,AJ12,AL12,AN12,AP12,AR12,AT12,AV12,AX12,AZ12,BB12,BD12,BF12,BH12)&gt;0,MIN(B12,D12,F12,H12,J12,L12,N12,P12,R12,T12,V12,X12,Z12,AB12,AD12,AF12,AH12,AJ12,AL12,AN12,AP12,AR12,AT12,AV12,AX12,AZ12,BB12,BD12,BF12,BH12),"")</f>
        <v>4.8</v>
      </c>
      <c r="BN12" s="63" t="str">
        <f aca="false">IF(COUNT(BM12)&gt;0,"–","?")</f>
        <v>–</v>
      </c>
      <c r="BO12" s="64" t="n">
        <f aca="false">IF(SUM(B12,D12,F12,H12,J12,L12,N12,P12,R12,T12,V12,X12,Z12,AB12,AD12,AF12,AH12,AJ12,AL12,AN12,AP12,AR12,AT12,AV12,AX12,AZ12,BB12,BD12,BF12,BH12)&gt;0,MAX(B12,D12,F12,H12,J12,L12,N12,P12,R12,T12,V12,X12,Z12,AB12,AD12,AF12,AH12,AJ12,AL12,AN12,AP12,AR12,AT12,AV12,AX12,AZ12,BB12,BD12,BF12,BH12),"")</f>
        <v>11</v>
      </c>
      <c r="BP12" s="65" t="n">
        <f aca="false">IF(SUM(C12,E12,G12,I12,K12,M12,O12,Q12,S12,U12,W12,Y12,AA12,AC12,AE12,AG12,AI12,AK12,AM12,AO12,AQ12,AS12,AU12,AW12,AY12,BA12,BC12,BE12,BG12,BI12)&gt;0,MIN(C12,E12,G12,I12,K12,M12,O12,Q12,S12,U12,W12,Y12,AA12,AC12,AE12,AG12,AI12,AK12,AM12,AO12,AQ12,AS12,AU12,AW12,AY12,BA12,BC12,BE12,BG12,BI12),"")</f>
        <v>14.2011834319527</v>
      </c>
      <c r="BQ12" s="70" t="str">
        <f aca="false">IF(COUNT(BP12)&gt;0,"–","?")</f>
        <v>–</v>
      </c>
      <c r="BR12" s="66" t="n">
        <f aca="false">IF(SUM(C12,E12,G12,I12,K12,M12,O12,Q12,S12,U12,W12,Y12,AA12,AC12,AE12,AG12,AI12,AK12,AM12,AO12,AQ12,AS12,AU12,AW12,AY12,BA12,BC12,BE12,BG12,BI12)&gt;0,MAX(C12,E12,G12,I12,K12,M12,O12,Q12,S12,U12,W12,Y12,AA12,AC12,AE12,AG12,AI12,AK12,AM12,AO12,AQ12,AS12,AU12,AW12,AY12,BA12,BC12,BE12,BG12,BI12),"")</f>
        <v>22.6890756302521</v>
      </c>
      <c r="BS12" s="67" t="n">
        <f aca="false">IF(SUM(B12,D12,F12,H12,J12,L12,N12,P12,R12,T12,V12,X12,Z12,AB12,AD12,AF12,AH12,AJ12,AL12,AN12,AP12,AR12,AT12,AV12,AX12,AZ12,BB12,BD12,BF12,BH12)&gt;0,AVERAGE(B12,D12,F12,H12,J12,L12,N12,P12,R12,T12,V12,X12,Z12,AB12,AD12,AF12,AH12,AJ12,AL12,AN12,AP12,AR12,AT12,AV12,AX12,AZ12,BB12,BD12,BF12,BH12),"?")</f>
        <v>8.24333333333333</v>
      </c>
      <c r="BT12" s="68" t="n">
        <f aca="false">IF(SUM(C12,E12,G12,I12,K12,M12,O12,Q12,S12,U12,W12,Y12,AA12,AC12,AE12,AG12,AI12,AK12,AM12,AO12,AQ12,AS12,AU12,AW12,AY12,BA12,BC12,BE12,BG12,BI12)&gt;0,AVERAGE(C12,E12,G12,I12,K12,M12,O12,Q12,S12,U12,W12,Y12,AA12,AC12,AE12,AG12,AI12,AK12,AM12,AO12,AQ12,AS12,AU12,AW12,AY12,BA12,BC12,BE12,BG12,BI12),"?")</f>
        <v>18.4232478909593</v>
      </c>
      <c r="BU12" s="63" t="n">
        <f aca="false">IF(COUNT(B12,D12,F12,H12,J12,L12,N12,P12,R12,T12,V12,X12,Z12,AB12,AD12,AF12,AH12,AJ12,AL12,AN12,AP12,AR12,AT12,AV12,AX12,AZ12,BB12,BD12,BF12,BH12)&gt;1,STDEV(B12,D12,F12,H12,J12,L12,N12,P12,R12,T12,V12,X12,Z12,AB12,AD12,AF12,AH12,AJ12,AL12,AN12,AP12,AR12,AT12,AV12,AX12,AZ12,BB12,BD12,BF12,BH12),"?")</f>
        <v>1.74349694843306</v>
      </c>
      <c r="BV12" s="69" t="n">
        <f aca="false">IF(COUNT(C12,E12,G12,I12,K12,M12,O12,Q12,S12,U12,W12,Y12,AA12,AC12,AE12,AG12,AI12,AK12,AM12,AO12,AQ12,AS12,AU12,AW12,AY12,BA12,BC12,BE12,BG12,BI12)&gt;1,STDEV(C12,E12,G12,I12,K12,M12,O12,Q12,S12,U12,W12,Y12,AA12,AC12,AE12,AG12,AI12,AK12,AM12,AO12,AQ12,AS12,AU12,AW12,AY12,BA12,BC12,BE12,BG12,BI12),"?")</f>
        <v>2.15709997291525</v>
      </c>
      <c r="BW12" s="63" t="n">
        <f aca="false">IF(COUNT(B12)&gt;0,B12,"?")</f>
        <v>8.5</v>
      </c>
      <c r="BX12" s="70" t="n">
        <f aca="false">IF(COUNT(C12)&gt;0,C12,"?")</f>
        <v>17.8571428571429</v>
      </c>
    </row>
    <row r="13" customFormat="false" ht="12.9" hidden="false" customHeight="false" outlineLevel="0" collapsed="false">
      <c r="A13" s="38" t="s">
        <v>66</v>
      </c>
      <c r="B13" s="59" t="n">
        <v>3.8</v>
      </c>
      <c r="C13" s="60" t="n">
        <f aca="false">IF(AND((B13&gt;0),(B$5&gt;0)),(B13/B$5*100),"")</f>
        <v>7.98319327731092</v>
      </c>
      <c r="D13" s="59" t="n">
        <v>4.3</v>
      </c>
      <c r="E13" s="61" t="n">
        <f aca="false">IF(AND((D13&gt;0),(D$5&gt;0)),(D13/D$5*100),"")</f>
        <v>8.93970893970894</v>
      </c>
      <c r="F13" s="59" t="n">
        <v>3.9</v>
      </c>
      <c r="G13" s="61" t="n">
        <f aca="false">IF(AND((F13&gt;0),(F$5&gt;0)),(F13/F$5*100),"")</f>
        <v>8.42332613390929</v>
      </c>
      <c r="H13" s="59" t="n">
        <v>4.1</v>
      </c>
      <c r="I13" s="61" t="n">
        <f aca="false">IF(AND((H13&gt;0),(H$5&gt;0)),(H13/H$5*100),"")</f>
        <v>8.64978902953587</v>
      </c>
      <c r="J13" s="59" t="n">
        <v>2.7</v>
      </c>
      <c r="K13" s="61" t="n">
        <f aca="false">IF(AND((J13&gt;0),(J$5&gt;0)),(J13/J$5*100),"")</f>
        <v>7.4585635359116</v>
      </c>
      <c r="L13" s="59" t="n">
        <v>4.5</v>
      </c>
      <c r="M13" s="61" t="n">
        <f aca="false">IF(AND((L13&gt;0),(L$5&gt;0)),(L13/L$5*100),"")</f>
        <v>8.89328063241107</v>
      </c>
      <c r="N13" s="59" t="n">
        <v>3.5</v>
      </c>
      <c r="O13" s="61" t="n">
        <f aca="false">IF(AND((N13&gt;0),(N$5&gt;0)),(N13/N$5*100),"")</f>
        <v>7.47863247863248</v>
      </c>
      <c r="P13" s="59" t="n">
        <v>3.3</v>
      </c>
      <c r="Q13" s="61" t="n">
        <f aca="false">IF(AND((P13&gt;0),(P$5&gt;0)),(P13/P$5*100),"")</f>
        <v>7.51708428246014</v>
      </c>
      <c r="R13" s="59" t="n">
        <v>2.5</v>
      </c>
      <c r="S13" s="61" t="n">
        <f aca="false">IF(AND((R13&gt;0),(R$5&gt;0)),(R13/R$5*100),"")</f>
        <v>7.39644970414201</v>
      </c>
      <c r="T13" s="59" t="n">
        <v>4.4</v>
      </c>
      <c r="U13" s="61" t="n">
        <f aca="false">IF(AND((T13&gt;0),(T$5&gt;0)),(T13/T$5*100),"")</f>
        <v>9.32203389830509</v>
      </c>
      <c r="V13" s="59" t="n">
        <v>4.9</v>
      </c>
      <c r="W13" s="61" t="n">
        <f aca="false">IF(AND((V13&gt;0),(V$5&gt;0)),(V13/V$5*100),"")</f>
        <v>9.31558935361217</v>
      </c>
      <c r="X13" s="59" t="n">
        <v>5.1</v>
      </c>
      <c r="Y13" s="61" t="n">
        <f aca="false">IF(AND((X13&gt;0),(X$5&gt;0)),(X13/X$5*100),"")</f>
        <v>10.0790513833992</v>
      </c>
      <c r="Z13" s="59" t="n">
        <v>4</v>
      </c>
      <c r="AA13" s="61" t="n">
        <f aca="false">IF(AND((Z13&gt;0),(Z$5&gt;0)),(Z13/Z$5*100),"")</f>
        <v>8.54700854700855</v>
      </c>
      <c r="AB13" s="59" t="n">
        <v>2.8</v>
      </c>
      <c r="AC13" s="61" t="n">
        <f aca="false">IF(AND((AB13&gt;0),(AB$5&gt;0)),(AB13/AB$5*100),"")</f>
        <v>7.21649484536083</v>
      </c>
      <c r="AD13" s="59" t="n">
        <v>3.6</v>
      </c>
      <c r="AE13" s="61" t="n">
        <f aca="false">IF(AND((AD13&gt;0),(AD$5&gt;0)),(AD13/AD$5*100),"")</f>
        <v>7.5</v>
      </c>
      <c r="AF13" s="59" t="n">
        <v>4.3</v>
      </c>
      <c r="AG13" s="61" t="n">
        <f aca="false">IF(AND((AF13&gt;0),(AF$5&gt;0)),(AF13/AF$5*100),"")</f>
        <v>9.32754880694143</v>
      </c>
      <c r="AH13" s="59" t="n">
        <v>3.5</v>
      </c>
      <c r="AI13" s="61" t="n">
        <f aca="false">IF(AND((AH13&gt;0),(AH$5&gt;0)),(AH13/AH$5*100),"")</f>
        <v>8.41346153846154</v>
      </c>
      <c r="AJ13" s="59" t="n">
        <v>2.3</v>
      </c>
      <c r="AK13" s="61" t="n">
        <f aca="false">IF(AND((AJ13&gt;0),(AJ$5&gt;0)),(AJ13/AJ$5*100),"")</f>
        <v>6.64739884393064</v>
      </c>
      <c r="AL13" s="59" t="n">
        <v>4.5</v>
      </c>
      <c r="AM13" s="61" t="n">
        <f aca="false">IF(AND((AL13&gt;0),(AL$5&gt;0)),(AL13/AL$5*100),"")</f>
        <v>9.49367088607595</v>
      </c>
      <c r="AN13" s="59" t="n">
        <v>4.6</v>
      </c>
      <c r="AO13" s="61" t="n">
        <f aca="false">IF(AND((AN13&gt;0),(AN$5&gt;0)),(AN13/AN$5*100),"")</f>
        <v>9.56340956340956</v>
      </c>
      <c r="AP13" s="59" t="n">
        <v>3.8</v>
      </c>
      <c r="AQ13" s="61" t="n">
        <f aca="false">IF(AND((AP13&gt;0),(AP$5&gt;0)),(AP13/AP$5*100),"")</f>
        <v>8.08510638297872</v>
      </c>
      <c r="AR13" s="59" t="n">
        <v>4.8</v>
      </c>
      <c r="AS13" s="61" t="n">
        <f aca="false">IF(AND((AR13&gt;0),(AR$5&gt;0)),(AR13/AR$5*100),"")</f>
        <v>9.6</v>
      </c>
      <c r="AT13" s="59" t="n">
        <v>2.9</v>
      </c>
      <c r="AU13" s="61" t="n">
        <f aca="false">IF(AND((AT13&gt;0),(AT$5&gt;0)),(AT13/AT$5*100),"")</f>
        <v>9.89761092150171</v>
      </c>
      <c r="AV13" s="59" t="n">
        <v>3.2</v>
      </c>
      <c r="AW13" s="61" t="n">
        <f aca="false">IF(AND((AV13&gt;0),(AV$5&gt;0)),(AV13/AV$5*100),"")</f>
        <v>8.31168831168831</v>
      </c>
      <c r="AX13" s="59" t="n">
        <v>4.7</v>
      </c>
      <c r="AY13" s="61" t="n">
        <f aca="false">IF(AND((AX13&gt;0),(AX$5&gt;0)),(AX13/AX$5*100),"")</f>
        <v>9.65092402464066</v>
      </c>
      <c r="AZ13" s="59" t="n">
        <v>4.7</v>
      </c>
      <c r="BA13" s="61" t="n">
        <f aca="false">IF(AND((AZ13&gt;0),(AZ$5&gt;0)),(AZ13/AZ$5*100),"")</f>
        <v>9.87394957983193</v>
      </c>
      <c r="BB13" s="59" t="n">
        <v>3.8</v>
      </c>
      <c r="BC13" s="61" t="n">
        <f aca="false">IF(AND((BB13&gt;0),(BB$5&gt;0)),(BB13/BB$5*100),"")</f>
        <v>8.85780885780886</v>
      </c>
      <c r="BD13" s="59" t="n">
        <v>4.9</v>
      </c>
      <c r="BE13" s="61" t="n">
        <f aca="false">IF(AND((BD13&gt;0),(BD$5&gt;0)),(BD13/BD$5*100),"")</f>
        <v>10.3157894736842</v>
      </c>
      <c r="BF13" s="59" t="n">
        <v>3.3</v>
      </c>
      <c r="BG13" s="61" t="n">
        <f aca="false">IF(AND((BF13&gt;0),(BF$5&gt;0)),(BF13/BF$5*100),"")</f>
        <v>7.93269230769231</v>
      </c>
      <c r="BH13" s="59" t="n">
        <v>2.4</v>
      </c>
      <c r="BI13" s="61" t="n">
        <f aca="false">IF(AND((BH13&gt;0),(BH$5&gt;0)),(BH13/BH$5*100),"")</f>
        <v>6.83760683760684</v>
      </c>
      <c r="BK13" s="42" t="str">
        <f aca="false">A13</f>
        <v>     Microplacoid</v>
      </c>
      <c r="BL13" s="58" t="n">
        <f aca="false">COUNT(B13,D13,F13,H13,J13,L13,N13,P13,R13,T13,V13,X13,Z13,AB13,AD13,AF13,AH13,AJ13,AL13,AN13,AP13,AR13,AT13,AV13,AX13,AZ13,BB13,BD13,BF13,BH13)</f>
        <v>30</v>
      </c>
      <c r="BM13" s="62" t="n">
        <f aca="false">IF(SUM(B13,D13,F13,H13,J13,L13,N13,P13,R13,T13,V13,X13,Z13,AB13,AD13,AF13,AH13,AJ13,AL13,AN13,AP13,AR13,AT13,AV13,AX13,AZ13,BB13,BD13,BF13,BH13)&gt;0,MIN(B13,D13,F13,H13,J13,L13,N13,P13,R13,T13,V13,X13,Z13,AB13,AD13,AF13,AH13,AJ13,AL13,AN13,AP13,AR13,AT13,AV13,AX13,AZ13,BB13,BD13,BF13,BH13),"")</f>
        <v>2.3</v>
      </c>
      <c r="BN13" s="63" t="str">
        <f aca="false">IF(COUNT(BM13)&gt;0,"–","?")</f>
        <v>–</v>
      </c>
      <c r="BO13" s="64" t="n">
        <f aca="false">IF(SUM(B13,D13,F13,H13,J13,L13,N13,P13,R13,T13,V13,X13,Z13,AB13,AD13,AF13,AH13,AJ13,AL13,AN13,AP13,AR13,AT13,AV13,AX13,AZ13,BB13,BD13,BF13,BH13)&gt;0,MAX(B13,D13,F13,H13,J13,L13,N13,P13,R13,T13,V13,X13,Z13,AB13,AD13,AF13,AH13,AJ13,AL13,AN13,AP13,AR13,AT13,AV13,AX13,AZ13,BB13,BD13,BF13,BH13),"")</f>
        <v>5.1</v>
      </c>
      <c r="BP13" s="65" t="n">
        <f aca="false">IF(SUM(C13,E13,G13,I13,K13,M13,O13,Q13,S13,U13,W13,Y13,AA13,AC13,AE13,AG13,AI13,AK13,AM13,AO13,AQ13,AS13,AU13,AW13,AY13,BA13,BC13,BE13,BG13,BI13)&gt;0,MIN(C13,E13,G13,I13,K13,M13,O13,Q13,S13,U13,W13,Y13,AA13,AC13,AE13,AG13,AI13,AK13,AM13,AO13,AQ13,AS13,AU13,AW13,AY13,BA13,BC13,BE13,BG13,BI13),"")</f>
        <v>6.64739884393064</v>
      </c>
      <c r="BQ13" s="70" t="str">
        <f aca="false">IF(COUNT(BP13)&gt;0,"–","?")</f>
        <v>–</v>
      </c>
      <c r="BR13" s="66" t="n">
        <f aca="false">IF(SUM(C13,E13,G13,I13,K13,M13,O13,Q13,S13,U13,W13,Y13,AA13,AC13,AE13,AG13,AI13,AK13,AM13,AO13,AQ13,AS13,AU13,AW13,AY13,BA13,BC13,BE13,BG13,BI13)&gt;0,MAX(C13,E13,G13,I13,K13,M13,O13,Q13,S13,U13,W13,Y13,AA13,AC13,AE13,AG13,AI13,AK13,AM13,AO13,AQ13,AS13,AU13,AW13,AY13,BA13,BC13,BE13,BG13,BI13),"")</f>
        <v>10.3157894736842</v>
      </c>
      <c r="BS13" s="67" t="n">
        <f aca="false">IF(SUM(B13,D13,F13,H13,J13,L13,N13,P13,R13,T13,V13,X13,Z13,AB13,AD13,AF13,AH13,AJ13,AL13,AN13,AP13,AR13,AT13,AV13,AX13,AZ13,BB13,BD13,BF13,BH13)&gt;0,AVERAGE(B13,D13,F13,H13,J13,L13,N13,P13,R13,T13,V13,X13,Z13,AB13,AD13,AF13,AH13,AJ13,AL13,AN13,AP13,AR13,AT13,AV13,AX13,AZ13,BB13,BD13,BF13,BH13),"?")</f>
        <v>3.83666666666667</v>
      </c>
      <c r="BT13" s="68" t="n">
        <f aca="false">IF(SUM(C13,E13,G13,I13,K13,M13,O13,Q13,S13,U13,W13,Y13,AA13,AC13,AE13,AG13,AI13,AK13,AM13,AO13,AQ13,AS13,AU13,AW13,AY13,BA13,BC13,BE13,BG13,BI13)&gt;0,AVERAGE(C13,E13,G13,I13,K13,M13,O13,Q13,S13,U13,W13,Y13,AA13,AC13,AE13,AG13,AI13,AK13,AM13,AO13,AQ13,AS13,AU13,AW13,AY13,BA13,BC13,BE13,BG13,BI13),"?")</f>
        <v>8.58429574593203</v>
      </c>
      <c r="BU13" s="63" t="n">
        <f aca="false">IF(COUNT(B13,D13,F13,H13,J13,L13,N13,P13,R13,T13,V13,X13,Z13,AB13,AD13,AF13,AH13,AJ13,AL13,AN13,AP13,AR13,AT13,AV13,AX13,AZ13,BB13,BD13,BF13,BH13)&gt;1,STDEV(B13,D13,F13,H13,J13,L13,N13,P13,R13,T13,V13,X13,Z13,AB13,AD13,AF13,AH13,AJ13,AL13,AN13,AP13,AR13,AT13,AV13,AX13,AZ13,BB13,BD13,BF13,BH13),"?")</f>
        <v>0.815996675674995</v>
      </c>
      <c r="BV13" s="69" t="n">
        <f aca="false">IF(COUNT(C13,E13,G13,I13,K13,M13,O13,Q13,S13,U13,W13,Y13,AA13,AC13,AE13,AG13,AI13,AK13,AM13,AO13,AQ13,AS13,AU13,AW13,AY13,BA13,BC13,BE13,BG13,BI13)&gt;1,STDEV(C13,E13,G13,I13,K13,M13,O13,Q13,S13,U13,W13,Y13,AA13,AC13,AE13,AG13,AI13,AK13,AM13,AO13,AQ13,AS13,AU13,AW13,AY13,BA13,BC13,BE13,BG13,BI13),"?")</f>
        <v>1.02658392013649</v>
      </c>
      <c r="BW13" s="63" t="n">
        <f aca="false">IF(COUNT(B13)&gt;0,B13,"?")</f>
        <v>3.8</v>
      </c>
      <c r="BX13" s="70" t="n">
        <f aca="false">IF(COUNT(C13)&gt;0,C13,"?")</f>
        <v>7.98319327731092</v>
      </c>
    </row>
    <row r="14" customFormat="false" ht="12.9" hidden="false" customHeight="false" outlineLevel="0" collapsed="false">
      <c r="A14" s="38" t="s">
        <v>67</v>
      </c>
      <c r="B14" s="59" t="n">
        <v>25</v>
      </c>
      <c r="C14" s="60" t="n">
        <f aca="false">IF(AND((B14&gt;0),(B$5&gt;0)),(B14/B$5*100),"")</f>
        <v>52.5210084033614</v>
      </c>
      <c r="D14" s="59" t="n">
        <v>25.9</v>
      </c>
      <c r="E14" s="61" t="n">
        <f aca="false">IF(AND((D14&gt;0),(D$5&gt;0)),(D14/D$5*100),"")</f>
        <v>53.8461538461539</v>
      </c>
      <c r="F14" s="59" t="n">
        <v>21</v>
      </c>
      <c r="G14" s="61" t="n">
        <f aca="false">IF(AND((F14&gt;0),(F$5&gt;0)),(F14/F$5*100),"")</f>
        <v>45.3563714902808</v>
      </c>
      <c r="H14" s="59" t="n">
        <v>24.2</v>
      </c>
      <c r="I14" s="61" t="n">
        <f aca="false">IF(AND((H14&gt;0),(H$5&gt;0)),(H14/H$5*100),"")</f>
        <v>51.0548523206751</v>
      </c>
      <c r="J14" s="59" t="n">
        <v>17.5</v>
      </c>
      <c r="K14" s="61" t="n">
        <f aca="false">IF(AND((J14&gt;0),(J$5&gt;0)),(J14/J$5*100),"")</f>
        <v>48.3425414364641</v>
      </c>
      <c r="L14" s="59" t="n">
        <v>25.7</v>
      </c>
      <c r="M14" s="61" t="n">
        <f aca="false">IF(AND((L14&gt;0),(L$5&gt;0)),(L14/L$5*100),"")</f>
        <v>50.7905138339921</v>
      </c>
      <c r="N14" s="59" t="n">
        <v>26.2</v>
      </c>
      <c r="O14" s="61" t="n">
        <f aca="false">IF(AND((N14&gt;0),(N$5&gt;0)),(N14/N$5*100),"")</f>
        <v>55.982905982906</v>
      </c>
      <c r="P14" s="59" t="n">
        <v>22.2</v>
      </c>
      <c r="Q14" s="61" t="n">
        <f aca="false">IF(AND((P14&gt;0),(P$5&gt;0)),(P14/P$5*100),"")</f>
        <v>50.5694760820046</v>
      </c>
      <c r="R14" s="59" t="n">
        <v>15</v>
      </c>
      <c r="S14" s="61" t="n">
        <f aca="false">IF(AND((R14&gt;0),(R$5&gt;0)),(R14/R$5*100),"")</f>
        <v>44.3786982248521</v>
      </c>
      <c r="T14" s="59" t="n">
        <v>26</v>
      </c>
      <c r="U14" s="61" t="n">
        <f aca="false">IF(AND((T14&gt;0),(T$5&gt;0)),(T14/T$5*100),"")</f>
        <v>55.0847457627119</v>
      </c>
      <c r="V14" s="59" t="n">
        <v>26.3</v>
      </c>
      <c r="W14" s="61" t="n">
        <f aca="false">IF(AND((V14&gt;0),(V$5&gt;0)),(V14/V$5*100),"")</f>
        <v>50</v>
      </c>
      <c r="X14" s="59" t="n">
        <v>26.6</v>
      </c>
      <c r="Y14" s="61" t="n">
        <f aca="false">IF(AND((X14&gt;0),(X$5&gt;0)),(X14/X$5*100),"")</f>
        <v>52.5691699604743</v>
      </c>
      <c r="Z14" s="59" t="n">
        <v>26.3</v>
      </c>
      <c r="AA14" s="61" t="n">
        <f aca="false">IF(AND((Z14&gt;0),(Z$5&gt;0)),(Z14/Z$5*100),"")</f>
        <v>56.1965811965812</v>
      </c>
      <c r="AB14" s="59" t="n">
        <v>21.1</v>
      </c>
      <c r="AC14" s="61" t="n">
        <f aca="false">IF(AND((AB14&gt;0),(AB$5&gt;0)),(AB14/AB$5*100),"")</f>
        <v>54.3814432989691</v>
      </c>
      <c r="AD14" s="59" t="n">
        <v>26</v>
      </c>
      <c r="AE14" s="61" t="n">
        <f aca="false">IF(AND((AD14&gt;0),(AD$5&gt;0)),(AD14/AD$5*100),"")</f>
        <v>54.1666666666667</v>
      </c>
      <c r="AF14" s="59" t="n">
        <v>27.3</v>
      </c>
      <c r="AG14" s="61" t="n">
        <f aca="false">IF(AND((AF14&gt;0),(AF$5&gt;0)),(AF14/AF$5*100),"")</f>
        <v>59.2190889370933</v>
      </c>
      <c r="AH14" s="59" t="n">
        <v>21.8</v>
      </c>
      <c r="AI14" s="61" t="n">
        <f aca="false">IF(AND((AH14&gt;0),(AH$5&gt;0)),(AH14/AH$5*100),"")</f>
        <v>52.4038461538462</v>
      </c>
      <c r="AJ14" s="59" t="n">
        <v>16.5</v>
      </c>
      <c r="AK14" s="61" t="n">
        <f aca="false">IF(AND((AJ14&gt;0),(AJ$5&gt;0)),(AJ14/AJ$5*100),"")</f>
        <v>47.6878612716763</v>
      </c>
      <c r="AL14" s="59" t="n">
        <v>28</v>
      </c>
      <c r="AM14" s="61" t="n">
        <f aca="false">IF(AND((AL14&gt;0),(AL$5&gt;0)),(AL14/AL$5*100),"")</f>
        <v>59.0717299578059</v>
      </c>
      <c r="AN14" s="59" t="n">
        <v>28.2</v>
      </c>
      <c r="AO14" s="61" t="n">
        <f aca="false">IF(AND((AN14&gt;0),(AN$5&gt;0)),(AN14/AN$5*100),"")</f>
        <v>58.6278586278586</v>
      </c>
      <c r="AP14" s="59" t="n">
        <v>28</v>
      </c>
      <c r="AQ14" s="61" t="n">
        <f aca="false">IF(AND((AP14&gt;0),(AP$5&gt;0)),(AP14/AP$5*100),"")</f>
        <v>59.5744680851064</v>
      </c>
      <c r="AR14" s="59" t="n">
        <v>30.9</v>
      </c>
      <c r="AS14" s="61" t="n">
        <f aca="false">IF(AND((AR14&gt;0),(AR$5&gt;0)),(AR14/AR$5*100),"")</f>
        <v>61.8</v>
      </c>
      <c r="AT14" s="59" t="n">
        <v>13.5</v>
      </c>
      <c r="AU14" s="61" t="n">
        <f aca="false">IF(AND((AT14&gt;0),(AT$5&gt;0)),(AT14/AT$5*100),"")</f>
        <v>46.0750853242321</v>
      </c>
      <c r="AV14" s="59" t="n">
        <v>18.4</v>
      </c>
      <c r="AW14" s="61" t="n">
        <f aca="false">IF(AND((AV14&gt;0),(AV$5&gt;0)),(AV14/AV$5*100),"")</f>
        <v>47.7922077922078</v>
      </c>
      <c r="AX14" s="59" t="n">
        <v>25.2</v>
      </c>
      <c r="AY14" s="61" t="n">
        <f aca="false">IF(AND((AX14&gt;0),(AX$5&gt;0)),(AX14/AX$5*100),"")</f>
        <v>51.7453798767967</v>
      </c>
      <c r="AZ14" s="59" t="n">
        <v>28.8</v>
      </c>
      <c r="BA14" s="61" t="n">
        <f aca="false">IF(AND((AZ14&gt;0),(AZ$5&gt;0)),(AZ14/AZ$5*100),"")</f>
        <v>60.5042016806723</v>
      </c>
      <c r="BB14" s="59" t="n">
        <v>22</v>
      </c>
      <c r="BC14" s="61" t="n">
        <f aca="false">IF(AND((BB14&gt;0),(BB$5&gt;0)),(BB14/BB$5*100),"")</f>
        <v>51.2820512820513</v>
      </c>
      <c r="BD14" s="59" t="n">
        <v>26.1</v>
      </c>
      <c r="BE14" s="61" t="n">
        <f aca="false">IF(AND((BD14&gt;0),(BD$5&gt;0)),(BD14/BD$5*100),"")</f>
        <v>54.9473684210526</v>
      </c>
      <c r="BF14" s="59" t="n">
        <v>20.4</v>
      </c>
      <c r="BG14" s="61" t="n">
        <f aca="false">IF(AND((BF14&gt;0),(BF$5&gt;0)),(BF14/BF$5*100),"")</f>
        <v>49.0384615384615</v>
      </c>
      <c r="BH14" s="59" t="n">
        <v>17.9</v>
      </c>
      <c r="BI14" s="61" t="n">
        <f aca="false">IF(AND((BH14&gt;0),(BH$5&gt;0)),(BH14/BH$5*100),"")</f>
        <v>50.997150997151</v>
      </c>
      <c r="BK14" s="42" t="str">
        <f aca="false">A14</f>
        <v>     Macroplacoid row</v>
      </c>
      <c r="BL14" s="58" t="n">
        <f aca="false">COUNT(B14,D14,F14,H14,J14,L14,N14,P14,R14,T14,V14,X14,Z14,AB14,AD14,AF14,AH14,AJ14,AL14,AN14,AP14,AR14,AT14,AV14,AX14,AZ14,BB14,BD14,BF14,BH14)</f>
        <v>30</v>
      </c>
      <c r="BM14" s="62" t="n">
        <f aca="false">IF(SUM(B14,D14,F14,H14,J14,L14,N14,P14,R14,T14,V14,X14,Z14,AB14,AD14,AF14,AH14,AJ14,AL14,AN14,AP14,AR14,AT14,AV14,AX14,AZ14,BB14,BD14,BF14,BH14)&gt;0,MIN(B14,D14,F14,H14,J14,L14,N14,P14,R14,T14,V14,X14,Z14,AB14,AD14,AF14,AH14,AJ14,AL14,AN14,AP14,AR14,AT14,AV14,AX14,AZ14,BB14,BD14,BF14,BH14),"")</f>
        <v>13.5</v>
      </c>
      <c r="BN14" s="63" t="str">
        <f aca="false">IF(COUNT(BM14)&gt;0,"–","?")</f>
        <v>–</v>
      </c>
      <c r="BO14" s="64" t="n">
        <f aca="false">IF(SUM(B14,D14,F14,H14,J14,L14,N14,P14,R14,T14,V14,X14,Z14,AB14,AD14,AF14,AH14,AJ14,AL14,AN14,AP14,AR14,AT14,AV14,AX14,AZ14,BB14,BD14,BF14,BH14)&gt;0,MAX(B14,D14,F14,H14,J14,L14,N14,P14,R14,T14,V14,X14,Z14,AB14,AD14,AF14,AH14,AJ14,AL14,AN14,AP14,AR14,AT14,AV14,AX14,AZ14,BB14,BD14,BF14,BH14),"")</f>
        <v>30.9</v>
      </c>
      <c r="BP14" s="65" t="n">
        <f aca="false">IF(SUM(C14,E14,G14,I14,K14,M14,O14,Q14,S14,U14,W14,Y14,AA14,AC14,AE14,AG14,AI14,AK14,AM14,AO14,AQ14,AS14,AU14,AW14,AY14,BA14,BC14,BE14,BG14,BI14)&gt;0,MIN(C14,E14,G14,I14,K14,M14,O14,Q14,S14,U14,W14,Y14,AA14,AC14,AE14,AG14,AI14,AK14,AM14,AO14,AQ14,AS14,AU14,AW14,AY14,BA14,BC14,BE14,BG14,BI14),"")</f>
        <v>44.3786982248521</v>
      </c>
      <c r="BQ14" s="70" t="str">
        <f aca="false">IF(COUNT(BP14)&gt;0,"–","?")</f>
        <v>–</v>
      </c>
      <c r="BR14" s="66" t="n">
        <f aca="false">IF(SUM(C14,E14,G14,I14,K14,M14,O14,Q14,S14,U14,W14,Y14,AA14,AC14,AE14,AG14,AI14,AK14,AM14,AO14,AQ14,AS14,AU14,AW14,AY14,BA14,BC14,BE14,BG14,BI14)&gt;0,MAX(C14,E14,G14,I14,K14,M14,O14,Q14,S14,U14,W14,Y14,AA14,AC14,AE14,AG14,AI14,AK14,AM14,AO14,AQ14,AS14,AU14,AW14,AY14,BA14,BC14,BE14,BG14,BI14),"")</f>
        <v>61.8</v>
      </c>
      <c r="BS14" s="67" t="n">
        <f aca="false">IF(SUM(B14,D14,F14,H14,J14,L14,N14,P14,R14,T14,V14,X14,Z14,AB14,AD14,AF14,AH14,AJ14,AL14,AN14,AP14,AR14,AT14,AV14,AX14,AZ14,BB14,BD14,BF14,BH14)&gt;0,AVERAGE(B14,D14,F14,H14,J14,L14,N14,P14,R14,T14,V14,X14,Z14,AB14,AD14,AF14,AH14,AJ14,AL14,AN14,AP14,AR14,AT14,AV14,AX14,AZ14,BB14,BD14,BF14,BH14),"?")</f>
        <v>23.6</v>
      </c>
      <c r="BT14" s="68" t="n">
        <f aca="false">IF(SUM(C14,E14,G14,I14,K14,M14,O14,Q14,S14,U14,W14,Y14,AA14,AC14,AE14,AG14,AI14,AK14,AM14,AO14,AQ14,AS14,AU14,AW14,AY14,BA14,BC14,BE14,BG14,BI14)&gt;0,AVERAGE(C14,E14,G14,I14,K14,M14,O14,Q14,S14,U14,W14,Y14,AA14,AC14,AE14,AG14,AI14,AK14,AM14,AO14,AQ14,AS14,AU14,AW14,AY14,BA14,BC14,BE14,BG14,BI14),"?")</f>
        <v>52.8669296150702</v>
      </c>
      <c r="BU14" s="63" t="n">
        <f aca="false">IF(COUNT(B14,D14,F14,H14,J14,L14,N14,P14,R14,T14,V14,X14,Z14,AB14,AD14,AF14,AH14,AJ14,AL14,AN14,AP14,AR14,AT14,AV14,AX14,AZ14,BB14,BD14,BF14,BH14)&gt;1,STDEV(B14,D14,F14,H14,J14,L14,N14,P14,R14,T14,V14,X14,Z14,AB14,AD14,AF14,AH14,AJ14,AL14,AN14,AP14,AR14,AT14,AV14,AX14,AZ14,BB14,BD14,BF14,BH14),"?")</f>
        <v>4.43621460256377</v>
      </c>
      <c r="BV14" s="69" t="n">
        <f aca="false">IF(COUNT(C14,E14,G14,I14,K14,M14,O14,Q14,S14,U14,W14,Y14,AA14,AC14,AE14,AG14,AI14,AK14,AM14,AO14,AQ14,AS14,AU14,AW14,AY14,BA14,BC14,BE14,BG14,BI14)&gt;1,STDEV(C14,E14,G14,I14,K14,M14,O14,Q14,S14,U14,W14,Y14,AA14,AC14,AE14,AG14,AI14,AK14,AM14,AO14,AQ14,AS14,AU14,AW14,AY14,BA14,BC14,BE14,BG14,BI14),"?")</f>
        <v>4.62829775128135</v>
      </c>
      <c r="BW14" s="63" t="n">
        <f aca="false">IF(COUNT(B14)&gt;0,B14,"?")</f>
        <v>25</v>
      </c>
      <c r="BX14" s="70" t="n">
        <f aca="false">IF(COUNT(C14)&gt;0,C14,"?")</f>
        <v>52.5210084033614</v>
      </c>
    </row>
    <row r="15" customFormat="false" ht="12.9" hidden="false" customHeight="false" outlineLevel="0" collapsed="false">
      <c r="A15" s="38" t="s">
        <v>68</v>
      </c>
      <c r="B15" s="59" t="n">
        <v>30.2</v>
      </c>
      <c r="C15" s="60" t="n">
        <f aca="false">IF(AND((B15&gt;0),(B$5&gt;0)),(B15/B$5*100),"")</f>
        <v>63.4453781512605</v>
      </c>
      <c r="D15" s="59" t="n">
        <v>32.2</v>
      </c>
      <c r="E15" s="61" t="n">
        <f aca="false">IF(AND((D15&gt;0),(D$5&gt;0)),(D15/D$5*100),"")</f>
        <v>66.943866943867</v>
      </c>
      <c r="F15" s="59" t="n">
        <v>26.9</v>
      </c>
      <c r="G15" s="61" t="n">
        <f aca="false">IF(AND((F15&gt;0),(F$5&gt;0)),(F15/F$5*100),"")</f>
        <v>58.0993520518359</v>
      </c>
      <c r="H15" s="59" t="n">
        <v>30.4</v>
      </c>
      <c r="I15" s="61" t="n">
        <f aca="false">IF(AND((H15&gt;0),(H$5&gt;0)),(H15/H$5*100),"")</f>
        <v>64.1350210970464</v>
      </c>
      <c r="J15" s="59" t="n">
        <v>22.5</v>
      </c>
      <c r="K15" s="61" t="n">
        <f aca="false">IF(AND((J15&gt;0),(J$5&gt;0)),(J15/J$5*100),"")</f>
        <v>62.1546961325967</v>
      </c>
      <c r="L15" s="59"/>
      <c r="M15" s="61" t="str">
        <f aca="false">IF(AND((L15&gt;0),(L$5&gt;0)),(L15/L$5*100),"")</f>
        <v/>
      </c>
      <c r="N15" s="59" t="n">
        <v>31.6</v>
      </c>
      <c r="O15" s="61" t="n">
        <f aca="false">IF(AND((N15&gt;0),(N$5&gt;0)),(N15/N$5*100),"")</f>
        <v>67.5213675213675</v>
      </c>
      <c r="P15" s="59" t="n">
        <v>25.7</v>
      </c>
      <c r="Q15" s="61" t="n">
        <f aca="false">IF(AND((P15&gt;0),(P$5&gt;0)),(P15/P$5*100),"")</f>
        <v>58.5421412300683</v>
      </c>
      <c r="R15" s="59" t="n">
        <v>18.1</v>
      </c>
      <c r="S15" s="61" t="n">
        <f aca="false">IF(AND((R15&gt;0),(R$5&gt;0)),(R15/R$5*100),"")</f>
        <v>53.5502958579882</v>
      </c>
      <c r="T15" s="59" t="n">
        <v>32.3</v>
      </c>
      <c r="U15" s="61" t="n">
        <f aca="false">IF(AND((T15&gt;0),(T$5&gt;0)),(T15/T$5*100),"")</f>
        <v>68.4322033898305</v>
      </c>
      <c r="V15" s="59" t="n">
        <v>33.4</v>
      </c>
      <c r="W15" s="61" t="n">
        <f aca="false">IF(AND((V15&gt;0),(V$5&gt;0)),(V15/V$5*100),"")</f>
        <v>63.4980988593156</v>
      </c>
      <c r="X15" s="59" t="n">
        <v>32.2</v>
      </c>
      <c r="Y15" s="61" t="n">
        <f aca="false">IF(AND((X15&gt;0),(X$5&gt;0)),(X15/X$5*100),"")</f>
        <v>63.6363636363636</v>
      </c>
      <c r="Z15" s="59" t="n">
        <v>32</v>
      </c>
      <c r="AA15" s="61" t="n">
        <f aca="false">IF(AND((Z15&gt;0),(Z$5&gt;0)),(Z15/Z$5*100),"")</f>
        <v>68.3760683760684</v>
      </c>
      <c r="AB15" s="59" t="n">
        <v>26</v>
      </c>
      <c r="AC15" s="61" t="n">
        <f aca="false">IF(AND((AB15&gt;0),(AB$5&gt;0)),(AB15/AB$5*100),"")</f>
        <v>67.0103092783505</v>
      </c>
      <c r="AD15" s="59" t="n">
        <v>32.5</v>
      </c>
      <c r="AE15" s="61" t="n">
        <f aca="false">IF(AND((AD15&gt;0),(AD$5&gt;0)),(AD15/AD$5*100),"")</f>
        <v>67.7083333333333</v>
      </c>
      <c r="AF15" s="59"/>
      <c r="AG15" s="61" t="str">
        <f aca="false">IF(AND((AF15&gt;0),(AF$5&gt;0)),(AF15/AF$5*100),"")</f>
        <v/>
      </c>
      <c r="AH15" s="59" t="n">
        <v>27.8</v>
      </c>
      <c r="AI15" s="61" t="n">
        <f aca="false">IF(AND((AH15&gt;0),(AH$5&gt;0)),(AH15/AH$5*100),"")</f>
        <v>66.8269230769231</v>
      </c>
      <c r="AJ15" s="59" t="n">
        <v>20.9</v>
      </c>
      <c r="AK15" s="61" t="n">
        <f aca="false">IF(AND((AJ15&gt;0),(AJ$5&gt;0)),(AJ15/AJ$5*100),"")</f>
        <v>60.4046242774566</v>
      </c>
      <c r="AL15" s="59" t="n">
        <v>33</v>
      </c>
      <c r="AM15" s="61" t="n">
        <f aca="false">IF(AND((AL15&gt;0),(AL$5&gt;0)),(AL15/AL$5*100),"")</f>
        <v>69.620253164557</v>
      </c>
      <c r="AN15" s="59" t="n">
        <v>34.6</v>
      </c>
      <c r="AO15" s="61" t="n">
        <f aca="false">IF(AND((AN15&gt;0),(AN$5&gt;0)),(AN15/AN$5*100),"")</f>
        <v>71.9334719334719</v>
      </c>
      <c r="AP15" s="59" t="n">
        <v>33.5</v>
      </c>
      <c r="AQ15" s="61" t="n">
        <f aca="false">IF(AND((AP15&gt;0),(AP$5&gt;0)),(AP15/AP$5*100),"")</f>
        <v>71.2765957446809</v>
      </c>
      <c r="AR15" s="59" t="n">
        <v>37.8</v>
      </c>
      <c r="AS15" s="61" t="n">
        <f aca="false">IF(AND((AR15&gt;0),(AR$5&gt;0)),(AR15/AR$5*100),"")</f>
        <v>75.6</v>
      </c>
      <c r="AT15" s="59" t="n">
        <v>17.2</v>
      </c>
      <c r="AU15" s="61" t="n">
        <f aca="false">IF(AND((AT15&gt;0),(AT$5&gt;0)),(AT15/AT$5*100),"")</f>
        <v>58.7030716723549</v>
      </c>
      <c r="AV15" s="59" t="n">
        <v>23.9</v>
      </c>
      <c r="AW15" s="61" t="n">
        <f aca="false">IF(AND((AV15&gt;0),(AV$5&gt;0)),(AV15/AV$5*100),"")</f>
        <v>62.0779220779221</v>
      </c>
      <c r="AX15" s="59" t="n">
        <v>31.1</v>
      </c>
      <c r="AY15" s="61" t="n">
        <f aca="false">IF(AND((AX15&gt;0),(AX$5&gt;0)),(AX15/AX$5*100),"")</f>
        <v>63.8603696098563</v>
      </c>
      <c r="AZ15" s="59" t="n">
        <v>35.8</v>
      </c>
      <c r="BA15" s="61" t="n">
        <f aca="false">IF(AND((AZ15&gt;0),(AZ$5&gt;0)),(AZ15/AZ$5*100),"")</f>
        <v>75.2100840336134</v>
      </c>
      <c r="BB15" s="59" t="n">
        <v>27</v>
      </c>
      <c r="BC15" s="61" t="n">
        <f aca="false">IF(AND((BB15&gt;0),(BB$5&gt;0)),(BB15/BB$5*100),"")</f>
        <v>62.9370629370629</v>
      </c>
      <c r="BD15" s="59" t="n">
        <v>33.8</v>
      </c>
      <c r="BE15" s="61" t="n">
        <f aca="false">IF(AND((BD15&gt;0),(BD$5&gt;0)),(BD15/BD$5*100),"")</f>
        <v>71.1578947368421</v>
      </c>
      <c r="BF15" s="59" t="n">
        <v>25.4</v>
      </c>
      <c r="BG15" s="61" t="n">
        <f aca="false">IF(AND((BF15&gt;0),(BF$5&gt;0)),(BF15/BF$5*100),"")</f>
        <v>61.0576923076923</v>
      </c>
      <c r="BH15" s="59" t="n">
        <v>22.4</v>
      </c>
      <c r="BI15" s="61" t="n">
        <f aca="false">IF(AND((BH15&gt;0),(BH$5&gt;0)),(BH15/BH$5*100),"")</f>
        <v>63.8176638176638</v>
      </c>
      <c r="BK15" s="42" t="str">
        <f aca="false">A15</f>
        <v>     Placoid row</v>
      </c>
      <c r="BL15" s="58" t="n">
        <f aca="false">COUNT(B15,D15,F15,H15,J15,L15,N15,P15,R15,T15,V15,X15,Z15,AB15,AD15,AF15,AH15,AJ15,AL15,AN15,AP15,AR15,AT15,AV15,AX15,AZ15,BB15,BD15,BF15,BH15)</f>
        <v>28</v>
      </c>
      <c r="BM15" s="62" t="n">
        <f aca="false">IF(SUM(B15,D15,F15,H15,J15,L15,N15,P15,R15,T15,V15,X15,Z15,AB15,AD15,AF15,AH15,AJ15,AL15,AN15,AP15,AR15,AT15,AV15,AX15,AZ15,BB15,BD15,BF15,BH15)&gt;0,MIN(B15,D15,F15,H15,J15,L15,N15,P15,R15,T15,V15,X15,Z15,AB15,AD15,AF15,AH15,AJ15,AL15,AN15,AP15,AR15,AT15,AV15,AX15,AZ15,BB15,BD15,BF15,BH15),"")</f>
        <v>17.2</v>
      </c>
      <c r="BN15" s="63" t="str">
        <f aca="false">IF(COUNT(BM15)&gt;0,"–","?")</f>
        <v>–</v>
      </c>
      <c r="BO15" s="64" t="n">
        <f aca="false">IF(SUM(B15,D15,F15,H15,J15,L15,N15,P15,R15,T15,V15,X15,Z15,AB15,AD15,AF15,AH15,AJ15,AL15,AN15,AP15,AR15,AT15,AV15,AX15,AZ15,BB15,BD15,BF15,BH15)&gt;0,MAX(B15,D15,F15,H15,J15,L15,N15,P15,R15,T15,V15,X15,Z15,AB15,AD15,AF15,AH15,AJ15,AL15,AN15,AP15,AR15,AT15,AV15,AX15,AZ15,BB15,BD15,BF15,BH15),"")</f>
        <v>37.8</v>
      </c>
      <c r="BP15" s="65" t="n">
        <f aca="false">IF(SUM(C15,E15,G15,I15,K15,M15,O15,Q15,S15,U15,W15,Y15,AA15,AC15,AE15,AG15,AI15,AK15,AM15,AO15,AQ15,AS15,AU15,AW15,AY15,BA15,BC15,BE15,BG15,BI15)&gt;0,MIN(C15,E15,G15,I15,K15,M15,O15,Q15,S15,U15,W15,Y15,AA15,AC15,AE15,AG15,AI15,AK15,AM15,AO15,AQ15,AS15,AU15,AW15,AY15,BA15,BC15,BE15,BG15,BI15),"")</f>
        <v>53.5502958579882</v>
      </c>
      <c r="BQ15" s="70" t="str">
        <f aca="false">IF(COUNT(BP15)&gt;0,"–","?")</f>
        <v>–</v>
      </c>
      <c r="BR15" s="66" t="n">
        <f aca="false">IF(SUM(C15,E15,G15,I15,K15,M15,O15,Q15,S15,U15,W15,Y15,AA15,AC15,AE15,AG15,AI15,AK15,AM15,AO15,AQ15,AS15,AU15,AW15,AY15,BA15,BC15,BE15,BG15,BI15)&gt;0,MAX(C15,E15,G15,I15,K15,M15,O15,Q15,S15,U15,W15,Y15,AA15,AC15,AE15,AG15,AI15,AK15,AM15,AO15,AQ15,AS15,AU15,AW15,AY15,BA15,BC15,BE15,BG15,BI15),"")</f>
        <v>75.6</v>
      </c>
      <c r="BS15" s="67" t="n">
        <f aca="false">IF(SUM(B15,D15,F15,H15,J15,L15,N15,P15,R15,T15,V15,X15,Z15,AB15,AD15,AF15,AH15,AJ15,AL15,AN15,AP15,AR15,AT15,AV15,AX15,AZ15,BB15,BD15,BF15,BH15)&gt;0,AVERAGE(B15,D15,F15,H15,J15,L15,N15,P15,R15,T15,V15,X15,Z15,AB15,AD15,AF15,AH15,AJ15,AL15,AN15,AP15,AR15,AT15,AV15,AX15,AZ15,BB15,BD15,BF15,BH15),"?")</f>
        <v>28.9357142857143</v>
      </c>
      <c r="BT15" s="68" t="n">
        <f aca="false">IF(SUM(C15,E15,G15,I15,K15,M15,O15,Q15,S15,U15,W15,Y15,AA15,AC15,AE15,AG15,AI15,AK15,AM15,AO15,AQ15,AS15,AU15,AW15,AY15,BA15,BC15,BE15,BG15,BI15)&gt;0,AVERAGE(C15,E15,G15,I15,K15,M15,O15,Q15,S15,U15,W15,Y15,AA15,AC15,AE15,AG15,AI15,AK15,AM15,AO15,AQ15,AS15,AU15,AW15,AY15,BA15,BC15,BE15,BG15,BI15),"?")</f>
        <v>65.2691830446211</v>
      </c>
      <c r="BU15" s="63" t="n">
        <f aca="false">IF(COUNT(B15,D15,F15,H15,J15,L15,N15,P15,R15,T15,V15,X15,Z15,AB15,AD15,AF15,AH15,AJ15,AL15,AN15,AP15,AR15,AT15,AV15,AX15,AZ15,BB15,BD15,BF15,BH15)&gt;1,STDEV(B15,D15,F15,H15,J15,L15,N15,P15,R15,T15,V15,X15,Z15,AB15,AD15,AF15,AH15,AJ15,AL15,AN15,AP15,AR15,AT15,AV15,AX15,AZ15,BB15,BD15,BF15,BH15),"?")</f>
        <v>5.37119989944411</v>
      </c>
      <c r="BV15" s="69" t="n">
        <f aca="false">IF(COUNT(C15,E15,G15,I15,K15,M15,O15,Q15,S15,U15,W15,Y15,AA15,AC15,AE15,AG15,AI15,AK15,AM15,AO15,AQ15,AS15,AU15,AW15,AY15,BA15,BC15,BE15,BG15,BI15)&gt;1,STDEV(C15,E15,G15,I15,K15,M15,O15,Q15,S15,U15,W15,Y15,AA15,AC15,AE15,AG15,AI15,AK15,AM15,AO15,AQ15,AS15,AU15,AW15,AY15,BA15,BC15,BE15,BG15,BI15),"?")</f>
        <v>5.2243588452514</v>
      </c>
      <c r="BW15" s="63" t="n">
        <f aca="false">IF(COUNT(B15)&gt;0,B15,"?")</f>
        <v>30.2</v>
      </c>
      <c r="BX15" s="70" t="n">
        <f aca="false">IF(COUNT(C15)&gt;0,C15,"?")</f>
        <v>63.4453781512605</v>
      </c>
    </row>
    <row r="16" customFormat="false" ht="12.9" hidden="false" customHeight="false" outlineLevel="0" collapsed="false">
      <c r="A16" s="53" t="s">
        <v>69</v>
      </c>
      <c r="B16" s="54"/>
      <c r="C16" s="55"/>
      <c r="D16" s="54"/>
      <c r="E16" s="54"/>
      <c r="F16" s="54"/>
      <c r="G16" s="54"/>
      <c r="H16" s="54"/>
      <c r="I16" s="54"/>
      <c r="J16" s="54"/>
      <c r="K16" s="54"/>
      <c r="L16" s="54"/>
      <c r="M16" s="54"/>
      <c r="N16" s="54"/>
      <c r="O16" s="54"/>
      <c r="P16" s="54"/>
      <c r="Q16" s="54"/>
      <c r="R16" s="54"/>
      <c r="S16" s="54"/>
      <c r="T16" s="54"/>
      <c r="U16" s="54"/>
      <c r="V16" s="54"/>
      <c r="W16" s="54"/>
      <c r="X16" s="54"/>
      <c r="Y16" s="54"/>
      <c r="Z16" s="54"/>
      <c r="AA16" s="54"/>
      <c r="AB16" s="54"/>
      <c r="AC16" s="54"/>
      <c r="AD16" s="54"/>
      <c r="AE16" s="56"/>
      <c r="AF16" s="57"/>
      <c r="AG16" s="54"/>
      <c r="AH16" s="54"/>
      <c r="AI16" s="54"/>
      <c r="AJ16" s="54"/>
      <c r="AK16" s="54"/>
      <c r="AL16" s="54"/>
      <c r="AM16" s="54"/>
      <c r="AN16" s="54"/>
      <c r="AO16" s="54"/>
      <c r="AP16" s="54"/>
      <c r="AQ16" s="54"/>
      <c r="AR16" s="54"/>
      <c r="AS16" s="54"/>
      <c r="AT16" s="54"/>
      <c r="AU16" s="54"/>
      <c r="AV16" s="54"/>
      <c r="AW16" s="54"/>
      <c r="AX16" s="54"/>
      <c r="AY16" s="54"/>
      <c r="AZ16" s="54"/>
      <c r="BA16" s="54"/>
      <c r="BB16" s="54"/>
      <c r="BC16" s="54"/>
      <c r="BD16" s="54"/>
      <c r="BE16" s="54"/>
      <c r="BF16" s="54"/>
      <c r="BG16" s="54"/>
      <c r="BH16" s="54"/>
      <c r="BI16" s="56"/>
      <c r="BK16" s="42" t="str">
        <f aca="false">A16</f>
        <v>Claw 1 lengths</v>
      </c>
      <c r="BL16" s="58"/>
      <c r="BM16" s="62"/>
      <c r="BN16" s="63"/>
      <c r="BO16" s="64"/>
      <c r="BP16" s="65"/>
      <c r="BQ16" s="70"/>
      <c r="BR16" s="66"/>
      <c r="BS16" s="67"/>
      <c r="BT16" s="68"/>
      <c r="BU16" s="63"/>
      <c r="BV16" s="69"/>
      <c r="BW16" s="63"/>
      <c r="BX16" s="70"/>
    </row>
    <row r="17" customFormat="false" ht="12.9" hidden="false" customHeight="false" outlineLevel="0" collapsed="false">
      <c r="A17" s="38" t="s">
        <v>70</v>
      </c>
      <c r="B17" s="59" t="n">
        <v>11.9</v>
      </c>
      <c r="C17" s="60" t="n">
        <f aca="false">IF(AND((B17&gt;0),(B$5&gt;0)),(B17/B$5*100),"")</f>
        <v>25</v>
      </c>
      <c r="D17" s="59" t="n">
        <v>12.1</v>
      </c>
      <c r="E17" s="61" t="n">
        <f aca="false">IF(AND((D17&gt;0),(D$5&gt;0)),(D17/D$5*100),"")</f>
        <v>25.1559251559252</v>
      </c>
      <c r="F17" s="59" t="n">
        <v>9.9</v>
      </c>
      <c r="G17" s="61" t="n">
        <f aca="false">IF(AND((F17&gt;0),(F$5&gt;0)),(F17/F$5*100),"")</f>
        <v>21.3822894168467</v>
      </c>
      <c r="H17" s="59" t="n">
        <v>11.9</v>
      </c>
      <c r="I17" s="61" t="n">
        <f aca="false">IF(AND((H17&gt;0),(H$5&gt;0)),(H17/H$5*100),"")</f>
        <v>25.1054852320675</v>
      </c>
      <c r="J17" s="59" t="n">
        <v>8.6</v>
      </c>
      <c r="K17" s="61" t="n">
        <f aca="false">IF(AND((J17&gt;0),(J$5&gt;0)),(J17/J$5*100),"")</f>
        <v>23.7569060773481</v>
      </c>
      <c r="L17" s="59"/>
      <c r="M17" s="61" t="str">
        <f aca="false">IF(AND((L17&gt;0),(L$5&gt;0)),(L17/L$5*100),"")</f>
        <v/>
      </c>
      <c r="N17" s="59" t="n">
        <v>10.8</v>
      </c>
      <c r="O17" s="61" t="n">
        <f aca="false">IF(AND((N17&gt;0),(N$5&gt;0)),(N17/N$5*100),"")</f>
        <v>23.0769230769231</v>
      </c>
      <c r="P17" s="59"/>
      <c r="Q17" s="61" t="str">
        <f aca="false">IF(AND((P17&gt;0),(P$5&gt;0)),(P17/P$5*100),"")</f>
        <v/>
      </c>
      <c r="R17" s="59" t="n">
        <v>8.3</v>
      </c>
      <c r="S17" s="61" t="n">
        <f aca="false">IF(AND((R17&gt;0),(R$5&gt;0)),(R17/R$5*100),"")</f>
        <v>24.5562130177515</v>
      </c>
      <c r="T17" s="59" t="n">
        <v>12.2</v>
      </c>
      <c r="U17" s="61" t="n">
        <f aca="false">IF(AND((T17&gt;0),(T$5&gt;0)),(T17/T$5*100),"")</f>
        <v>25.8474576271186</v>
      </c>
      <c r="V17" s="59" t="n">
        <v>12.1</v>
      </c>
      <c r="W17" s="61" t="n">
        <f aca="false">IF(AND((V17&gt;0),(V$5&gt;0)),(V17/V$5*100),"")</f>
        <v>23.0038022813688</v>
      </c>
      <c r="X17" s="59" t="n">
        <v>11.9</v>
      </c>
      <c r="Y17" s="61" t="n">
        <f aca="false">IF(AND((X17&gt;0),(X$5&gt;0)),(X17/X$5*100),"")</f>
        <v>23.5177865612648</v>
      </c>
      <c r="Z17" s="59" t="n">
        <v>10.9</v>
      </c>
      <c r="AA17" s="61" t="n">
        <f aca="false">IF(AND((Z17&gt;0),(Z$5&gt;0)),(Z17/Z$5*100),"")</f>
        <v>23.2905982905983</v>
      </c>
      <c r="AB17" s="59"/>
      <c r="AC17" s="61" t="str">
        <f aca="false">IF(AND((AB17&gt;0),(AB$5&gt;0)),(AB17/AB$5*100),"")</f>
        <v/>
      </c>
      <c r="AD17" s="59"/>
      <c r="AE17" s="61" t="str">
        <f aca="false">IF(AND((AD17&gt;0),(AD$5&gt;0)),(AD17/AD$5*100),"")</f>
        <v/>
      </c>
      <c r="AF17" s="59"/>
      <c r="AG17" s="61" t="str">
        <f aca="false">IF(AND((AF17&gt;0),(AF$5&gt;0)),(AF17/AF$5*100),"")</f>
        <v/>
      </c>
      <c r="AH17" s="59" t="n">
        <v>10.2</v>
      </c>
      <c r="AI17" s="61" t="n">
        <f aca="false">IF(AND((AH17&gt;0),(AH$5&gt;0)),(AH17/AH$5*100),"")</f>
        <v>24.5192307692308</v>
      </c>
      <c r="AJ17" s="59" t="n">
        <v>8.7</v>
      </c>
      <c r="AK17" s="61" t="n">
        <f aca="false">IF(AND((AJ17&gt;0),(AJ$5&gt;0)),(AJ17/AJ$5*100),"")</f>
        <v>25.1445086705202</v>
      </c>
      <c r="AL17" s="59" t="n">
        <v>11.6</v>
      </c>
      <c r="AM17" s="61" t="n">
        <f aca="false">IF(AND((AL17&gt;0),(AL$5&gt;0)),(AL17/AL$5*100),"")</f>
        <v>24.4725738396625</v>
      </c>
      <c r="AN17" s="59" t="n">
        <v>12.2</v>
      </c>
      <c r="AO17" s="61" t="n">
        <f aca="false">IF(AND((AN17&gt;0),(AN$5&gt;0)),(AN17/AN$5*100),"")</f>
        <v>25.3638253638254</v>
      </c>
      <c r="AP17" s="59" t="n">
        <v>11.8</v>
      </c>
      <c r="AQ17" s="61" t="n">
        <f aca="false">IF(AND((AP17&gt;0),(AP$5&gt;0)),(AP17/AP$5*100),"")</f>
        <v>25.1063829787234</v>
      </c>
      <c r="AR17" s="59" t="n">
        <v>11.7</v>
      </c>
      <c r="AS17" s="61" t="n">
        <f aca="false">IF(AND((AR17&gt;0),(AR$5&gt;0)),(AR17/AR$5*100),"")</f>
        <v>23.4</v>
      </c>
      <c r="AT17" s="59" t="n">
        <v>7.7</v>
      </c>
      <c r="AU17" s="61" t="n">
        <f aca="false">IF(AND((AT17&gt;0),(AT$5&gt;0)),(AT17/AT$5*100),"")</f>
        <v>26.2798634812287</v>
      </c>
      <c r="AV17" s="59"/>
      <c r="AW17" s="61" t="str">
        <f aca="false">IF(AND((AV17&gt;0),(AV$5&gt;0)),(AV17/AV$5*100),"")</f>
        <v/>
      </c>
      <c r="AX17" s="59" t="n">
        <v>12.4</v>
      </c>
      <c r="AY17" s="61" t="n">
        <f aca="false">IF(AND((AX17&gt;0),(AX$5&gt;0)),(AX17/AX$5*100),"")</f>
        <v>25.4620123203285</v>
      </c>
      <c r="AZ17" s="59"/>
      <c r="BA17" s="61" t="str">
        <f aca="false">IF(AND((AZ17&gt;0),(AZ$5&gt;0)),(AZ17/AZ$5*100),"")</f>
        <v/>
      </c>
      <c r="BB17" s="59" t="n">
        <v>10.7</v>
      </c>
      <c r="BC17" s="61" t="n">
        <f aca="false">IF(AND((BB17&gt;0),(BB$5&gt;0)),(BB17/BB$5*100),"")</f>
        <v>24.9417249417249</v>
      </c>
      <c r="BD17" s="59"/>
      <c r="BE17" s="61" t="str">
        <f aca="false">IF(AND((BD17&gt;0),(BD$5&gt;0)),(BD17/BD$5*100),"")</f>
        <v/>
      </c>
      <c r="BF17" s="59" t="n">
        <v>10.7</v>
      </c>
      <c r="BG17" s="61" t="n">
        <f aca="false">IF(AND((BF17&gt;0),(BF$5&gt;0)),(BF17/BF$5*100),"")</f>
        <v>25.7211538461538</v>
      </c>
      <c r="BH17" s="59" t="n">
        <v>8.5</v>
      </c>
      <c r="BI17" s="61" t="n">
        <f aca="false">IF(AND((BH17&gt;0),(BH$5&gt;0)),(BH17/BH$5*100),"")</f>
        <v>24.2165242165242</v>
      </c>
      <c r="BK17" s="42" t="str">
        <f aca="false">A17</f>
        <v>     External primary branch</v>
      </c>
      <c r="BL17" s="58" t="n">
        <f aca="false">COUNT(B17,D17,F17,H17,J17,L17,N17,P17,R17,T17,V17,X17,Z17,AB17,AD17,AF17,AH17,AJ17,AL17,AN17,AP17,AR17,AT17,AV17,AX17,AZ17,BB17,BD17,BF17,BH17)</f>
        <v>22</v>
      </c>
      <c r="BM17" s="62" t="n">
        <f aca="false">IF(SUM(B17,D17,F17,H17,J17,L17,N17,P17,R17,T17,V17,X17,Z17,AB17,AD17,AF17,AH17,AJ17,AL17,AN17,AP17,AR17,AT17,AV17,AX17,AZ17,BB17,BD17,BF17,BH17)&gt;0,MIN(B17,D17,F17,H17,J17,L17,N17,P17,R17,T17,V17,X17,Z17,AB17,AD17,AF17,AH17,AJ17,AL17,AN17,AP17,AR17,AT17,AV17,AX17,AZ17,BB17,BD17,BF17,BH17),"")</f>
        <v>7.7</v>
      </c>
      <c r="BN17" s="63" t="str">
        <f aca="false">IF(COUNT(BM17)&gt;0,"–","?")</f>
        <v>–</v>
      </c>
      <c r="BO17" s="64" t="n">
        <f aca="false">IF(SUM(B17,D17,F17,H17,J17,L17,N17,P17,R17,T17,V17,X17,Z17,AB17,AD17,AF17,AH17,AJ17,AL17,AN17,AP17,AR17,AT17,AV17,AX17,AZ17,BB17,BD17,BF17,BH17)&gt;0,MAX(B17,D17,F17,H17,J17,L17,N17,P17,R17,T17,V17,X17,Z17,AB17,AD17,AF17,AH17,AJ17,AL17,AN17,AP17,AR17,AT17,AV17,AX17,AZ17,BB17,BD17,BF17,BH17),"")</f>
        <v>12.4</v>
      </c>
      <c r="BP17" s="65" t="n">
        <f aca="false">IF(SUM(C17,E17,G17,I17,K17,M17,O17,Q17,S17,U17,W17,Y17,AA17,AC17,AE17,AG17,AI17,AK17,AM17,AO17,AQ17,AS17,AU17,AW17,AY17,BA17,BC17,BE17,BG17,BI17)&gt;0,MIN(C17,E17,G17,I17,K17,M17,O17,Q17,S17,U17,W17,Y17,AA17,AC17,AE17,AG17,AI17,AK17,AM17,AO17,AQ17,AS17,AU17,AW17,AY17,BA17,BC17,BE17,BG17,BI17),"")</f>
        <v>21.3822894168467</v>
      </c>
      <c r="BQ17" s="70" t="str">
        <f aca="false">IF(COUNT(BP17)&gt;0,"–","?")</f>
        <v>–</v>
      </c>
      <c r="BR17" s="66" t="n">
        <f aca="false">IF(SUM(C17,E17,G17,I17,K17,M17,O17,Q17,S17,U17,W17,Y17,AA17,AC17,AE17,AG17,AI17,AK17,AM17,AO17,AQ17,AS17,AU17,AW17,AY17,BA17,BC17,BE17,BG17,BI17)&gt;0,MAX(C17,E17,G17,I17,K17,M17,O17,Q17,S17,U17,W17,Y17,AA17,AC17,AE17,AG17,AI17,AK17,AM17,AO17,AQ17,AS17,AU17,AW17,AY17,BA17,BC17,BE17,BG17,BI17),"")</f>
        <v>26.2798634812287</v>
      </c>
      <c r="BS17" s="67" t="n">
        <f aca="false">IF(SUM(B17,D17,F17,H17,J17,L17,N17,P17,R17,T17,V17,X17,Z17,AB17,AD17,AF17,AH17,AJ17,AL17,AN17,AP17,AR17,AT17,AV17,AX17,AZ17,BB17,BD17,BF17,BH17)&gt;0,AVERAGE(B17,D17,F17,H17,J17,L17,N17,P17,R17,T17,V17,X17,Z17,AB17,AD17,AF17,AH17,AJ17,AL17,AN17,AP17,AR17,AT17,AV17,AX17,AZ17,BB17,BD17,BF17,BH17),"?")</f>
        <v>10.7636363636364</v>
      </c>
      <c r="BT17" s="68" t="n">
        <f aca="false">IF(SUM(C17,E17,G17,I17,K17,M17,O17,Q17,S17,U17,W17,Y17,AA17,AC17,AE17,AG17,AI17,AK17,AM17,AO17,AQ17,AS17,AU17,AW17,AY17,BA17,BC17,BE17,BG17,BI17)&gt;0,AVERAGE(C17,E17,G17,I17,K17,M17,O17,Q17,S17,U17,W17,Y17,AA17,AC17,AE17,AG17,AI17,AK17,AM17,AO17,AQ17,AS17,AU17,AW17,AY17,BA17,BC17,BE17,BG17,BI17),"?")</f>
        <v>24.4691448711425</v>
      </c>
      <c r="BU17" s="63" t="n">
        <f aca="false">IF(COUNT(B17,D17,F17,H17,J17,L17,N17,P17,R17,T17,V17,X17,Z17,AB17,AD17,AF17,AH17,AJ17,AL17,AN17,AP17,AR17,AT17,AV17,AX17,AZ17,BB17,BD17,BF17,BH17)&gt;1,STDEV(B17,D17,F17,H17,J17,L17,N17,P17,R17,T17,V17,X17,Z17,AB17,AD17,AF17,AH17,AJ17,AL17,AN17,AP17,AR17,AT17,AV17,AX17,AZ17,BB17,BD17,BF17,BH17),"?")</f>
        <v>1.50413571276805</v>
      </c>
      <c r="BV17" s="69" t="n">
        <f aca="false">IF(COUNT(C17,E17,G17,I17,K17,M17,O17,Q17,S17,U17,W17,Y17,AA17,AC17,AE17,AG17,AI17,AK17,AM17,AO17,AQ17,AS17,AU17,AW17,AY17,BA17,BC17,BE17,BG17,BI17)&gt;1,STDEV(C17,E17,G17,I17,K17,M17,O17,Q17,S17,U17,W17,Y17,AA17,AC17,AE17,AG17,AI17,AK17,AM17,AO17,AQ17,AS17,AU17,AW17,AY17,BA17,BC17,BE17,BG17,BI17),"?")</f>
        <v>1.16309628453239</v>
      </c>
      <c r="BW17" s="63" t="n">
        <f aca="false">IF(COUNT(B17)&gt;0,B17,"?")</f>
        <v>11.9</v>
      </c>
      <c r="BX17" s="70" t="n">
        <f aca="false">IF(COUNT(C17)&gt;0,C17,"?")</f>
        <v>25</v>
      </c>
    </row>
    <row r="18" customFormat="false" ht="12.9" hidden="false" customHeight="false" outlineLevel="0" collapsed="false">
      <c r="A18" s="38" t="s">
        <v>71</v>
      </c>
      <c r="B18" s="59" t="n">
        <v>9.5</v>
      </c>
      <c r="C18" s="60" t="n">
        <f aca="false">IF(AND((B18&gt;0),(B$5&gt;0)),(B18/B$5*100),"")</f>
        <v>19.9579831932773</v>
      </c>
      <c r="D18" s="59"/>
      <c r="E18" s="61" t="str">
        <f aca="false">IF(AND((D18&gt;0),(D$5&gt;0)),(D18/D$5*100),"")</f>
        <v/>
      </c>
      <c r="F18" s="59" t="n">
        <v>7.6</v>
      </c>
      <c r="G18" s="61" t="n">
        <f aca="false">IF(AND((F18&gt;0),(F$5&gt;0)),(F18/F$5*100),"")</f>
        <v>16.414686825054</v>
      </c>
      <c r="H18" s="59" t="n">
        <v>8.5</v>
      </c>
      <c r="I18" s="61" t="n">
        <f aca="false">IF(AND((H18&gt;0),(H$5&gt;0)),(H18/H$5*100),"")</f>
        <v>17.9324894514768</v>
      </c>
      <c r="J18" s="59"/>
      <c r="K18" s="61" t="str">
        <f aca="false">IF(AND((J18&gt;0),(J$5&gt;0)),(J18/J$5*100),"")</f>
        <v/>
      </c>
      <c r="L18" s="59"/>
      <c r="M18" s="61" t="str">
        <f aca="false">IF(AND((L18&gt;0),(L$5&gt;0)),(L18/L$5*100),"")</f>
        <v/>
      </c>
      <c r="N18" s="59" t="n">
        <v>8</v>
      </c>
      <c r="O18" s="61" t="n">
        <f aca="false">IF(AND((N18&gt;0),(N$5&gt;0)),(N18/N$5*100),"")</f>
        <v>17.0940170940171</v>
      </c>
      <c r="P18" s="59"/>
      <c r="Q18" s="61" t="str">
        <f aca="false">IF(AND((P18&gt;0),(P$5&gt;0)),(P18/P$5*100),"")</f>
        <v/>
      </c>
      <c r="R18" s="59"/>
      <c r="S18" s="61" t="str">
        <f aca="false">IF(AND((R18&gt;0),(R$5&gt;0)),(R18/R$5*100),"")</f>
        <v/>
      </c>
      <c r="T18" s="59" t="n">
        <v>8.6</v>
      </c>
      <c r="U18" s="61" t="n">
        <f aca="false">IF(AND((T18&gt;0),(T$5&gt;0)),(T18/T$5*100),"")</f>
        <v>18.2203389830508</v>
      </c>
      <c r="V18" s="59" t="n">
        <v>9.4</v>
      </c>
      <c r="W18" s="61" t="n">
        <f aca="false">IF(AND((V18&gt;0),(V$5&gt;0)),(V18/V$5*100),"")</f>
        <v>17.8707224334601</v>
      </c>
      <c r="X18" s="59" t="n">
        <v>8.7</v>
      </c>
      <c r="Y18" s="61" t="n">
        <f aca="false">IF(AND((X18&gt;0),(X$5&gt;0)),(X18/X$5*100),"")</f>
        <v>17.1936758893281</v>
      </c>
      <c r="Z18" s="59"/>
      <c r="AA18" s="61" t="str">
        <f aca="false">IF(AND((Z18&gt;0),(Z$5&gt;0)),(Z18/Z$5*100),"")</f>
        <v/>
      </c>
      <c r="AB18" s="59"/>
      <c r="AC18" s="61" t="str">
        <f aca="false">IF(AND((AB18&gt;0),(AB$5&gt;0)),(AB18/AB$5*100),"")</f>
        <v/>
      </c>
      <c r="AD18" s="59"/>
      <c r="AE18" s="61" t="str">
        <f aca="false">IF(AND((AD18&gt;0),(AD$5&gt;0)),(AD18/AD$5*100),"")</f>
        <v/>
      </c>
      <c r="AF18" s="59"/>
      <c r="AG18" s="61" t="str">
        <f aca="false">IF(AND((AF18&gt;0),(AF$5&gt;0)),(AF18/AF$5*100),"")</f>
        <v/>
      </c>
      <c r="AH18" s="59" t="n">
        <v>7.7</v>
      </c>
      <c r="AI18" s="61" t="n">
        <f aca="false">IF(AND((AH18&gt;0),(AH$5&gt;0)),(AH18/AH$5*100),"")</f>
        <v>18.5096153846154</v>
      </c>
      <c r="AJ18" s="59" t="n">
        <v>6.7</v>
      </c>
      <c r="AK18" s="61" t="n">
        <f aca="false">IF(AND((AJ18&gt;0),(AJ$5&gt;0)),(AJ18/AJ$5*100),"")</f>
        <v>19.364161849711</v>
      </c>
      <c r="AL18" s="59" t="n">
        <v>9.1</v>
      </c>
      <c r="AM18" s="61" t="n">
        <f aca="false">IF(AND((AL18&gt;0),(AL$5&gt;0)),(AL18/AL$5*100),"")</f>
        <v>19.1983122362869</v>
      </c>
      <c r="AN18" s="59" t="n">
        <v>10.3</v>
      </c>
      <c r="AO18" s="61" t="n">
        <f aca="false">IF(AND((AN18&gt;0),(AN$5&gt;0)),(AN18/AN$5*100),"")</f>
        <v>21.4137214137214</v>
      </c>
      <c r="AP18" s="59" t="n">
        <v>9.1</v>
      </c>
      <c r="AQ18" s="61" t="n">
        <f aca="false">IF(AND((AP18&gt;0),(AP$5&gt;0)),(AP18/AP$5*100),"")</f>
        <v>19.3617021276596</v>
      </c>
      <c r="AR18" s="59" t="n">
        <v>8.8</v>
      </c>
      <c r="AS18" s="61" t="n">
        <f aca="false">IF(AND((AR18&gt;0),(AR$5&gt;0)),(AR18/AR$5*100),"")</f>
        <v>17.6</v>
      </c>
      <c r="AT18" s="59" t="n">
        <v>6</v>
      </c>
      <c r="AU18" s="61" t="n">
        <f aca="false">IF(AND((AT18&gt;0),(AT$5&gt;0)),(AT18/AT$5*100),"")</f>
        <v>20.4778156996587</v>
      </c>
      <c r="AV18" s="59"/>
      <c r="AW18" s="61" t="str">
        <f aca="false">IF(AND((AV18&gt;0),(AV$5&gt;0)),(AV18/AV$5*100),"")</f>
        <v/>
      </c>
      <c r="AX18" s="59" t="n">
        <v>9.8</v>
      </c>
      <c r="AY18" s="61" t="n">
        <f aca="false">IF(AND((AX18&gt;0),(AX$5&gt;0)),(AX18/AX$5*100),"")</f>
        <v>20.1232032854209</v>
      </c>
      <c r="AZ18" s="59"/>
      <c r="BA18" s="61" t="str">
        <f aca="false">IF(AND((AZ18&gt;0),(AZ$5&gt;0)),(AZ18/AZ$5*100),"")</f>
        <v/>
      </c>
      <c r="BB18" s="59" t="n">
        <v>7.9</v>
      </c>
      <c r="BC18" s="61" t="n">
        <f aca="false">IF(AND((BB18&gt;0),(BB$5&gt;0)),(BB18/BB$5*100),"")</f>
        <v>18.4149184149184</v>
      </c>
      <c r="BD18" s="59"/>
      <c r="BE18" s="61" t="str">
        <f aca="false">IF(AND((BD18&gt;0),(BD$5&gt;0)),(BD18/BD$5*100),"")</f>
        <v/>
      </c>
      <c r="BF18" s="59" t="n">
        <v>7.8</v>
      </c>
      <c r="BG18" s="61" t="n">
        <f aca="false">IF(AND((BF18&gt;0),(BF$5&gt;0)),(BF18/BF$5*100),"")</f>
        <v>18.75</v>
      </c>
      <c r="BH18" s="59" t="n">
        <v>6.4</v>
      </c>
      <c r="BI18" s="61" t="n">
        <f aca="false">IF(AND((BH18&gt;0),(BH$5&gt;0)),(BH18/BH$5*100),"")</f>
        <v>18.2336182336182</v>
      </c>
      <c r="BK18" s="42" t="str">
        <f aca="false">A18</f>
        <v>     External secondary branch</v>
      </c>
      <c r="BL18" s="58" t="n">
        <f aca="false">COUNT(B18,D18,F18,H18,J18,L18,N18,P18,R18,T18,V18,X18,Z18,AB18,AD18,AF18,AH18,AJ18,AL18,AN18,AP18,AR18,AT18,AV18,AX18,AZ18,BB18,BD18,BF18,BH18)</f>
        <v>18</v>
      </c>
      <c r="BM18" s="62" t="n">
        <f aca="false">IF(SUM(B18,D18,F18,H18,J18,L18,N18,P18,R18,T18,V18,X18,Z18,AB18,AD18,AF18,AH18,AJ18,AL18,AN18,AP18,AR18,AT18,AV18,AX18,AZ18,BB18,BD18,BF18,BH18)&gt;0,MIN(B18,D18,F18,H18,J18,L18,N18,P18,R18,T18,V18,X18,Z18,AB18,AD18,AF18,AH18,AJ18,AL18,AN18,AP18,AR18,AT18,AV18,AX18,AZ18,BB18,BD18,BF18,BH18),"")</f>
        <v>6</v>
      </c>
      <c r="BN18" s="63" t="str">
        <f aca="false">IF(COUNT(BM18)&gt;0,"–","?")</f>
        <v>–</v>
      </c>
      <c r="BO18" s="64" t="n">
        <f aca="false">IF(SUM(B18,D18,F18,H18,J18,L18,N18,P18,R18,T18,V18,X18,Z18,AB18,AD18,AF18,AH18,AJ18,AL18,AN18,AP18,AR18,AT18,AV18,AX18,AZ18,BB18,BD18,BF18,BH18)&gt;0,MAX(B18,D18,F18,H18,J18,L18,N18,P18,R18,T18,V18,X18,Z18,AB18,AD18,AF18,AH18,AJ18,AL18,AN18,AP18,AR18,AT18,AV18,AX18,AZ18,BB18,BD18,BF18,BH18),"")</f>
        <v>10.3</v>
      </c>
      <c r="BP18" s="65" t="n">
        <f aca="false">IF(SUM(C18,E18,G18,I18,K18,M18,O18,Q18,S18,U18,W18,Y18,AA18,AC18,AE18,AG18,AI18,AK18,AM18,AO18,AQ18,AS18,AU18,AW18,AY18,BA18,BC18,BE18,BG18,BI18)&gt;0,MIN(C18,E18,G18,I18,K18,M18,O18,Q18,S18,U18,W18,Y18,AA18,AC18,AE18,AG18,AI18,AK18,AM18,AO18,AQ18,AS18,AU18,AW18,AY18,BA18,BC18,BE18,BG18,BI18),"")</f>
        <v>16.414686825054</v>
      </c>
      <c r="BQ18" s="70" t="str">
        <f aca="false">IF(COUNT(BP18)&gt;0,"–","?")</f>
        <v>–</v>
      </c>
      <c r="BR18" s="66" t="n">
        <f aca="false">IF(SUM(C18,E18,G18,I18,K18,M18,O18,Q18,S18,U18,W18,Y18,AA18,AC18,AE18,AG18,AI18,AK18,AM18,AO18,AQ18,AS18,AU18,AW18,AY18,BA18,BC18,BE18,BG18,BI18)&gt;0,MAX(C18,E18,G18,I18,K18,M18,O18,Q18,S18,U18,W18,Y18,AA18,AC18,AE18,AG18,AI18,AK18,AM18,AO18,AQ18,AS18,AU18,AW18,AY18,BA18,BC18,BE18,BG18,BI18),"")</f>
        <v>21.4137214137214</v>
      </c>
      <c r="BS18" s="67" t="n">
        <f aca="false">IF(SUM(B18,D18,F18,H18,J18,L18,N18,P18,R18,T18,V18,X18,Z18,AB18,AD18,AF18,AH18,AJ18,AL18,AN18,AP18,AR18,AT18,AV18,AX18,AZ18,BB18,BD18,BF18,BH18)&gt;0,AVERAGE(B18,D18,F18,H18,J18,L18,N18,P18,R18,T18,V18,X18,Z18,AB18,AD18,AF18,AH18,AJ18,AL18,AN18,AP18,AR18,AT18,AV18,AX18,AZ18,BB18,BD18,BF18,BH18),"?")</f>
        <v>8.32777777777778</v>
      </c>
      <c r="BT18" s="68" t="n">
        <f aca="false">IF(SUM(C18,E18,G18,I18,K18,M18,O18,Q18,S18,U18,W18,Y18,AA18,AC18,AE18,AG18,AI18,AK18,AM18,AO18,AQ18,AS18,AU18,AW18,AY18,BA18,BC18,BE18,BG18,BI18)&gt;0,AVERAGE(C18,E18,G18,I18,K18,M18,O18,Q18,S18,U18,W18,Y18,AA18,AC18,AE18,AG18,AI18,AK18,AM18,AO18,AQ18,AS18,AU18,AW18,AY18,BA18,BC18,BE18,BG18,BI18),"?")</f>
        <v>18.6739434730708</v>
      </c>
      <c r="BU18" s="63" t="n">
        <f aca="false">IF(COUNT(B18,D18,F18,H18,J18,L18,N18,P18,R18,T18,V18,X18,Z18,AB18,AD18,AF18,AH18,AJ18,AL18,AN18,AP18,AR18,AT18,AV18,AX18,AZ18,BB18,BD18,BF18,BH18)&gt;1,STDEV(B18,D18,F18,H18,J18,L18,N18,P18,R18,T18,V18,X18,Z18,AB18,AD18,AF18,AH18,AJ18,AL18,AN18,AP18,AR18,AT18,AV18,AX18,AZ18,BB18,BD18,BF18,BH18),"?")</f>
        <v>1.17613802489111</v>
      </c>
      <c r="BV18" s="69" t="n">
        <f aca="false">IF(COUNT(C18,E18,G18,I18,K18,M18,O18,Q18,S18,U18,W18,Y18,AA18,AC18,AE18,AG18,AI18,AK18,AM18,AO18,AQ18,AS18,AU18,AW18,AY18,BA18,BC18,BE18,BG18,BI18)&gt;1,STDEV(C18,E18,G18,I18,K18,M18,O18,Q18,S18,U18,W18,Y18,AA18,AC18,AE18,AG18,AI18,AK18,AM18,AO18,AQ18,AS18,AU18,AW18,AY18,BA18,BC18,BE18,BG18,BI18),"?")</f>
        <v>1.2919029414869</v>
      </c>
      <c r="BW18" s="63" t="n">
        <f aca="false">IF(COUNT(B18)&gt;0,B18,"?")</f>
        <v>9.5</v>
      </c>
      <c r="BX18" s="70" t="n">
        <f aca="false">IF(COUNT(C18)&gt;0,C18,"?")</f>
        <v>19.9579831932773</v>
      </c>
    </row>
    <row r="19" customFormat="false" ht="12.9" hidden="false" customHeight="false" outlineLevel="0" collapsed="false">
      <c r="A19" s="38" t="s">
        <v>72</v>
      </c>
      <c r="B19" s="59" t="n">
        <v>11</v>
      </c>
      <c r="C19" s="60" t="n">
        <f aca="false">IF(AND((B19&gt;0),(B$5&gt;0)),(B19/B$5*100),"")</f>
        <v>23.109243697479</v>
      </c>
      <c r="D19" s="59" t="n">
        <v>11</v>
      </c>
      <c r="E19" s="61" t="n">
        <f aca="false">IF(AND((D19&gt;0),(D$5&gt;0)),(D19/D$5*100),"")</f>
        <v>22.8690228690229</v>
      </c>
      <c r="F19" s="59" t="n">
        <v>9.4</v>
      </c>
      <c r="G19" s="61" t="n">
        <f aca="false">IF(AND((F19&gt;0),(F$5&gt;0)),(F19/F$5*100),"")</f>
        <v>20.3023758099352</v>
      </c>
      <c r="H19" s="59"/>
      <c r="I19" s="61" t="str">
        <f aca="false">IF(AND((H19&gt;0),(H$5&gt;0)),(H19/H$5*100),"")</f>
        <v/>
      </c>
      <c r="J19" s="59" t="n">
        <v>8.1</v>
      </c>
      <c r="K19" s="61" t="n">
        <f aca="false">IF(AND((J19&gt;0),(J$5&gt;0)),(J19/J$5*100),"")</f>
        <v>22.3756906077348</v>
      </c>
      <c r="L19" s="59"/>
      <c r="M19" s="61" t="str">
        <f aca="false">IF(AND((L19&gt;0),(L$5&gt;0)),(L19/L$5*100),"")</f>
        <v/>
      </c>
      <c r="N19" s="59" t="n">
        <v>10.7</v>
      </c>
      <c r="O19" s="61" t="n">
        <f aca="false">IF(AND((N19&gt;0),(N$5&gt;0)),(N19/N$5*100),"")</f>
        <v>22.8632478632479</v>
      </c>
      <c r="P19" s="59"/>
      <c r="Q19" s="61" t="str">
        <f aca="false">IF(AND((P19&gt;0),(P$5&gt;0)),(P19/P$5*100),"")</f>
        <v/>
      </c>
      <c r="R19" s="59" t="n">
        <v>7.5</v>
      </c>
      <c r="S19" s="61" t="n">
        <f aca="false">IF(AND((R19&gt;0),(R$5&gt;0)),(R19/R$5*100),"")</f>
        <v>22.189349112426</v>
      </c>
      <c r="T19" s="59" t="n">
        <v>11.3</v>
      </c>
      <c r="U19" s="61" t="n">
        <f aca="false">IF(AND((T19&gt;0),(T$5&gt;0)),(T19/T$5*100),"")</f>
        <v>23.9406779661017</v>
      </c>
      <c r="V19" s="59" t="n">
        <v>11.3</v>
      </c>
      <c r="W19" s="61" t="n">
        <f aca="false">IF(AND((V19&gt;0),(V$5&gt;0)),(V19/V$5*100),"")</f>
        <v>21.4828897338403</v>
      </c>
      <c r="X19" s="59" t="n">
        <v>11.4</v>
      </c>
      <c r="Y19" s="61" t="n">
        <f aca="false">IF(AND((X19&gt;0),(X$5&gt;0)),(X19/X$5*100),"")</f>
        <v>22.5296442687747</v>
      </c>
      <c r="Z19" s="59" t="n">
        <v>10.9</v>
      </c>
      <c r="AA19" s="61" t="n">
        <f aca="false">IF(AND((Z19&gt;0),(Z$5&gt;0)),(Z19/Z$5*100),"")</f>
        <v>23.2905982905983</v>
      </c>
      <c r="AB19" s="59"/>
      <c r="AC19" s="61" t="str">
        <f aca="false">IF(AND((AB19&gt;0),(AB$5&gt;0)),(AB19/AB$5*100),"")</f>
        <v/>
      </c>
      <c r="AD19" s="59" t="n">
        <v>10.4</v>
      </c>
      <c r="AE19" s="61" t="n">
        <f aca="false">IF(AND((AD19&gt;0),(AD$5&gt;0)),(AD19/AD$5*100),"")</f>
        <v>21.6666666666667</v>
      </c>
      <c r="AF19" s="59"/>
      <c r="AG19" s="61" t="str">
        <f aca="false">IF(AND((AF19&gt;0),(AF$5&gt;0)),(AF19/AF$5*100),"")</f>
        <v/>
      </c>
      <c r="AH19" s="59" t="n">
        <v>9.8</v>
      </c>
      <c r="AI19" s="61" t="n">
        <f aca="false">IF(AND((AH19&gt;0),(AH$5&gt;0)),(AH19/AH$5*100),"")</f>
        <v>23.5576923076923</v>
      </c>
      <c r="AJ19" s="59" t="n">
        <v>8.6</v>
      </c>
      <c r="AK19" s="61" t="n">
        <f aca="false">IF(AND((AJ19&gt;0),(AJ$5&gt;0)),(AJ19/AJ$5*100),"")</f>
        <v>24.8554913294798</v>
      </c>
      <c r="AL19" s="59" t="n">
        <v>11.2</v>
      </c>
      <c r="AM19" s="61" t="n">
        <f aca="false">IF(AND((AL19&gt;0),(AL$5&gt;0)),(AL19/AL$5*100),"")</f>
        <v>23.6286919831224</v>
      </c>
      <c r="AN19" s="59" t="n">
        <v>11.5</v>
      </c>
      <c r="AO19" s="61" t="n">
        <f aca="false">IF(AND((AN19&gt;0),(AN$5&gt;0)),(AN19/AN$5*100),"")</f>
        <v>23.9085239085239</v>
      </c>
      <c r="AP19" s="59" t="n">
        <v>11.2</v>
      </c>
      <c r="AQ19" s="61" t="n">
        <f aca="false">IF(AND((AP19&gt;0),(AP$5&gt;0)),(AP19/AP$5*100),"")</f>
        <v>23.8297872340426</v>
      </c>
      <c r="AR19" s="59" t="n">
        <v>11.2</v>
      </c>
      <c r="AS19" s="61" t="n">
        <f aca="false">IF(AND((AR19&gt;0),(AR$5&gt;0)),(AR19/AR$5*100),"")</f>
        <v>22.4</v>
      </c>
      <c r="AT19" s="59" t="n">
        <v>7.3</v>
      </c>
      <c r="AU19" s="61" t="n">
        <f aca="false">IF(AND((AT19&gt;0),(AT$5&gt;0)),(AT19/AT$5*100),"")</f>
        <v>24.9146757679181</v>
      </c>
      <c r="AV19" s="59"/>
      <c r="AW19" s="61" t="str">
        <f aca="false">IF(AND((AV19&gt;0),(AV$5&gt;0)),(AV19/AV$5*100),"")</f>
        <v/>
      </c>
      <c r="AX19" s="59" t="n">
        <v>10.7</v>
      </c>
      <c r="AY19" s="61" t="n">
        <f aca="false">IF(AND((AX19&gt;0),(AX$5&gt;0)),(AX19/AX$5*100),"")</f>
        <v>21.9712525667351</v>
      </c>
      <c r="AZ19" s="59"/>
      <c r="BA19" s="61" t="str">
        <f aca="false">IF(AND((AZ19&gt;0),(AZ$5&gt;0)),(AZ19/AZ$5*100),"")</f>
        <v/>
      </c>
      <c r="BB19" s="59" t="n">
        <v>10</v>
      </c>
      <c r="BC19" s="61" t="n">
        <f aca="false">IF(AND((BB19&gt;0),(BB$5&gt;0)),(BB19/BB$5*100),"")</f>
        <v>23.3100233100233</v>
      </c>
      <c r="BD19" s="59"/>
      <c r="BE19" s="61" t="str">
        <f aca="false">IF(AND((BD19&gt;0),(BD$5&gt;0)),(BD19/BD$5*100),"")</f>
        <v/>
      </c>
      <c r="BF19" s="59" t="n">
        <v>10.3</v>
      </c>
      <c r="BG19" s="61" t="n">
        <f aca="false">IF(AND((BF19&gt;0),(BF$5&gt;0)),(BF19/BF$5*100),"")</f>
        <v>24.7596153846154</v>
      </c>
      <c r="BH19" s="59" t="n">
        <v>7.9</v>
      </c>
      <c r="BI19" s="61" t="n">
        <f aca="false">IF(AND((BH19&gt;0),(BH$5&gt;0)),(BH19/BH$5*100),"")</f>
        <v>22.5071225071225</v>
      </c>
      <c r="BK19" s="42" t="str">
        <f aca="false">A19</f>
        <v>     Internal primary branch</v>
      </c>
      <c r="BL19" s="58" t="n">
        <f aca="false">COUNT(B19,D19,F19,H19,J19,L19,N19,P19,R19,T19,V19,X19,Z19,AB19,AD19,AF19,AH19,AJ19,AL19,AN19,AP19,AR19,AT19,AV19,AX19,AZ19,BB19,BD19,BF19,BH19)</f>
        <v>22</v>
      </c>
      <c r="BM19" s="62" t="n">
        <f aca="false">IF(SUM(B19,D19,F19,H19,J19,L19,N19,P19,R19,T19,V19,X19,Z19,AB19,AD19,AF19,AH19,AJ19,AL19,AN19,AP19,AR19,AT19,AV19,AX19,AZ19,BB19,BD19,BF19,BH19)&gt;0,MIN(B19,D19,F19,H19,J19,L19,N19,P19,R19,T19,V19,X19,Z19,AB19,AD19,AF19,AH19,AJ19,AL19,AN19,AP19,AR19,AT19,AV19,AX19,AZ19,BB19,BD19,BF19,BH19),"")</f>
        <v>7.3</v>
      </c>
      <c r="BN19" s="63" t="str">
        <f aca="false">IF(COUNT(BM19)&gt;0,"–","?")</f>
        <v>–</v>
      </c>
      <c r="BO19" s="64" t="n">
        <f aca="false">IF(SUM(B19,D19,F19,H19,J19,L19,N19,P19,R19,T19,V19,X19,Z19,AB19,AD19,AF19,AH19,AJ19,AL19,AN19,AP19,AR19,AT19,AV19,AX19,AZ19,BB19,BD19,BF19,BH19)&gt;0,MAX(B19,D19,F19,H19,J19,L19,N19,P19,R19,T19,V19,X19,Z19,AB19,AD19,AF19,AH19,AJ19,AL19,AN19,AP19,AR19,AT19,AV19,AX19,AZ19,BB19,BD19,BF19,BH19),"")</f>
        <v>11.5</v>
      </c>
      <c r="BP19" s="65" t="n">
        <f aca="false">IF(SUM(C19,E19,G19,I19,K19,M19,O19,Q19,S19,U19,W19,Y19,AA19,AC19,AE19,AG19,AI19,AK19,AM19,AO19,AQ19,AS19,AU19,AW19,AY19,BA19,BC19,BE19,BG19,BI19)&gt;0,MIN(C19,E19,G19,I19,K19,M19,O19,Q19,S19,U19,W19,Y19,AA19,AC19,AE19,AG19,AI19,AK19,AM19,AO19,AQ19,AS19,AU19,AW19,AY19,BA19,BC19,BE19,BG19,BI19),"")</f>
        <v>20.3023758099352</v>
      </c>
      <c r="BQ19" s="70" t="str">
        <f aca="false">IF(COUNT(BP19)&gt;0,"–","?")</f>
        <v>–</v>
      </c>
      <c r="BR19" s="66" t="n">
        <f aca="false">IF(SUM(C19,E19,G19,I19,K19,M19,O19,Q19,S19,U19,W19,Y19,AA19,AC19,AE19,AG19,AI19,AK19,AM19,AO19,AQ19,AS19,AU19,AW19,AY19,BA19,BC19,BE19,BG19,BI19)&gt;0,MAX(C19,E19,G19,I19,K19,M19,O19,Q19,S19,U19,W19,Y19,AA19,AC19,AE19,AG19,AI19,AK19,AM19,AO19,AQ19,AS19,AU19,AW19,AY19,BA19,BC19,BE19,BG19,BI19),"")</f>
        <v>24.9146757679181</v>
      </c>
      <c r="BS19" s="67" t="n">
        <f aca="false">IF(SUM(B19,D19,F19,H19,J19,L19,N19,P19,R19,T19,V19,X19,Z19,AB19,AD19,AF19,AH19,AJ19,AL19,AN19,AP19,AR19,AT19,AV19,AX19,AZ19,BB19,BD19,BF19,BH19)&gt;0,AVERAGE(B19,D19,F19,H19,J19,L19,N19,P19,R19,T19,V19,X19,Z19,AB19,AD19,AF19,AH19,AJ19,AL19,AN19,AP19,AR19,AT19,AV19,AX19,AZ19,BB19,BD19,BF19,BH19),"?")</f>
        <v>10.1227272727273</v>
      </c>
      <c r="BT19" s="68" t="n">
        <f aca="false">IF(SUM(C19,E19,G19,I19,K19,M19,O19,Q19,S19,U19,W19,Y19,AA19,AC19,AE19,AG19,AI19,AK19,AM19,AO19,AQ19,AS19,AU19,AW19,AY19,BA19,BC19,BE19,BG19,BI19)&gt;0,AVERAGE(C19,E19,G19,I19,K19,M19,O19,Q19,S19,U19,W19,Y19,AA19,AC19,AE19,AG19,AI19,AK19,AM19,AO19,AQ19,AS19,AU19,AW19,AY19,BA19,BC19,BE19,BG19,BI19),"?")</f>
        <v>23.0119219629592</v>
      </c>
      <c r="BU19" s="63" t="n">
        <f aca="false">IF(COUNT(B19,D19,F19,H19,J19,L19,N19,P19,R19,T19,V19,X19,Z19,AB19,AD19,AF19,AH19,AJ19,AL19,AN19,AP19,AR19,AT19,AV19,AX19,AZ19,BB19,BD19,BF19,BH19)&gt;1,STDEV(B19,D19,F19,H19,J19,L19,N19,P19,R19,T19,V19,X19,Z19,AB19,AD19,AF19,AH19,AJ19,AL19,AN19,AP19,AR19,AT19,AV19,AX19,AZ19,BB19,BD19,BF19,BH19),"?")</f>
        <v>1.37214875570844</v>
      </c>
      <c r="BV19" s="69" t="n">
        <f aca="false">IF(COUNT(C19,E19,G19,I19,K19,M19,O19,Q19,S19,U19,W19,Y19,AA19,AC19,AE19,AG19,AI19,AK19,AM19,AO19,AQ19,AS19,AU19,AW19,AY19,BA19,BC19,BE19,BG19,BI19)&gt;1,STDEV(C19,E19,G19,I19,K19,M19,O19,Q19,S19,U19,W19,Y19,AA19,AC19,AE19,AG19,AI19,AK19,AM19,AO19,AQ19,AS19,AU19,AW19,AY19,BA19,BC19,BE19,BG19,BI19),"?")</f>
        <v>1.15101184282909</v>
      </c>
      <c r="BW19" s="63" t="n">
        <f aca="false">IF(COUNT(B19)&gt;0,B19,"?")</f>
        <v>11</v>
      </c>
      <c r="BX19" s="70" t="n">
        <f aca="false">IF(COUNT(C19)&gt;0,C19,"?")</f>
        <v>23.109243697479</v>
      </c>
    </row>
    <row r="20" customFormat="false" ht="12.9" hidden="false" customHeight="false" outlineLevel="0" collapsed="false">
      <c r="A20" s="38" t="s">
        <v>73</v>
      </c>
      <c r="B20" s="59" t="n">
        <v>8.2</v>
      </c>
      <c r="C20" s="60" t="n">
        <f aca="false">IF(AND((B20&gt;0),(B$5&gt;0)),(B20/B$5*100),"")</f>
        <v>17.2268907563025</v>
      </c>
      <c r="D20" s="59" t="n">
        <v>8.2</v>
      </c>
      <c r="E20" s="61" t="n">
        <f aca="false">IF(AND((D20&gt;0),(D$5&gt;0)),(D20/D$5*100),"")</f>
        <v>17.047817047817</v>
      </c>
      <c r="F20" s="59" t="n">
        <v>7.1</v>
      </c>
      <c r="G20" s="61" t="n">
        <f aca="false">IF(AND((F20&gt;0),(F$5&gt;0)),(F20/F$5*100),"")</f>
        <v>15.3347732181426</v>
      </c>
      <c r="H20" s="59"/>
      <c r="I20" s="61" t="str">
        <f aca="false">IF(AND((H20&gt;0),(H$5&gt;0)),(H20/H$5*100),"")</f>
        <v/>
      </c>
      <c r="J20" s="59" t="n">
        <v>6.3</v>
      </c>
      <c r="K20" s="61" t="n">
        <f aca="false">IF(AND((J20&gt;0),(J$5&gt;0)),(J20/J$5*100),"")</f>
        <v>17.4033149171271</v>
      </c>
      <c r="L20" s="59"/>
      <c r="M20" s="61" t="str">
        <f aca="false">IF(AND((L20&gt;0),(L$5&gt;0)),(L20/L$5*100),"")</f>
        <v/>
      </c>
      <c r="N20" s="59" t="n">
        <v>8.3</v>
      </c>
      <c r="O20" s="61" t="n">
        <f aca="false">IF(AND((N20&gt;0),(N$5&gt;0)),(N20/N$5*100),"")</f>
        <v>17.7350427350427</v>
      </c>
      <c r="P20" s="59"/>
      <c r="Q20" s="61" t="str">
        <f aca="false">IF(AND((P20&gt;0),(P$5&gt;0)),(P20/P$5*100),"")</f>
        <v/>
      </c>
      <c r="R20" s="59" t="n">
        <v>5.8</v>
      </c>
      <c r="S20" s="61" t="n">
        <f aca="false">IF(AND((R20&gt;0),(R$5&gt;0)),(R20/R$5*100),"")</f>
        <v>17.1597633136095</v>
      </c>
      <c r="T20" s="59" t="n">
        <v>8.3</v>
      </c>
      <c r="U20" s="61" t="n">
        <f aca="false">IF(AND((T20&gt;0),(T$5&gt;0)),(T20/T$5*100),"")</f>
        <v>17.5847457627119</v>
      </c>
      <c r="V20" s="59" t="n">
        <v>8.1</v>
      </c>
      <c r="W20" s="61" t="n">
        <f aca="false">IF(AND((V20&gt;0),(V$5&gt;0)),(V20/V$5*100),"")</f>
        <v>15.3992395437262</v>
      </c>
      <c r="X20" s="59" t="n">
        <v>8.5</v>
      </c>
      <c r="Y20" s="61" t="n">
        <f aca="false">IF(AND((X20&gt;0),(X$5&gt;0)),(X20/X$5*100),"")</f>
        <v>16.798418972332</v>
      </c>
      <c r="Z20" s="59"/>
      <c r="AA20" s="61" t="str">
        <f aca="false">IF(AND((Z20&gt;0),(Z$5&gt;0)),(Z20/Z$5*100),"")</f>
        <v/>
      </c>
      <c r="AB20" s="59"/>
      <c r="AC20" s="61" t="str">
        <f aca="false">IF(AND((AB20&gt;0),(AB$5&gt;0)),(AB20/AB$5*100),"")</f>
        <v/>
      </c>
      <c r="AD20" s="59" t="n">
        <v>8.3</v>
      </c>
      <c r="AE20" s="61" t="n">
        <f aca="false">IF(AND((AD20&gt;0),(AD$5&gt;0)),(AD20/AD$5*100),"")</f>
        <v>17.2916666666667</v>
      </c>
      <c r="AF20" s="59"/>
      <c r="AG20" s="61" t="str">
        <f aca="false">IF(AND((AF20&gt;0),(AF$5&gt;0)),(AF20/AF$5*100),"")</f>
        <v/>
      </c>
      <c r="AH20" s="59"/>
      <c r="AI20" s="61" t="str">
        <f aca="false">IF(AND((AH20&gt;0),(AH$5&gt;0)),(AH20/AH$5*100),"")</f>
        <v/>
      </c>
      <c r="AJ20" s="59" t="n">
        <v>6.4</v>
      </c>
      <c r="AK20" s="61" t="n">
        <f aca="false">IF(AND((AJ20&gt;0),(AJ$5&gt;0)),(AJ20/AJ$5*100),"")</f>
        <v>18.4971098265896</v>
      </c>
      <c r="AL20" s="59" t="n">
        <v>8.9</v>
      </c>
      <c r="AM20" s="61" t="n">
        <f aca="false">IF(AND((AL20&gt;0),(AL$5&gt;0)),(AL20/AL$5*100),"")</f>
        <v>18.7763713080169</v>
      </c>
      <c r="AN20" s="59" t="n">
        <v>9.1</v>
      </c>
      <c r="AO20" s="61" t="n">
        <f aca="false">IF(AND((AN20&gt;0),(AN$5&gt;0)),(AN20/AN$5*100),"")</f>
        <v>18.9189189189189</v>
      </c>
      <c r="AP20" s="59" t="n">
        <v>8</v>
      </c>
      <c r="AQ20" s="61" t="n">
        <f aca="false">IF(AND((AP20&gt;0),(AP$5&gt;0)),(AP20/AP$5*100),"")</f>
        <v>17.0212765957447</v>
      </c>
      <c r="AR20" s="59" t="n">
        <v>8.7</v>
      </c>
      <c r="AS20" s="61" t="n">
        <f aca="false">IF(AND((AR20&gt;0),(AR$5&gt;0)),(AR20/AR$5*100),"")</f>
        <v>17.4</v>
      </c>
      <c r="AT20" s="59"/>
      <c r="AU20" s="61" t="str">
        <f aca="false">IF(AND((AT20&gt;0),(AT$5&gt;0)),(AT20/AT$5*100),"")</f>
        <v/>
      </c>
      <c r="AV20" s="59"/>
      <c r="AW20" s="61" t="str">
        <f aca="false">IF(AND((AV20&gt;0),(AV$5&gt;0)),(AV20/AV$5*100),"")</f>
        <v/>
      </c>
      <c r="AX20" s="59" t="n">
        <v>8</v>
      </c>
      <c r="AY20" s="61" t="n">
        <f aca="false">IF(AND((AX20&gt;0),(AX$5&gt;0)),(AX20/AX$5*100),"")</f>
        <v>16.4271047227926</v>
      </c>
      <c r="AZ20" s="59"/>
      <c r="BA20" s="61" t="str">
        <f aca="false">IF(AND((AZ20&gt;0),(AZ$5&gt;0)),(AZ20/AZ$5*100),"")</f>
        <v/>
      </c>
      <c r="BB20" s="59" t="n">
        <v>8</v>
      </c>
      <c r="BC20" s="61" t="n">
        <f aca="false">IF(AND((BB20&gt;0),(BB$5&gt;0)),(BB20/BB$5*100),"")</f>
        <v>18.6480186480187</v>
      </c>
      <c r="BD20" s="59"/>
      <c r="BE20" s="61" t="str">
        <f aca="false">IF(AND((BD20&gt;0),(BD$5&gt;0)),(BD20/BD$5*100),"")</f>
        <v/>
      </c>
      <c r="BF20" s="59"/>
      <c r="BG20" s="61" t="str">
        <f aca="false">IF(AND((BF20&gt;0),(BF$5&gt;0)),(BF20/BF$5*100),"")</f>
        <v/>
      </c>
      <c r="BH20" s="59" t="n">
        <v>5.8</v>
      </c>
      <c r="BI20" s="61" t="n">
        <f aca="false">IF(AND((BH20&gt;0),(BH$5&gt;0)),(BH20/BH$5*100),"")</f>
        <v>16.5242165242165</v>
      </c>
      <c r="BK20" s="42" t="str">
        <f aca="false">A20</f>
        <v>     Internal secondary branch</v>
      </c>
      <c r="BL20" s="58" t="n">
        <f aca="false">COUNT(B20,D20,F20,H20,J20,L20,N20,P20,R20,T20,V20,X20,Z20,AB20,AD20,AF20,AH20,AJ20,AL20,AN20,AP20,AR20,AT20,AV20,AX20,AZ20,BB20,BD20,BF20,BH20)</f>
        <v>18</v>
      </c>
      <c r="BM20" s="62" t="n">
        <f aca="false">IF(SUM(B20,D20,F20,H20,J20,L20,N20,P20,R20,T20,V20,X20,Z20,AB20,AD20,AF20,AH20,AJ20,AL20,AN20,AP20,AR20,AT20,AV20,AX20,AZ20,BB20,BD20,BF20,BH20)&gt;0,MIN(B20,D20,F20,H20,J20,L20,N20,P20,R20,T20,V20,X20,Z20,AB20,AD20,AF20,AH20,AJ20,AL20,AN20,AP20,AR20,AT20,AV20,AX20,AZ20,BB20,BD20,BF20,BH20),"")</f>
        <v>5.8</v>
      </c>
      <c r="BN20" s="63" t="str">
        <f aca="false">IF(COUNT(BM20)&gt;0,"–","?")</f>
        <v>–</v>
      </c>
      <c r="BO20" s="64" t="n">
        <f aca="false">IF(SUM(B20,D20,F20,H20,J20,L20,N20,P20,R20,T20,V20,X20,Z20,AB20,AD20,AF20,AH20,AJ20,AL20,AN20,AP20,AR20,AT20,AV20,AX20,AZ20,BB20,BD20,BF20,BH20)&gt;0,MAX(B20,D20,F20,H20,J20,L20,N20,P20,R20,T20,V20,X20,Z20,AB20,AD20,AF20,AH20,AJ20,AL20,AN20,AP20,AR20,AT20,AV20,AX20,AZ20,BB20,BD20,BF20,BH20),"")</f>
        <v>9.1</v>
      </c>
      <c r="BP20" s="65" t="n">
        <f aca="false">IF(SUM(C20,E20,G20,I20,K20,M20,O20,Q20,S20,U20,W20,Y20,AA20,AC20,AE20,AG20,AI20,AK20,AM20,AO20,AQ20,AS20,AU20,AW20,AY20,BA20,BC20,BE20,BG20,BI20)&gt;0,MIN(C20,E20,G20,I20,K20,M20,O20,Q20,S20,U20,W20,Y20,AA20,AC20,AE20,AG20,AI20,AK20,AM20,AO20,AQ20,AS20,AU20,AW20,AY20,BA20,BC20,BE20,BG20,BI20),"")</f>
        <v>15.3347732181426</v>
      </c>
      <c r="BQ20" s="70" t="str">
        <f aca="false">IF(COUNT(BP20)&gt;0,"–","?")</f>
        <v>–</v>
      </c>
      <c r="BR20" s="66" t="n">
        <f aca="false">IF(SUM(C20,E20,G20,I20,K20,M20,O20,Q20,S20,U20,W20,Y20,AA20,AC20,AE20,AG20,AI20,AK20,AM20,AO20,AQ20,AS20,AU20,AW20,AY20,BA20,BC20,BE20,BG20,BI20)&gt;0,MAX(C20,E20,G20,I20,K20,M20,O20,Q20,S20,U20,W20,Y20,AA20,AC20,AE20,AG20,AI20,AK20,AM20,AO20,AQ20,AS20,AU20,AW20,AY20,BA20,BC20,BE20,BG20,BI20),"")</f>
        <v>18.9189189189189</v>
      </c>
      <c r="BS20" s="67" t="n">
        <f aca="false">IF(SUM(B20,D20,F20,H20,J20,L20,N20,P20,R20,T20,V20,X20,Z20,AB20,AD20,AF20,AH20,AJ20,AL20,AN20,AP20,AR20,AT20,AV20,AX20,AZ20,BB20,BD20,BF20,BH20)&gt;0,AVERAGE(B20,D20,F20,H20,J20,L20,N20,P20,R20,T20,V20,X20,Z20,AB20,AD20,AF20,AH20,AJ20,AL20,AN20,AP20,AR20,AT20,AV20,AX20,AZ20,BB20,BD20,BF20,BH20),"?")</f>
        <v>7.77777777777778</v>
      </c>
      <c r="BT20" s="68" t="n">
        <f aca="false">IF(SUM(C20,E20,G20,I20,K20,M20,O20,Q20,S20,U20,W20,Y20,AA20,AC20,AE20,AG20,AI20,AK20,AM20,AO20,AQ20,AS20,AU20,AW20,AY20,BA20,BC20,BE20,BG20,BI20)&gt;0,AVERAGE(C20,E20,G20,I20,K20,M20,O20,Q20,S20,U20,W20,Y20,AA20,AC20,AE20,AG20,AI20,AK20,AM20,AO20,AQ20,AS20,AU20,AW20,AY20,BA20,BC20,BE20,BG20,BI20),"?")</f>
        <v>17.2885938598764</v>
      </c>
      <c r="BU20" s="63" t="n">
        <f aca="false">IF(COUNT(B20,D20,F20,H20,J20,L20,N20,P20,R20,T20,V20,X20,Z20,AB20,AD20,AF20,AH20,AJ20,AL20,AN20,AP20,AR20,AT20,AV20,AX20,AZ20,BB20,BD20,BF20,BH20)&gt;1,STDEV(B20,D20,F20,H20,J20,L20,N20,P20,R20,T20,V20,X20,Z20,AB20,AD20,AF20,AH20,AJ20,AL20,AN20,AP20,AR20,AT20,AV20,AX20,AZ20,BB20,BD20,BF20,BH20),"?")</f>
        <v>1.03387082795139</v>
      </c>
      <c r="BV20" s="69" t="n">
        <f aca="false">IF(COUNT(C20,E20,G20,I20,K20,M20,O20,Q20,S20,U20,W20,Y20,AA20,AC20,AE20,AG20,AI20,AK20,AM20,AO20,AQ20,AS20,AU20,AW20,AY20,BA20,BC20,BE20,BG20,BI20)&gt;1,STDEV(C20,E20,G20,I20,K20,M20,O20,Q20,S20,U20,W20,Y20,AA20,AC20,AE20,AG20,AI20,AK20,AM20,AO20,AQ20,AS20,AU20,AW20,AY20,BA20,BC20,BE20,BG20,BI20),"?")</f>
        <v>1.01738451985742</v>
      </c>
      <c r="BW20" s="63" t="n">
        <f aca="false">IF(COUNT(B20)&gt;0,B20,"?")</f>
        <v>8.2</v>
      </c>
      <c r="BX20" s="70" t="n">
        <f aca="false">IF(COUNT(C20)&gt;0,C20,"?")</f>
        <v>17.2268907563025</v>
      </c>
    </row>
    <row r="21" customFormat="false" ht="12.9" hidden="false" customHeight="false" outlineLevel="0" collapsed="false">
      <c r="A21" s="53" t="s">
        <v>74</v>
      </c>
      <c r="B21" s="54"/>
      <c r="C21" s="55"/>
      <c r="D21" s="54"/>
      <c r="E21" s="54"/>
      <c r="F21" s="54"/>
      <c r="G21" s="54"/>
      <c r="H21" s="54"/>
      <c r="I21" s="54"/>
      <c r="J21" s="54"/>
      <c r="K21" s="54"/>
      <c r="L21" s="54"/>
      <c r="M21" s="54"/>
      <c r="N21" s="54"/>
      <c r="O21" s="54"/>
      <c r="P21" s="54"/>
      <c r="Q21" s="54"/>
      <c r="R21" s="54"/>
      <c r="S21" s="54"/>
      <c r="T21" s="54"/>
      <c r="U21" s="54"/>
      <c r="V21" s="54"/>
      <c r="W21" s="54"/>
      <c r="X21" s="54"/>
      <c r="Y21" s="54"/>
      <c r="Z21" s="54"/>
      <c r="AA21" s="54"/>
      <c r="AB21" s="54"/>
      <c r="AC21" s="54"/>
      <c r="AD21" s="54"/>
      <c r="AE21" s="56"/>
      <c r="AF21" s="57"/>
      <c r="AG21" s="54"/>
      <c r="AH21" s="54"/>
      <c r="AI21" s="54"/>
      <c r="AJ21" s="54"/>
      <c r="AK21" s="54"/>
      <c r="AL21" s="54"/>
      <c r="AM21" s="54"/>
      <c r="AN21" s="54"/>
      <c r="AO21" s="54"/>
      <c r="AP21" s="54"/>
      <c r="AQ21" s="54"/>
      <c r="AR21" s="54"/>
      <c r="AS21" s="54"/>
      <c r="AT21" s="54"/>
      <c r="AU21" s="54"/>
      <c r="AV21" s="54"/>
      <c r="AW21" s="54"/>
      <c r="AX21" s="54"/>
      <c r="AY21" s="54"/>
      <c r="AZ21" s="54"/>
      <c r="BA21" s="54"/>
      <c r="BB21" s="54"/>
      <c r="BC21" s="54"/>
      <c r="BD21" s="54"/>
      <c r="BE21" s="54"/>
      <c r="BF21" s="54"/>
      <c r="BG21" s="54"/>
      <c r="BH21" s="54"/>
      <c r="BI21" s="56"/>
      <c r="BK21" s="42" t="str">
        <f aca="false">A21</f>
        <v>Claw 2 lengths</v>
      </c>
      <c r="BL21" s="58"/>
      <c r="BM21" s="62"/>
      <c r="BN21" s="63"/>
      <c r="BO21" s="64"/>
      <c r="BP21" s="65"/>
      <c r="BQ21" s="70"/>
      <c r="BR21" s="66"/>
      <c r="BS21" s="67"/>
      <c r="BT21" s="68"/>
      <c r="BU21" s="63"/>
      <c r="BV21" s="69"/>
      <c r="BW21" s="63"/>
      <c r="BX21" s="70"/>
    </row>
    <row r="22" customFormat="false" ht="12.9" hidden="false" customHeight="false" outlineLevel="0" collapsed="false">
      <c r="A22" s="38" t="s">
        <v>70</v>
      </c>
      <c r="B22" s="59" t="n">
        <v>13.2</v>
      </c>
      <c r="C22" s="60" t="n">
        <f aca="false">IF(AND((B22&gt;0),(B$5&gt;0)),(B22/B$5*100),"")</f>
        <v>27.7310924369748</v>
      </c>
      <c r="D22" s="59" t="n">
        <v>13.4</v>
      </c>
      <c r="E22" s="61" t="n">
        <f aca="false">IF(AND((D22&gt;0),(D$5&gt;0)),(D22/D$5*100),"")</f>
        <v>27.8586278586279</v>
      </c>
      <c r="F22" s="59" t="n">
        <v>10.4</v>
      </c>
      <c r="G22" s="61" t="n">
        <f aca="false">IF(AND((F22&gt;0),(F$5&gt;0)),(F22/F$5*100),"")</f>
        <v>22.4622030237581</v>
      </c>
      <c r="H22" s="59" t="n">
        <v>13.1</v>
      </c>
      <c r="I22" s="61" t="n">
        <f aca="false">IF(AND((H22&gt;0),(H$5&gt;0)),(H22/H$5*100),"")</f>
        <v>27.6371308016878</v>
      </c>
      <c r="J22" s="59" t="n">
        <v>8.8</v>
      </c>
      <c r="K22" s="61" t="n">
        <f aca="false">IF(AND((J22&gt;0),(J$5&gt;0)),(J22/J$5*100),"")</f>
        <v>24.3093922651934</v>
      </c>
      <c r="L22" s="59"/>
      <c r="M22" s="61" t="str">
        <f aca="false">IF(AND((L22&gt;0),(L$5&gt;0)),(L22/L$5*100),"")</f>
        <v/>
      </c>
      <c r="N22" s="59"/>
      <c r="O22" s="61" t="str">
        <f aca="false">IF(AND((N22&gt;0),(N$5&gt;0)),(N22/N$5*100),"")</f>
        <v/>
      </c>
      <c r="P22" s="59" t="n">
        <v>11.1</v>
      </c>
      <c r="Q22" s="61" t="n">
        <f aca="false">IF(AND((P22&gt;0),(P$5&gt;0)),(P22/P$5*100),"")</f>
        <v>25.2847380410023</v>
      </c>
      <c r="R22" s="59" t="n">
        <v>8.7</v>
      </c>
      <c r="S22" s="61" t="n">
        <f aca="false">IF(AND((R22&gt;0),(R$5&gt;0)),(R22/R$5*100),"")</f>
        <v>25.7396449704142</v>
      </c>
      <c r="T22" s="59" t="n">
        <v>11.9</v>
      </c>
      <c r="U22" s="61" t="n">
        <f aca="false">IF(AND((T22&gt;0),(T$5&gt;0)),(T22/T$5*100),"")</f>
        <v>25.2118644067797</v>
      </c>
      <c r="V22" s="59" t="n">
        <v>13.1</v>
      </c>
      <c r="W22" s="61" t="n">
        <f aca="false">IF(AND((V22&gt;0),(V$5&gt;0)),(V22/V$5*100),"")</f>
        <v>24.9049429657795</v>
      </c>
      <c r="X22" s="59" t="n">
        <v>12.8</v>
      </c>
      <c r="Y22" s="61" t="n">
        <f aca="false">IF(AND((X22&gt;0),(X$5&gt;0)),(X22/X$5*100),"")</f>
        <v>25.296442687747</v>
      </c>
      <c r="Z22" s="59" t="n">
        <v>12.1</v>
      </c>
      <c r="AA22" s="61" t="n">
        <f aca="false">IF(AND((Z22&gt;0),(Z$5&gt;0)),(Z22/Z$5*100),"")</f>
        <v>25.8547008547009</v>
      </c>
      <c r="AB22" s="59" t="n">
        <v>9.5</v>
      </c>
      <c r="AC22" s="61" t="n">
        <f aca="false">IF(AND((AB22&gt;0),(AB$5&gt;0)),(AB22/AB$5*100),"")</f>
        <v>24.4845360824742</v>
      </c>
      <c r="AD22" s="59"/>
      <c r="AE22" s="61" t="str">
        <f aca="false">IF(AND((AD22&gt;0),(AD$5&gt;0)),(AD22/AD$5*100),"")</f>
        <v/>
      </c>
      <c r="AF22" s="59" t="n">
        <v>12.3</v>
      </c>
      <c r="AG22" s="61" t="n">
        <f aca="false">IF(AND((AF22&gt;0),(AF$5&gt;0)),(AF22/AF$5*100),"")</f>
        <v>26.6811279826464</v>
      </c>
      <c r="AH22" s="59" t="n">
        <v>10.8</v>
      </c>
      <c r="AI22" s="61" t="n">
        <f aca="false">IF(AND((AH22&gt;0),(AH$5&gt;0)),(AH22/AH$5*100),"")</f>
        <v>25.9615384615385</v>
      </c>
      <c r="AJ22" s="59" t="n">
        <v>8.8</v>
      </c>
      <c r="AK22" s="61" t="n">
        <f aca="false">IF(AND((AJ22&gt;0),(AJ$5&gt;0)),(AJ22/AJ$5*100),"")</f>
        <v>25.4335260115607</v>
      </c>
      <c r="AL22" s="59" t="n">
        <v>13.4</v>
      </c>
      <c r="AM22" s="61" t="n">
        <f aca="false">IF(AND((AL22&gt;0),(AL$5&gt;0)),(AL22/AL$5*100),"")</f>
        <v>28.2700421940928</v>
      </c>
      <c r="AN22" s="59" t="n">
        <v>12.8</v>
      </c>
      <c r="AO22" s="61" t="n">
        <f aca="false">IF(AND((AN22&gt;0),(AN$5&gt;0)),(AN22/AN$5*100),"")</f>
        <v>26.6112266112266</v>
      </c>
      <c r="AP22" s="59" t="n">
        <v>12.8</v>
      </c>
      <c r="AQ22" s="61" t="n">
        <f aca="false">IF(AND((AP22&gt;0),(AP$5&gt;0)),(AP22/AP$5*100),"")</f>
        <v>27.2340425531915</v>
      </c>
      <c r="AR22" s="59" t="n">
        <v>12.9</v>
      </c>
      <c r="AS22" s="61" t="n">
        <f aca="false">IF(AND((AR22&gt;0),(AR$5&gt;0)),(AR22/AR$5*100),"")</f>
        <v>25.8</v>
      </c>
      <c r="AT22" s="59" t="n">
        <v>7.9</v>
      </c>
      <c r="AU22" s="61" t="n">
        <f aca="false">IF(AND((AT22&gt;0),(AT$5&gt;0)),(AT22/AT$5*100),"")</f>
        <v>26.962457337884</v>
      </c>
      <c r="AV22" s="59" t="n">
        <v>9.1</v>
      </c>
      <c r="AW22" s="61" t="n">
        <f aca="false">IF(AND((AV22&gt;0),(AV$5&gt;0)),(AV22/AV$5*100),"")</f>
        <v>23.6363636363636</v>
      </c>
      <c r="AX22" s="59"/>
      <c r="AY22" s="61" t="str">
        <f aca="false">IF(AND((AX22&gt;0),(AX$5&gt;0)),(AX22/AX$5*100),"")</f>
        <v/>
      </c>
      <c r="AZ22" s="59" t="n">
        <v>12.9</v>
      </c>
      <c r="BA22" s="61" t="n">
        <f aca="false">IF(AND((AZ22&gt;0),(AZ$5&gt;0)),(AZ22/AZ$5*100),"")</f>
        <v>27.1008403361345</v>
      </c>
      <c r="BB22" s="59" t="n">
        <v>11.8</v>
      </c>
      <c r="BC22" s="61" t="n">
        <f aca="false">IF(AND((BB22&gt;0),(BB$5&gt;0)),(BB22/BB$5*100),"")</f>
        <v>27.5058275058275</v>
      </c>
      <c r="BD22" s="59" t="n">
        <v>13.1</v>
      </c>
      <c r="BE22" s="61" t="n">
        <f aca="false">IF(AND((BD22&gt;0),(BD$5&gt;0)),(BD22/BD$5*100),"")</f>
        <v>27.5789473684211</v>
      </c>
      <c r="BF22" s="59" t="n">
        <v>11.5</v>
      </c>
      <c r="BG22" s="61" t="n">
        <f aca="false">IF(AND((BF22&gt;0),(BF$5&gt;0)),(BF22/BF$5*100),"")</f>
        <v>27.6442307692308</v>
      </c>
      <c r="BH22" s="59" t="n">
        <v>8.7</v>
      </c>
      <c r="BI22" s="61" t="n">
        <f aca="false">IF(AND((BH22&gt;0),(BH$5&gt;0)),(BH22/BH$5*100),"")</f>
        <v>24.7863247863248</v>
      </c>
      <c r="BK22" s="42" t="str">
        <f aca="false">A22</f>
        <v>     External primary branch</v>
      </c>
      <c r="BL22" s="58" t="n">
        <f aca="false">COUNT(B22,D22,F22,H22,J22,L22,N22,P22,R22,T22,V22,X22,Z22,AB22,AD22,AF22,AH22,AJ22,AL22,AN22,AP22,AR22,AT22,AV22,AX22,AZ22,BB22,BD22,BF22,BH22)</f>
        <v>26</v>
      </c>
      <c r="BM22" s="62" t="n">
        <f aca="false">IF(SUM(B22,D22,F22,H22,J22,L22,N22,P22,R22,T22,V22,X22,Z22,AB22,AD22,AF22,AH22,AJ22,AL22,AN22,AP22,AR22,AT22,AV22,AX22,AZ22,BB22,BD22,BF22,BH22)&gt;0,MIN(B22,D22,F22,H22,J22,L22,N22,P22,R22,T22,V22,X22,Z22,AB22,AD22,AF22,AH22,AJ22,AL22,AN22,AP22,AR22,AT22,AV22,AX22,AZ22,BB22,BD22,BF22,BH22),"")</f>
        <v>7.9</v>
      </c>
      <c r="BN22" s="63" t="str">
        <f aca="false">IF(COUNT(BM22)&gt;0,"–","?")</f>
        <v>–</v>
      </c>
      <c r="BO22" s="64" t="n">
        <f aca="false">IF(SUM(B22,D22,F22,H22,J22,L22,N22,P22,R22,T22,V22,X22,Z22,AB22,AD22,AF22,AH22,AJ22,AL22,AN22,AP22,AR22,AT22,AV22,AX22,AZ22,BB22,BD22,BF22,BH22)&gt;0,MAX(B22,D22,F22,H22,J22,L22,N22,P22,R22,T22,V22,X22,Z22,AB22,AD22,AF22,AH22,AJ22,AL22,AN22,AP22,AR22,AT22,AV22,AX22,AZ22,BB22,BD22,BF22,BH22),"")</f>
        <v>13.4</v>
      </c>
      <c r="BP22" s="65" t="n">
        <f aca="false">IF(SUM(C22,E22,G22,I22,K22,M22,O22,Q22,S22,U22,W22,Y22,AA22,AC22,AE22,AG22,AI22,AK22,AM22,AO22,AQ22,AS22,AU22,AW22,AY22,BA22,BC22,BE22,BG22,BI22)&gt;0,MIN(C22,E22,G22,I22,K22,M22,O22,Q22,S22,U22,W22,Y22,AA22,AC22,AE22,AG22,AI22,AK22,AM22,AO22,AQ22,AS22,AU22,AW22,AY22,BA22,BC22,BE22,BG22,BI22),"")</f>
        <v>22.4622030237581</v>
      </c>
      <c r="BQ22" s="70" t="str">
        <f aca="false">IF(COUNT(BP22)&gt;0,"–","?")</f>
        <v>–</v>
      </c>
      <c r="BR22" s="66" t="n">
        <f aca="false">IF(SUM(C22,E22,G22,I22,K22,M22,O22,Q22,S22,U22,W22,Y22,AA22,AC22,AE22,AG22,AI22,AK22,AM22,AO22,AQ22,AS22,AU22,AW22,AY22,BA22,BC22,BE22,BG22,BI22)&gt;0,MAX(C22,E22,G22,I22,K22,M22,O22,Q22,S22,U22,W22,Y22,AA22,AC22,AE22,AG22,AI22,AK22,AM22,AO22,AQ22,AS22,AU22,AW22,AY22,BA22,BC22,BE22,BG22,BI22),"")</f>
        <v>28.2700421940928</v>
      </c>
      <c r="BS22" s="67" t="n">
        <f aca="false">IF(SUM(B22,D22,F22,H22,J22,L22,N22,P22,R22,T22,V22,X22,Z22,AB22,AD22,AF22,AH22,AJ22,AL22,AN22,AP22,AR22,AT22,AV22,AX22,AZ22,BB22,BD22,BF22,BH22)&gt;0,AVERAGE(B22,D22,F22,H22,J22,L22,N22,P22,R22,T22,V22,X22,Z22,AB22,AD22,AF22,AH22,AJ22,AL22,AN22,AP22,AR22,AT22,AV22,AX22,AZ22,BB22,BD22,BF22,BH22),"?")</f>
        <v>11.4192307692308</v>
      </c>
      <c r="BT22" s="68" t="n">
        <f aca="false">IF(SUM(C22,E22,G22,I22,K22,M22,O22,Q22,S22,U22,W22,Y22,AA22,AC22,AE22,AG22,AI22,AK22,AM22,AO22,AQ22,AS22,AU22,AW22,AY22,BA22,BC22,BE22,BG22,BI22)&gt;0,AVERAGE(C22,E22,G22,I22,K22,M22,O22,Q22,S22,U22,W22,Y22,AA22,AC22,AE22,AG22,AI22,AK22,AM22,AO22,AQ22,AS22,AU22,AW22,AY22,BA22,BC22,BE22,BG22,BI22),"?")</f>
        <v>26.0762235365224</v>
      </c>
      <c r="BU22" s="63" t="n">
        <f aca="false">IF(COUNT(B22,D22,F22,H22,J22,L22,N22,P22,R22,T22,V22,X22,Z22,AB22,AD22,AF22,AH22,AJ22,AL22,AN22,AP22,AR22,AT22,AV22,AX22,AZ22,BB22,BD22,BF22,BH22)&gt;1,STDEV(B22,D22,F22,H22,J22,L22,N22,P22,R22,T22,V22,X22,Z22,AB22,AD22,AF22,AH22,AJ22,AL22,AN22,AP22,AR22,AT22,AV22,AX22,AZ22,BB22,BD22,BF22,BH22),"?")</f>
        <v>1.81879503645006</v>
      </c>
      <c r="BV22" s="69" t="n">
        <f aca="false">IF(COUNT(C22,E22,G22,I22,K22,M22,O22,Q22,S22,U22,W22,Y22,AA22,AC22,AE22,AG22,AI22,AK22,AM22,AO22,AQ22,AS22,AU22,AW22,AY22,BA22,BC22,BE22,BG22,BI22)&gt;1,STDEV(C22,E22,G22,I22,K22,M22,O22,Q22,S22,U22,W22,Y22,AA22,AC22,AE22,AG22,AI22,AK22,AM22,AO22,AQ22,AS22,AU22,AW22,AY22,BA22,BC22,BE22,BG22,BI22),"?")</f>
        <v>1.47111939286296</v>
      </c>
      <c r="BW22" s="63" t="n">
        <f aca="false">IF(COUNT(B22)&gt;0,B22,"?")</f>
        <v>13.2</v>
      </c>
      <c r="BX22" s="70" t="n">
        <f aca="false">IF(COUNT(C22)&gt;0,C22,"?")</f>
        <v>27.7310924369748</v>
      </c>
    </row>
    <row r="23" customFormat="false" ht="12.9" hidden="false" customHeight="false" outlineLevel="0" collapsed="false">
      <c r="A23" s="38" t="s">
        <v>71</v>
      </c>
      <c r="B23" s="59" t="n">
        <v>10.3</v>
      </c>
      <c r="C23" s="60" t="n">
        <f aca="false">IF(AND((B23&gt;0),(B$5&gt;0)),(B23/B$5*100),"")</f>
        <v>21.6386554621849</v>
      </c>
      <c r="D23" s="59" t="n">
        <v>8.8</v>
      </c>
      <c r="E23" s="61" t="n">
        <f aca="false">IF(AND((D23&gt;0),(D$5&gt;0)),(D23/D$5*100),"")</f>
        <v>18.2952182952183</v>
      </c>
      <c r="F23" s="59" t="n">
        <v>7.5</v>
      </c>
      <c r="G23" s="61" t="n">
        <f aca="false">IF(AND((F23&gt;0),(F$5&gt;0)),(F23/F$5*100),"")</f>
        <v>16.1987041036717</v>
      </c>
      <c r="H23" s="59" t="n">
        <v>8.9</v>
      </c>
      <c r="I23" s="61" t="n">
        <f aca="false">IF(AND((H23&gt;0),(H$5&gt;0)),(H23/H$5*100),"")</f>
        <v>18.7763713080169</v>
      </c>
      <c r="J23" s="59" t="n">
        <v>7.3</v>
      </c>
      <c r="K23" s="61" t="n">
        <f aca="false">IF(AND((J23&gt;0),(J$5&gt;0)),(J23/J$5*100),"")</f>
        <v>20.1657458563536</v>
      </c>
      <c r="L23" s="59"/>
      <c r="M23" s="61" t="str">
        <f aca="false">IF(AND((L23&gt;0),(L$5&gt;0)),(L23/L$5*100),"")</f>
        <v/>
      </c>
      <c r="N23" s="59"/>
      <c r="O23" s="61" t="str">
        <f aca="false">IF(AND((N23&gt;0),(N$5&gt;0)),(N23/N$5*100),"")</f>
        <v/>
      </c>
      <c r="P23" s="59" t="n">
        <v>8.2</v>
      </c>
      <c r="Q23" s="61" t="n">
        <f aca="false">IF(AND((P23&gt;0),(P$5&gt;0)),(P23/P$5*100),"")</f>
        <v>18.6788154897494</v>
      </c>
      <c r="R23" s="59" t="n">
        <v>6.3</v>
      </c>
      <c r="S23" s="61" t="n">
        <f aca="false">IF(AND((R23&gt;0),(R$5&gt;0)),(R23/R$5*100),"")</f>
        <v>18.6390532544379</v>
      </c>
      <c r="T23" s="59"/>
      <c r="U23" s="61" t="str">
        <f aca="false">IF(AND((T23&gt;0),(T$5&gt;0)),(T23/T$5*100),"")</f>
        <v/>
      </c>
      <c r="V23" s="59" t="n">
        <v>10.2</v>
      </c>
      <c r="W23" s="61" t="n">
        <f aca="false">IF(AND((V23&gt;0),(V$5&gt;0)),(V23/V$5*100),"")</f>
        <v>19.3916349809886</v>
      </c>
      <c r="X23" s="59" t="n">
        <v>9.8</v>
      </c>
      <c r="Y23" s="61" t="n">
        <f aca="false">IF(AND((X23&gt;0),(X$5&gt;0)),(X23/X$5*100),"")</f>
        <v>19.3675889328063</v>
      </c>
      <c r="Z23" s="59" t="n">
        <v>8.9</v>
      </c>
      <c r="AA23" s="61" t="n">
        <f aca="false">IF(AND((Z23&gt;0),(Z$5&gt;0)),(Z23/Z$5*100),"")</f>
        <v>19.017094017094</v>
      </c>
      <c r="AB23" s="59" t="n">
        <v>7.5</v>
      </c>
      <c r="AC23" s="61" t="n">
        <f aca="false">IF(AND((AB23&gt;0),(AB$5&gt;0)),(AB23/AB$5*100),"")</f>
        <v>19.3298969072165</v>
      </c>
      <c r="AD23" s="59"/>
      <c r="AE23" s="61" t="str">
        <f aca="false">IF(AND((AD23&gt;0),(AD$5&gt;0)),(AD23/AD$5*100),"")</f>
        <v/>
      </c>
      <c r="AF23" s="59" t="n">
        <v>9.3</v>
      </c>
      <c r="AG23" s="61" t="n">
        <f aca="false">IF(AND((AF23&gt;0),(AF$5&gt;0)),(AF23/AF$5*100),"")</f>
        <v>20.1735357917571</v>
      </c>
      <c r="AH23" s="59" t="n">
        <v>8.3</v>
      </c>
      <c r="AI23" s="61" t="n">
        <f aca="false">IF(AND((AH23&gt;0),(AH$5&gt;0)),(AH23/AH$5*100),"")</f>
        <v>19.9519230769231</v>
      </c>
      <c r="AJ23" s="59" t="n">
        <v>6.8</v>
      </c>
      <c r="AK23" s="61" t="n">
        <f aca="false">IF(AND((AJ23&gt;0),(AJ$5&gt;0)),(AJ23/AJ$5*100),"")</f>
        <v>19.6531791907514</v>
      </c>
      <c r="AL23" s="59" t="n">
        <v>10.1</v>
      </c>
      <c r="AM23" s="61" t="n">
        <f aca="false">IF(AND((AL23&gt;0),(AL$5&gt;0)),(AL23/AL$5*100),"")</f>
        <v>21.3080168776371</v>
      </c>
      <c r="AN23" s="59" t="n">
        <v>9.8</v>
      </c>
      <c r="AO23" s="61" t="n">
        <f aca="false">IF(AND((AN23&gt;0),(AN$5&gt;0)),(AN23/AN$5*100),"")</f>
        <v>20.3742203742204</v>
      </c>
      <c r="AP23" s="59" t="n">
        <v>9.1</v>
      </c>
      <c r="AQ23" s="61" t="n">
        <f aca="false">IF(AND((AP23&gt;0),(AP$5&gt;0)),(AP23/AP$5*100),"")</f>
        <v>19.3617021276596</v>
      </c>
      <c r="AR23" s="59" t="n">
        <v>10.3</v>
      </c>
      <c r="AS23" s="61" t="n">
        <f aca="false">IF(AND((AR23&gt;0),(AR$5&gt;0)),(AR23/AR$5*100),"")</f>
        <v>20.6</v>
      </c>
      <c r="AT23" s="59" t="n">
        <v>6.1</v>
      </c>
      <c r="AU23" s="61" t="n">
        <f aca="false">IF(AND((AT23&gt;0),(AT$5&gt;0)),(AT23/AT$5*100),"")</f>
        <v>20.8191126279863</v>
      </c>
      <c r="AV23" s="59" t="n">
        <v>7</v>
      </c>
      <c r="AW23" s="61" t="n">
        <f aca="false">IF(AND((AV23&gt;0),(AV$5&gt;0)),(AV23/AV$5*100),"")</f>
        <v>18.1818181818182</v>
      </c>
      <c r="AX23" s="59"/>
      <c r="AY23" s="61" t="str">
        <f aca="false">IF(AND((AX23&gt;0),(AX$5&gt;0)),(AX23/AX$5*100),"")</f>
        <v/>
      </c>
      <c r="AZ23" s="59" t="n">
        <v>10.1</v>
      </c>
      <c r="BA23" s="61" t="n">
        <f aca="false">IF(AND((AZ23&gt;0),(AZ$5&gt;0)),(AZ23/AZ$5*100),"")</f>
        <v>21.218487394958</v>
      </c>
      <c r="BB23" s="59" t="n">
        <v>8.4</v>
      </c>
      <c r="BC23" s="61" t="n">
        <f aca="false">IF(AND((BB23&gt;0),(BB$5&gt;0)),(BB23/BB$5*100),"")</f>
        <v>19.5804195804196</v>
      </c>
      <c r="BD23" s="59"/>
      <c r="BE23" s="61" t="str">
        <f aca="false">IF(AND((BD23&gt;0),(BD$5&gt;0)),(BD23/BD$5*100),"")</f>
        <v/>
      </c>
      <c r="BF23" s="59" t="n">
        <v>8.6</v>
      </c>
      <c r="BG23" s="61" t="n">
        <f aca="false">IF(AND((BF23&gt;0),(BF$5&gt;0)),(BF23/BF$5*100),"")</f>
        <v>20.6730769230769</v>
      </c>
      <c r="BH23" s="59" t="n">
        <v>6.5</v>
      </c>
      <c r="BI23" s="61" t="n">
        <f aca="false">IF(AND((BH23&gt;0),(BH$5&gt;0)),(BH23/BH$5*100),"")</f>
        <v>18.5185185185185</v>
      </c>
      <c r="BK23" s="42" t="str">
        <f aca="false">A23</f>
        <v>     External secondary branch</v>
      </c>
      <c r="BL23" s="58" t="n">
        <f aca="false">COUNT(B23,D23,F23,H23,J23,L23,N23,P23,R23,T23,V23,X23,Z23,AB23,AD23,AF23,AH23,AJ23,AL23,AN23,AP23,AR23,AT23,AV23,AX23,AZ23,BB23,BD23,BF23,BH23)</f>
        <v>24</v>
      </c>
      <c r="BM23" s="62" t="n">
        <f aca="false">IF(SUM(B23,D23,F23,H23,J23,L23,N23,P23,R23,T23,V23,X23,Z23,AB23,AD23,AF23,AH23,AJ23,AL23,AN23,AP23,AR23,AT23,AV23,AX23,AZ23,BB23,BD23,BF23,BH23)&gt;0,MIN(B23,D23,F23,H23,J23,L23,N23,P23,R23,T23,V23,X23,Z23,AB23,AD23,AF23,AH23,AJ23,AL23,AN23,AP23,AR23,AT23,AV23,AX23,AZ23,BB23,BD23,BF23,BH23),"")</f>
        <v>6.1</v>
      </c>
      <c r="BN23" s="63" t="str">
        <f aca="false">IF(COUNT(BM23)&gt;0,"–","?")</f>
        <v>–</v>
      </c>
      <c r="BO23" s="64" t="n">
        <f aca="false">IF(SUM(B23,D23,F23,H23,J23,L23,N23,P23,R23,T23,V23,X23,Z23,AB23,AD23,AF23,AH23,AJ23,AL23,AN23,AP23,AR23,AT23,AV23,AX23,AZ23,BB23,BD23,BF23,BH23)&gt;0,MAX(B23,D23,F23,H23,J23,L23,N23,P23,R23,T23,V23,X23,Z23,AB23,AD23,AF23,AH23,AJ23,AL23,AN23,AP23,AR23,AT23,AV23,AX23,AZ23,BB23,BD23,BF23,BH23),"")</f>
        <v>10.3</v>
      </c>
      <c r="BP23" s="65" t="n">
        <f aca="false">IF(SUM(C23,E23,G23,I23,K23,M23,O23,Q23,S23,U23,W23,Y23,AA23,AC23,AE23,AG23,AI23,AK23,AM23,AO23,AQ23,AS23,AU23,AW23,AY23,BA23,BC23,BE23,BG23,BI23)&gt;0,MIN(C23,E23,G23,I23,K23,M23,O23,Q23,S23,U23,W23,Y23,AA23,AC23,AE23,AG23,AI23,AK23,AM23,AO23,AQ23,AS23,AU23,AW23,AY23,BA23,BC23,BE23,BG23,BI23),"")</f>
        <v>16.1987041036717</v>
      </c>
      <c r="BQ23" s="70" t="str">
        <f aca="false">IF(COUNT(BP23)&gt;0,"–","?")</f>
        <v>–</v>
      </c>
      <c r="BR23" s="66" t="n">
        <f aca="false">IF(SUM(C23,E23,G23,I23,K23,M23,O23,Q23,S23,U23,W23,Y23,AA23,AC23,AE23,AG23,AI23,AK23,AM23,AO23,AQ23,AS23,AU23,AW23,AY23,BA23,BC23,BE23,BG23,BI23)&gt;0,MAX(C23,E23,G23,I23,K23,M23,O23,Q23,S23,U23,W23,Y23,AA23,AC23,AE23,AG23,AI23,AK23,AM23,AO23,AQ23,AS23,AU23,AW23,AY23,BA23,BC23,BE23,BG23,BI23),"")</f>
        <v>21.6386554621849</v>
      </c>
      <c r="BS23" s="67" t="n">
        <f aca="false">IF(SUM(B23,D23,F23,H23,J23,L23,N23,P23,R23,T23,V23,X23,Z23,AB23,AD23,AF23,AH23,AJ23,AL23,AN23,AP23,AR23,AT23,AV23,AX23,AZ23,BB23,BD23,BF23,BH23)&gt;0,AVERAGE(B23,D23,F23,H23,J23,L23,N23,P23,R23,T23,V23,X23,Z23,AB23,AD23,AF23,AH23,AJ23,AL23,AN23,AP23,AR23,AT23,AV23,AX23,AZ23,BB23,BD23,BF23,BH23),"?")</f>
        <v>8.50416666666667</v>
      </c>
      <c r="BT23" s="68" t="n">
        <f aca="false">IF(SUM(C23,E23,G23,I23,K23,M23,O23,Q23,S23,U23,W23,Y23,AA23,AC23,AE23,AG23,AI23,AK23,AM23,AO23,AQ23,AS23,AU23,AW23,AY23,BA23,BC23,BE23,BG23,BI23)&gt;0,AVERAGE(C23,E23,G23,I23,K23,M23,O23,Q23,S23,U23,W23,Y23,AA23,AC23,AE23,AG23,AI23,AK23,AM23,AO23,AQ23,AS23,AU23,AW23,AY23,BA23,BC23,BE23,BG23,BI23),"?")</f>
        <v>19.579699553061</v>
      </c>
      <c r="BU23" s="63" t="n">
        <f aca="false">IF(COUNT(B23,D23,F23,H23,J23,L23,N23,P23,R23,T23,V23,X23,Z23,AB23,AD23,AF23,AH23,AJ23,AL23,AN23,AP23,AR23,AT23,AV23,AX23,AZ23,BB23,BD23,BF23,BH23)&gt;1,STDEV(B23,D23,F23,H23,J23,L23,N23,P23,R23,T23,V23,X23,Z23,AB23,AD23,AF23,AH23,AJ23,AL23,AN23,AP23,AR23,AT23,AV23,AX23,AZ23,BB23,BD23,BF23,BH23),"?")</f>
        <v>1.36109903376284</v>
      </c>
      <c r="BV23" s="69" t="n">
        <f aca="false">IF(COUNT(C23,E23,G23,I23,K23,M23,O23,Q23,S23,U23,W23,Y23,AA23,AC23,AE23,AG23,AI23,AK23,AM23,AO23,AQ23,AS23,AU23,AW23,AY23,BA23,BC23,BE23,BG23,BI23)&gt;1,STDEV(C23,E23,G23,I23,K23,M23,O23,Q23,S23,U23,W23,Y23,AA23,AC23,AE23,AG23,AI23,AK23,AM23,AO23,AQ23,AS23,AU23,AW23,AY23,BA23,BC23,BE23,BG23,BI23),"?")</f>
        <v>1.2187965367631</v>
      </c>
      <c r="BW23" s="63" t="n">
        <f aca="false">IF(COUNT(B23)&gt;0,B23,"?")</f>
        <v>10.3</v>
      </c>
      <c r="BX23" s="70" t="n">
        <f aca="false">IF(COUNT(C23)&gt;0,C23,"?")</f>
        <v>21.6386554621849</v>
      </c>
    </row>
    <row r="24" customFormat="false" ht="12.9" hidden="false" customHeight="false" outlineLevel="0" collapsed="false">
      <c r="A24" s="38" t="s">
        <v>72</v>
      </c>
      <c r="B24" s="59" t="n">
        <v>11.4</v>
      </c>
      <c r="C24" s="60" t="n">
        <f aca="false">IF(AND((B24&gt;0),(B$5&gt;0)),(B24/B$5*100),"")</f>
        <v>23.9495798319328</v>
      </c>
      <c r="D24" s="59" t="n">
        <v>12.4</v>
      </c>
      <c r="E24" s="61" t="n">
        <f aca="false">IF(AND((D24&gt;0),(D$5&gt;0)),(D24/D$5*100),"")</f>
        <v>25.7796257796258</v>
      </c>
      <c r="F24" s="59" t="n">
        <v>9.6</v>
      </c>
      <c r="G24" s="61" t="n">
        <f aca="false">IF(AND((F24&gt;0),(F$5&gt;0)),(F24/F$5*100),"")</f>
        <v>20.7343412526998</v>
      </c>
      <c r="H24" s="59"/>
      <c r="I24" s="61" t="str">
        <f aca="false">IF(AND((H24&gt;0),(H$5&gt;0)),(H24/H$5*100),"")</f>
        <v/>
      </c>
      <c r="J24" s="59" t="n">
        <v>8.2</v>
      </c>
      <c r="K24" s="61" t="n">
        <f aca="false">IF(AND((J24&gt;0),(J$5&gt;0)),(J24/J$5*100),"")</f>
        <v>22.6519337016575</v>
      </c>
      <c r="L24" s="59"/>
      <c r="M24" s="61" t="str">
        <f aca="false">IF(AND((L24&gt;0),(L$5&gt;0)),(L24/L$5*100),"")</f>
        <v/>
      </c>
      <c r="N24" s="59"/>
      <c r="O24" s="61" t="str">
        <f aca="false">IF(AND((N24&gt;0),(N$5&gt;0)),(N24/N$5*100),"")</f>
        <v/>
      </c>
      <c r="P24" s="59" t="n">
        <v>10.4</v>
      </c>
      <c r="Q24" s="61" t="n">
        <f aca="false">IF(AND((P24&gt;0),(P$5&gt;0)),(P24/P$5*100),"")</f>
        <v>23.6902050113895</v>
      </c>
      <c r="R24" s="59" t="n">
        <v>7.6</v>
      </c>
      <c r="S24" s="61" t="n">
        <f aca="false">IF(AND((R24&gt;0),(R$5&gt;0)),(R24/R$5*100),"")</f>
        <v>22.4852071005917</v>
      </c>
      <c r="T24" s="59" t="n">
        <v>11.6</v>
      </c>
      <c r="U24" s="61" t="n">
        <f aca="false">IF(AND((T24&gt;0),(T$5&gt;0)),(T24/T$5*100),"")</f>
        <v>24.5762711864407</v>
      </c>
      <c r="V24" s="59" t="n">
        <v>12.4</v>
      </c>
      <c r="W24" s="61" t="n">
        <f aca="false">IF(AND((V24&gt;0),(V$5&gt;0)),(V24/V$5*100),"")</f>
        <v>23.574144486692</v>
      </c>
      <c r="X24" s="59" t="n">
        <v>11.9</v>
      </c>
      <c r="Y24" s="61" t="n">
        <f aca="false">IF(AND((X24&gt;0),(X$5&gt;0)),(X24/X$5*100),"")</f>
        <v>23.5177865612648</v>
      </c>
      <c r="Z24" s="59" t="n">
        <v>11.7</v>
      </c>
      <c r="AA24" s="61" t="n">
        <f aca="false">IF(AND((Z24&gt;0),(Z$5&gt;0)),(Z24/Z$5*100),"")</f>
        <v>25</v>
      </c>
      <c r="AB24" s="59" t="n">
        <v>9.3</v>
      </c>
      <c r="AC24" s="61" t="n">
        <f aca="false">IF(AND((AB24&gt;0),(AB$5&gt;0)),(AB24/AB$5*100),"")</f>
        <v>23.9690721649485</v>
      </c>
      <c r="AD24" s="59"/>
      <c r="AE24" s="61" t="str">
        <f aca="false">IF(AND((AD24&gt;0),(AD$5&gt;0)),(AD24/AD$5*100),"")</f>
        <v/>
      </c>
      <c r="AF24" s="59" t="n">
        <v>12.3</v>
      </c>
      <c r="AG24" s="61" t="n">
        <f aca="false">IF(AND((AF24&gt;0),(AF$5&gt;0)),(AF24/AF$5*100),"")</f>
        <v>26.6811279826464</v>
      </c>
      <c r="AH24" s="59" t="n">
        <v>9.9</v>
      </c>
      <c r="AI24" s="61" t="n">
        <f aca="false">IF(AND((AH24&gt;0),(AH$5&gt;0)),(AH24/AH$5*100),"")</f>
        <v>23.7980769230769</v>
      </c>
      <c r="AJ24" s="59" t="n">
        <v>8.3</v>
      </c>
      <c r="AK24" s="61" t="n">
        <f aca="false">IF(AND((AJ24&gt;0),(AJ$5&gt;0)),(AJ24/AJ$5*100),"")</f>
        <v>23.9884393063584</v>
      </c>
      <c r="AL24" s="59" t="n">
        <v>11.8</v>
      </c>
      <c r="AM24" s="61" t="n">
        <f aca="false">IF(AND((AL24&gt;0),(AL$5&gt;0)),(AL24/AL$5*100),"")</f>
        <v>24.8945147679325</v>
      </c>
      <c r="AN24" s="59" t="n">
        <v>12.2</v>
      </c>
      <c r="AO24" s="61" t="n">
        <f aca="false">IF(AND((AN24&gt;0),(AN$5&gt;0)),(AN24/AN$5*100),"")</f>
        <v>25.3638253638254</v>
      </c>
      <c r="AP24" s="59" t="n">
        <v>11.6</v>
      </c>
      <c r="AQ24" s="61" t="n">
        <f aca="false">IF(AND((AP24&gt;0),(AP$5&gt;0)),(AP24/AP$5*100),"")</f>
        <v>24.6808510638298</v>
      </c>
      <c r="AR24" s="59" t="n">
        <v>11.7</v>
      </c>
      <c r="AS24" s="61" t="n">
        <f aca="false">IF(AND((AR24&gt;0),(AR$5&gt;0)),(AR24/AR$5*100),"")</f>
        <v>23.4</v>
      </c>
      <c r="AT24" s="59" t="n">
        <v>7.3</v>
      </c>
      <c r="AU24" s="61" t="n">
        <f aca="false">IF(AND((AT24&gt;0),(AT$5&gt;0)),(AT24/AT$5*100),"")</f>
        <v>24.9146757679181</v>
      </c>
      <c r="AV24" s="59" t="n">
        <v>8.1</v>
      </c>
      <c r="AW24" s="61" t="n">
        <f aca="false">IF(AND((AV24&gt;0),(AV$5&gt;0)),(AV24/AV$5*100),"")</f>
        <v>21.038961038961</v>
      </c>
      <c r="AX24" s="59"/>
      <c r="AY24" s="61" t="str">
        <f aca="false">IF(AND((AX24&gt;0),(AX$5&gt;0)),(AX24/AX$5*100),"")</f>
        <v/>
      </c>
      <c r="AZ24" s="59" t="n">
        <v>12.5</v>
      </c>
      <c r="BA24" s="61" t="n">
        <f aca="false">IF(AND((AZ24&gt;0),(AZ$5&gt;0)),(AZ24/AZ$5*100),"")</f>
        <v>26.2605042016807</v>
      </c>
      <c r="BB24" s="59" t="n">
        <v>10.9</v>
      </c>
      <c r="BC24" s="61" t="n">
        <f aca="false">IF(AND((BB24&gt;0),(BB$5&gt;0)),(BB24/BB$5*100),"")</f>
        <v>25.4079254079254</v>
      </c>
      <c r="BD24" s="59" t="n">
        <v>12.2</v>
      </c>
      <c r="BE24" s="61" t="n">
        <f aca="false">IF(AND((BD24&gt;0),(BD$5&gt;0)),(BD24/BD$5*100),"")</f>
        <v>25.6842105263158</v>
      </c>
      <c r="BF24" s="59" t="n">
        <v>10.3</v>
      </c>
      <c r="BG24" s="61" t="n">
        <f aca="false">IF(AND((BF24&gt;0),(BF$5&gt;0)),(BF24/BF$5*100),"")</f>
        <v>24.7596153846154</v>
      </c>
      <c r="BH24" s="59" t="n">
        <v>8.5</v>
      </c>
      <c r="BI24" s="61" t="n">
        <f aca="false">IF(AND((BH24&gt;0),(BH$5&gt;0)),(BH24/BH$5*100),"")</f>
        <v>24.2165242165242</v>
      </c>
      <c r="BK24" s="42" t="str">
        <f aca="false">A24</f>
        <v>     Internal primary branch</v>
      </c>
      <c r="BL24" s="58" t="n">
        <f aca="false">COUNT(B24,D24,F24,H24,J24,L24,N24,P24,R24,T24,V24,X24,Z24,AB24,AD24,AF24,AH24,AJ24,AL24,AN24,AP24,AR24,AT24,AV24,AX24,AZ24,BB24,BD24,BF24,BH24)</f>
        <v>25</v>
      </c>
      <c r="BM24" s="62" t="n">
        <f aca="false">IF(SUM(B24,D24,F24,H24,J24,L24,N24,P24,R24,T24,V24,X24,Z24,AB24,AD24,AF24,AH24,AJ24,AL24,AN24,AP24,AR24,AT24,AV24,AX24,AZ24,BB24,BD24,BF24,BH24)&gt;0,MIN(B24,D24,F24,H24,J24,L24,N24,P24,R24,T24,V24,X24,Z24,AB24,AD24,AF24,AH24,AJ24,AL24,AN24,AP24,AR24,AT24,AV24,AX24,AZ24,BB24,BD24,BF24,BH24),"")</f>
        <v>7.3</v>
      </c>
      <c r="BN24" s="63" t="str">
        <f aca="false">IF(COUNT(BM24)&gt;0,"–","?")</f>
        <v>–</v>
      </c>
      <c r="BO24" s="64" t="n">
        <f aca="false">IF(SUM(B24,D24,F24,H24,J24,L24,N24,P24,R24,T24,V24,X24,Z24,AB24,AD24,AF24,AH24,AJ24,AL24,AN24,AP24,AR24,AT24,AV24,AX24,AZ24,BB24,BD24,BF24,BH24)&gt;0,MAX(B24,D24,F24,H24,J24,L24,N24,P24,R24,T24,V24,X24,Z24,AB24,AD24,AF24,AH24,AJ24,AL24,AN24,AP24,AR24,AT24,AV24,AX24,AZ24,BB24,BD24,BF24,BH24),"")</f>
        <v>12.5</v>
      </c>
      <c r="BP24" s="65" t="n">
        <f aca="false">IF(SUM(C24,E24,G24,I24,K24,M24,O24,Q24,S24,U24,W24,Y24,AA24,AC24,AE24,AG24,AI24,AK24,AM24,AO24,AQ24,AS24,AU24,AW24,AY24,BA24,BC24,BE24,BG24,BI24)&gt;0,MIN(C24,E24,G24,I24,K24,M24,O24,Q24,S24,U24,W24,Y24,AA24,AC24,AE24,AG24,AI24,AK24,AM24,AO24,AQ24,AS24,AU24,AW24,AY24,BA24,BC24,BE24,BG24,BI24),"")</f>
        <v>20.7343412526998</v>
      </c>
      <c r="BQ24" s="70" t="str">
        <f aca="false">IF(COUNT(BP24)&gt;0,"–","?")</f>
        <v>–</v>
      </c>
      <c r="BR24" s="66" t="n">
        <f aca="false">IF(SUM(C24,E24,G24,I24,K24,M24,O24,Q24,S24,U24,W24,Y24,AA24,AC24,AE24,AG24,AI24,AK24,AM24,AO24,AQ24,AS24,AU24,AW24,AY24,BA24,BC24,BE24,BG24,BI24)&gt;0,MAX(C24,E24,G24,I24,K24,M24,O24,Q24,S24,U24,W24,Y24,AA24,AC24,AE24,AG24,AI24,AK24,AM24,AO24,AQ24,AS24,AU24,AW24,AY24,BA24,BC24,BE24,BG24,BI24),"")</f>
        <v>26.6811279826464</v>
      </c>
      <c r="BS24" s="67" t="n">
        <f aca="false">IF(SUM(B24,D24,F24,H24,J24,L24,N24,P24,R24,T24,V24,X24,Z24,AB24,AD24,AF24,AH24,AJ24,AL24,AN24,AP24,AR24,AT24,AV24,AX24,AZ24,BB24,BD24,BF24,BH24)&gt;0,AVERAGE(B24,D24,F24,H24,J24,L24,N24,P24,R24,T24,V24,X24,Z24,AB24,AD24,AF24,AH24,AJ24,AL24,AN24,AP24,AR24,AT24,AV24,AX24,AZ24,BB24,BD24,BF24,BH24),"?")</f>
        <v>10.564</v>
      </c>
      <c r="BT24" s="68" t="n">
        <f aca="false">IF(SUM(C24,E24,G24,I24,K24,M24,O24,Q24,S24,U24,W24,Y24,AA24,AC24,AE24,AG24,AI24,AK24,AM24,AO24,AQ24,AS24,AU24,AW24,AY24,BA24,BC24,BE24,BG24,BI24)&gt;0,AVERAGE(C24,E24,G24,I24,K24,M24,O24,Q24,S24,U24,W24,Y24,AA24,AC24,AE24,AG24,AI24,AK24,AM24,AO24,AQ24,AS24,AU24,AW24,AY24,BA24,BC24,BE24,BG24,BI24),"?")</f>
        <v>24.2006967611541</v>
      </c>
      <c r="BU24" s="63" t="n">
        <f aca="false">IF(COUNT(B24,D24,F24,H24,J24,L24,N24,P24,R24,T24,V24,X24,Z24,AB24,AD24,AF24,AH24,AJ24,AL24,AN24,AP24,AR24,AT24,AV24,AX24,AZ24,BB24,BD24,BF24,BH24)&gt;1,STDEV(B24,D24,F24,H24,J24,L24,N24,P24,R24,T24,V24,X24,Z24,AB24,AD24,AF24,AH24,AJ24,AL24,AN24,AP24,AR24,AT24,AV24,AX24,AZ24,BB24,BD24,BF24,BH24),"?")</f>
        <v>1.72309798521926</v>
      </c>
      <c r="BV24" s="69" t="n">
        <f aca="false">IF(COUNT(C24,E24,G24,I24,K24,M24,O24,Q24,S24,U24,W24,Y24,AA24,AC24,AE24,AG24,AI24,AK24,AM24,AO24,AQ24,AS24,AU24,AW24,AY24,BA24,BC24,BE24,BG24,BI24)&gt;1,STDEV(C24,E24,G24,I24,K24,M24,O24,Q24,S24,U24,W24,Y24,AA24,AC24,AE24,AG24,AI24,AK24,AM24,AO24,AQ24,AS24,AU24,AW24,AY24,BA24,BC24,BE24,BG24,BI24),"?")</f>
        <v>1.43834405233536</v>
      </c>
      <c r="BW24" s="63" t="n">
        <f aca="false">IF(COUNT(B24)&gt;0,B24,"?")</f>
        <v>11.4</v>
      </c>
      <c r="BX24" s="70" t="n">
        <f aca="false">IF(COUNT(C24)&gt;0,C24,"?")</f>
        <v>23.9495798319328</v>
      </c>
    </row>
    <row r="25" customFormat="false" ht="12.9" hidden="false" customHeight="false" outlineLevel="0" collapsed="false">
      <c r="A25" s="38" t="s">
        <v>73</v>
      </c>
      <c r="B25" s="59" t="n">
        <v>9.4</v>
      </c>
      <c r="C25" s="60" t="n">
        <f aca="false">IF(AND((B25&gt;0),(B$5&gt;0)),(B25/B$5*100),"")</f>
        <v>19.7478991596639</v>
      </c>
      <c r="D25" s="59" t="n">
        <v>8.8</v>
      </c>
      <c r="E25" s="61" t="n">
        <f aca="false">IF(AND((D25&gt;0),(D$5&gt;0)),(D25/D$5*100),"")</f>
        <v>18.2952182952183</v>
      </c>
      <c r="F25" s="59" t="n">
        <v>7.4</v>
      </c>
      <c r="G25" s="61" t="n">
        <f aca="false">IF(AND((F25&gt;0),(F$5&gt;0)),(F25/F$5*100),"")</f>
        <v>15.9827213822894</v>
      </c>
      <c r="H25" s="59"/>
      <c r="I25" s="61" t="str">
        <f aca="false">IF(AND((H25&gt;0),(H$5&gt;0)),(H25/H$5*100),"")</f>
        <v/>
      </c>
      <c r="J25" s="59" t="n">
        <v>6.7</v>
      </c>
      <c r="K25" s="61" t="n">
        <f aca="false">IF(AND((J25&gt;0),(J$5&gt;0)),(J25/J$5*100),"")</f>
        <v>18.5082872928177</v>
      </c>
      <c r="L25" s="59"/>
      <c r="M25" s="61" t="str">
        <f aca="false">IF(AND((L25&gt;0),(L$5&gt;0)),(L25/L$5*100),"")</f>
        <v/>
      </c>
      <c r="N25" s="59"/>
      <c r="O25" s="61" t="str">
        <f aca="false">IF(AND((N25&gt;0),(N$5&gt;0)),(N25/N$5*100),"")</f>
        <v/>
      </c>
      <c r="P25" s="59" t="n">
        <v>7.8</v>
      </c>
      <c r="Q25" s="61" t="n">
        <f aca="false">IF(AND((P25&gt;0),(P$5&gt;0)),(P25/P$5*100),"")</f>
        <v>17.7676537585421</v>
      </c>
      <c r="R25" s="59" t="n">
        <v>5.4</v>
      </c>
      <c r="S25" s="61" t="n">
        <f aca="false">IF(AND((R25&gt;0),(R$5&gt;0)),(R25/R$5*100),"")</f>
        <v>15.9763313609467</v>
      </c>
      <c r="T25" s="59" t="n">
        <v>9.1</v>
      </c>
      <c r="U25" s="61" t="n">
        <f aca="false">IF(AND((T25&gt;0),(T$5&gt;0)),(T25/T$5*100),"")</f>
        <v>19.2796610169492</v>
      </c>
      <c r="V25" s="59" t="n">
        <v>9.7</v>
      </c>
      <c r="W25" s="61" t="n">
        <f aca="false">IF(AND((V25&gt;0),(V$5&gt;0)),(V25/V$5*100),"")</f>
        <v>18.4410646387833</v>
      </c>
      <c r="X25" s="59" t="n">
        <v>8.7</v>
      </c>
      <c r="Y25" s="61" t="n">
        <f aca="false">IF(AND((X25&gt;0),(X$5&gt;0)),(X25/X$5*100),"")</f>
        <v>17.1936758893281</v>
      </c>
      <c r="Z25" s="59"/>
      <c r="AA25" s="61" t="str">
        <f aca="false">IF(AND((Z25&gt;0),(Z$5&gt;0)),(Z25/Z$5*100),"")</f>
        <v/>
      </c>
      <c r="AB25" s="59" t="n">
        <v>7</v>
      </c>
      <c r="AC25" s="61" t="n">
        <f aca="false">IF(AND((AB25&gt;0),(AB$5&gt;0)),(AB25/AB$5*100),"")</f>
        <v>18.0412371134021</v>
      </c>
      <c r="AD25" s="59"/>
      <c r="AE25" s="61" t="str">
        <f aca="false">IF(AND((AD25&gt;0),(AD$5&gt;0)),(AD25/AD$5*100),"")</f>
        <v/>
      </c>
      <c r="AF25" s="59" t="n">
        <v>8.9</v>
      </c>
      <c r="AG25" s="61" t="n">
        <f aca="false">IF(AND((AF25&gt;0),(AF$5&gt;0)),(AF25/AF$5*100),"")</f>
        <v>19.3058568329718</v>
      </c>
      <c r="AH25" s="59" t="n">
        <v>8</v>
      </c>
      <c r="AI25" s="61" t="n">
        <f aca="false">IF(AND((AH25&gt;0),(AH$5&gt;0)),(AH25/AH$5*100),"")</f>
        <v>19.2307692307692</v>
      </c>
      <c r="AJ25" s="59" t="n">
        <v>6.1</v>
      </c>
      <c r="AK25" s="61" t="n">
        <f aca="false">IF(AND((AJ25&gt;0),(AJ$5&gt;0)),(AJ25/AJ$5*100),"")</f>
        <v>17.6300578034682</v>
      </c>
      <c r="AL25" s="59" t="n">
        <v>8.7</v>
      </c>
      <c r="AM25" s="61" t="n">
        <f aca="false">IF(AND((AL25&gt;0),(AL$5&gt;0)),(AL25/AL$5*100),"")</f>
        <v>18.3544303797468</v>
      </c>
      <c r="AN25" s="59" t="n">
        <v>9.1</v>
      </c>
      <c r="AO25" s="61" t="n">
        <f aca="false">IF(AND((AN25&gt;0),(AN$5&gt;0)),(AN25/AN$5*100),"")</f>
        <v>18.9189189189189</v>
      </c>
      <c r="AP25" s="59"/>
      <c r="AQ25" s="61" t="str">
        <f aca="false">IF(AND((AP25&gt;0),(AP$5&gt;0)),(AP25/AP$5*100),"")</f>
        <v/>
      </c>
      <c r="AR25" s="59" t="n">
        <v>9.5</v>
      </c>
      <c r="AS25" s="61" t="n">
        <f aca="false">IF(AND((AR25&gt;0),(AR$5&gt;0)),(AR25/AR$5*100),"")</f>
        <v>19</v>
      </c>
      <c r="AT25" s="59" t="n">
        <v>6</v>
      </c>
      <c r="AU25" s="61" t="n">
        <f aca="false">IF(AND((AT25&gt;0),(AT$5&gt;0)),(AT25/AT$5*100),"")</f>
        <v>20.4778156996587</v>
      </c>
      <c r="AV25" s="59" t="n">
        <v>7.2</v>
      </c>
      <c r="AW25" s="61" t="n">
        <f aca="false">IF(AND((AV25&gt;0),(AV$5&gt;0)),(AV25/AV$5*100),"")</f>
        <v>18.7012987012987</v>
      </c>
      <c r="AX25" s="59"/>
      <c r="AY25" s="61" t="str">
        <f aca="false">IF(AND((AX25&gt;0),(AX$5&gt;0)),(AX25/AX$5*100),"")</f>
        <v/>
      </c>
      <c r="AZ25" s="59" t="n">
        <v>9.4</v>
      </c>
      <c r="BA25" s="61" t="n">
        <f aca="false">IF(AND((AZ25&gt;0),(AZ$5&gt;0)),(AZ25/AZ$5*100),"")</f>
        <v>19.7478991596639</v>
      </c>
      <c r="BB25" s="59" t="n">
        <v>8.4</v>
      </c>
      <c r="BC25" s="61" t="n">
        <f aca="false">IF(AND((BB25&gt;0),(BB$5&gt;0)),(BB25/BB$5*100),"")</f>
        <v>19.5804195804196</v>
      </c>
      <c r="BD25" s="59" t="n">
        <v>8.9</v>
      </c>
      <c r="BE25" s="61" t="n">
        <f aca="false">IF(AND((BD25&gt;0),(BD$5&gt;0)),(BD25/BD$5*100),"")</f>
        <v>18.7368421052632</v>
      </c>
      <c r="BF25" s="59"/>
      <c r="BG25" s="61" t="str">
        <f aca="false">IF(AND((BF25&gt;0),(BF$5&gt;0)),(BF25/BF$5*100),"")</f>
        <v/>
      </c>
      <c r="BH25" s="59" t="n">
        <v>6.7</v>
      </c>
      <c r="BI25" s="61" t="n">
        <f aca="false">IF(AND((BH25&gt;0),(BH$5&gt;0)),(BH25/BH$5*100),"")</f>
        <v>19.0883190883191</v>
      </c>
      <c r="BK25" s="42" t="str">
        <f aca="false">A25</f>
        <v>     Internal secondary branch</v>
      </c>
      <c r="BL25" s="58" t="n">
        <f aca="false">COUNT(B25,D25,F25,H25,J25,L25,N25,P25,R25,T25,V25,X25,Z25,AB25,AD25,AF25,AH25,AJ25,AL25,AN25,AP25,AR25,AT25,AV25,AX25,AZ25,BB25,BD25,BF25,BH25)</f>
        <v>22</v>
      </c>
      <c r="BM25" s="62" t="n">
        <f aca="false">IF(SUM(B25,D25,F25,H25,J25,L25,N25,P25,R25,T25,V25,X25,Z25,AB25,AD25,AF25,AH25,AJ25,AL25,AN25,AP25,AR25,AT25,AV25,AX25,AZ25,BB25,BD25,BF25,BH25)&gt;0,MIN(B25,D25,F25,H25,J25,L25,N25,P25,R25,T25,V25,X25,Z25,AB25,AD25,AF25,AH25,AJ25,AL25,AN25,AP25,AR25,AT25,AV25,AX25,AZ25,BB25,BD25,BF25,BH25),"")</f>
        <v>5.4</v>
      </c>
      <c r="BN25" s="63" t="str">
        <f aca="false">IF(COUNT(BM25)&gt;0,"–","?")</f>
        <v>–</v>
      </c>
      <c r="BO25" s="64" t="n">
        <f aca="false">IF(SUM(B25,D25,F25,H25,J25,L25,N25,P25,R25,T25,V25,X25,Z25,AB25,AD25,AF25,AH25,AJ25,AL25,AN25,AP25,AR25,AT25,AV25,AX25,AZ25,BB25,BD25,BF25,BH25)&gt;0,MAX(B25,D25,F25,H25,J25,L25,N25,P25,R25,T25,V25,X25,Z25,AB25,AD25,AF25,AH25,AJ25,AL25,AN25,AP25,AR25,AT25,AV25,AX25,AZ25,BB25,BD25,BF25,BH25),"")</f>
        <v>9.7</v>
      </c>
      <c r="BP25" s="65" t="n">
        <f aca="false">IF(SUM(C25,E25,G25,I25,K25,M25,O25,Q25,S25,U25,W25,Y25,AA25,AC25,AE25,AG25,AI25,AK25,AM25,AO25,AQ25,AS25,AU25,AW25,AY25,BA25,BC25,BE25,BG25,BI25)&gt;0,MIN(C25,E25,G25,I25,K25,M25,O25,Q25,S25,U25,W25,Y25,AA25,AC25,AE25,AG25,AI25,AK25,AM25,AO25,AQ25,AS25,AU25,AW25,AY25,BA25,BC25,BE25,BG25,BI25),"")</f>
        <v>15.9763313609467</v>
      </c>
      <c r="BQ25" s="70" t="str">
        <f aca="false">IF(COUNT(BP25)&gt;0,"–","?")</f>
        <v>–</v>
      </c>
      <c r="BR25" s="66" t="n">
        <f aca="false">IF(SUM(C25,E25,G25,I25,K25,M25,O25,Q25,S25,U25,W25,Y25,AA25,AC25,AE25,AG25,AI25,AK25,AM25,AO25,AQ25,AS25,AU25,AW25,AY25,BA25,BC25,BE25,BG25,BI25)&gt;0,MAX(C25,E25,G25,I25,K25,M25,O25,Q25,S25,U25,W25,Y25,AA25,AC25,AE25,AG25,AI25,AK25,AM25,AO25,AQ25,AS25,AU25,AW25,AY25,BA25,BC25,BE25,BG25,BI25),"")</f>
        <v>20.4778156996587</v>
      </c>
      <c r="BS25" s="67" t="n">
        <f aca="false">IF(SUM(B25,D25,F25,H25,J25,L25,N25,P25,R25,T25,V25,X25,Z25,AB25,AD25,AF25,AH25,AJ25,AL25,AN25,AP25,AR25,AT25,AV25,AX25,AZ25,BB25,BD25,BF25,BH25)&gt;0,AVERAGE(B25,D25,F25,H25,J25,L25,N25,P25,R25,T25,V25,X25,Z25,AB25,AD25,AF25,AH25,AJ25,AL25,AN25,AP25,AR25,AT25,AV25,AX25,AZ25,BB25,BD25,BF25,BH25),"?")</f>
        <v>8.04090909090909</v>
      </c>
      <c r="BT25" s="68" t="n">
        <f aca="false">IF(SUM(C25,E25,G25,I25,K25,M25,O25,Q25,S25,U25,W25,Y25,AA25,AC25,AE25,AG25,AI25,AK25,AM25,AO25,AQ25,AS25,AU25,AW25,AY25,BA25,BC25,BE25,BG25,BI25)&gt;0,AVERAGE(C25,E25,G25,I25,K25,M25,O25,Q25,S25,U25,W25,Y25,AA25,AC25,AE25,AG25,AI25,AK25,AM25,AO25,AQ25,AS25,AU25,AW25,AY25,BA25,BC25,BE25,BG25,BI25),"?")</f>
        <v>18.5457444276563</v>
      </c>
      <c r="BU25" s="63" t="n">
        <f aca="false">IF(COUNT(B25,D25,F25,H25,J25,L25,N25,P25,R25,T25,V25,X25,Z25,AB25,AD25,AF25,AH25,AJ25,AL25,AN25,AP25,AR25,AT25,AV25,AX25,AZ25,BB25,BD25,BF25,BH25)&gt;1,STDEV(B25,D25,F25,H25,J25,L25,N25,P25,R25,T25,V25,X25,Z25,AB25,AD25,AF25,AH25,AJ25,AL25,AN25,AP25,AR25,AT25,AV25,AX25,AZ25,BB25,BD25,BF25,BH25),"?")</f>
        <v>1.28421148343999</v>
      </c>
      <c r="BV25" s="69" t="n">
        <f aca="false">IF(COUNT(C25,E25,G25,I25,K25,M25,O25,Q25,S25,U25,W25,Y25,AA25,AC25,AE25,AG25,AI25,AK25,AM25,AO25,AQ25,AS25,AU25,AW25,AY25,BA25,BC25,BE25,BG25,BI25)&gt;1,STDEV(C25,E25,G25,I25,K25,M25,O25,Q25,S25,U25,W25,Y25,AA25,AC25,AE25,AG25,AI25,AK25,AM25,AO25,AQ25,AS25,AU25,AW25,AY25,BA25,BC25,BE25,BG25,BI25),"?")</f>
        <v>1.12946252516383</v>
      </c>
      <c r="BW25" s="63" t="n">
        <f aca="false">IF(COUNT(B25)&gt;0,B25,"?")</f>
        <v>9.4</v>
      </c>
      <c r="BX25" s="70" t="n">
        <f aca="false">IF(COUNT(C25)&gt;0,C25,"?")</f>
        <v>19.7478991596639</v>
      </c>
    </row>
    <row r="26" customFormat="false" ht="12.9" hidden="false" customHeight="false" outlineLevel="0" collapsed="false">
      <c r="A26" s="53" t="s">
        <v>75</v>
      </c>
      <c r="B26" s="54"/>
      <c r="C26" s="55"/>
      <c r="D26" s="54"/>
      <c r="E26" s="54"/>
      <c r="F26" s="54"/>
      <c r="G26" s="54"/>
      <c r="H26" s="54"/>
      <c r="I26" s="54"/>
      <c r="J26" s="54"/>
      <c r="K26" s="54"/>
      <c r="L26" s="54"/>
      <c r="M26" s="54"/>
      <c r="N26" s="54"/>
      <c r="O26" s="54"/>
      <c r="P26" s="54"/>
      <c r="Q26" s="54"/>
      <c r="R26" s="54"/>
      <c r="S26" s="54"/>
      <c r="T26" s="54"/>
      <c r="U26" s="54"/>
      <c r="V26" s="54"/>
      <c r="W26" s="54"/>
      <c r="X26" s="54"/>
      <c r="Y26" s="54"/>
      <c r="Z26" s="54"/>
      <c r="AA26" s="54"/>
      <c r="AB26" s="54"/>
      <c r="AC26" s="54"/>
      <c r="AD26" s="54"/>
      <c r="AE26" s="56"/>
      <c r="AF26" s="57"/>
      <c r="AG26" s="54"/>
      <c r="AH26" s="54"/>
      <c r="AI26" s="54"/>
      <c r="AJ26" s="54"/>
      <c r="AK26" s="54"/>
      <c r="AL26" s="54"/>
      <c r="AM26" s="54"/>
      <c r="AN26" s="54"/>
      <c r="AO26" s="54"/>
      <c r="AP26" s="54"/>
      <c r="AQ26" s="54"/>
      <c r="AR26" s="54"/>
      <c r="AS26" s="54"/>
      <c r="AT26" s="54"/>
      <c r="AU26" s="54"/>
      <c r="AV26" s="54"/>
      <c r="AW26" s="54"/>
      <c r="AX26" s="54"/>
      <c r="AY26" s="54"/>
      <c r="AZ26" s="54"/>
      <c r="BA26" s="54"/>
      <c r="BB26" s="54"/>
      <c r="BC26" s="54"/>
      <c r="BD26" s="54"/>
      <c r="BE26" s="54"/>
      <c r="BF26" s="54"/>
      <c r="BG26" s="54"/>
      <c r="BH26" s="54"/>
      <c r="BI26" s="56"/>
      <c r="BK26" s="42" t="str">
        <f aca="false">A26</f>
        <v>Claw 3 lengths</v>
      </c>
      <c r="BL26" s="58"/>
      <c r="BM26" s="62"/>
      <c r="BN26" s="63"/>
      <c r="BO26" s="64"/>
      <c r="BP26" s="65"/>
      <c r="BQ26" s="70"/>
      <c r="BR26" s="66"/>
      <c r="BS26" s="67"/>
      <c r="BT26" s="68"/>
      <c r="BU26" s="63"/>
      <c r="BV26" s="69"/>
      <c r="BW26" s="63"/>
      <c r="BX26" s="70"/>
    </row>
    <row r="27" customFormat="false" ht="12.9" hidden="false" customHeight="false" outlineLevel="0" collapsed="false">
      <c r="A27" s="38" t="s">
        <v>70</v>
      </c>
      <c r="B27" s="59" t="n">
        <v>13</v>
      </c>
      <c r="C27" s="60" t="n">
        <f aca="false">IF(AND((B27&gt;0),(B$5&gt;0)),(B27/B$5*100),"")</f>
        <v>27.3109243697479</v>
      </c>
      <c r="D27" s="59" t="n">
        <v>13.2</v>
      </c>
      <c r="E27" s="61" t="n">
        <f aca="false">IF(AND((D27&gt;0),(D$5&gt;0)),(D27/D$5*100),"")</f>
        <v>27.4428274428274</v>
      </c>
      <c r="F27" s="59" t="n">
        <v>10.5</v>
      </c>
      <c r="G27" s="61" t="n">
        <f aca="false">IF(AND((F27&gt;0),(F$5&gt;0)),(F27/F$5*100),"")</f>
        <v>22.6781857451404</v>
      </c>
      <c r="H27" s="59" t="n">
        <v>12.9</v>
      </c>
      <c r="I27" s="61" t="n">
        <f aca="false">IF(AND((H27&gt;0),(H$5&gt;0)),(H27/H$5*100),"")</f>
        <v>27.2151898734177</v>
      </c>
      <c r="J27" s="59" t="n">
        <v>9</v>
      </c>
      <c r="K27" s="61" t="n">
        <f aca="false">IF(AND((J27&gt;0),(J$5&gt;0)),(J27/J$5*100),"")</f>
        <v>24.8618784530387</v>
      </c>
      <c r="L27" s="59"/>
      <c r="M27" s="61" t="str">
        <f aca="false">IF(AND((L27&gt;0),(L$5&gt;0)),(L27/L$5*100),"")</f>
        <v/>
      </c>
      <c r="N27" s="59" t="n">
        <v>11.3</v>
      </c>
      <c r="O27" s="61" t="n">
        <f aca="false">IF(AND((N27&gt;0),(N$5&gt;0)),(N27/N$5*100),"")</f>
        <v>24.1452991452992</v>
      </c>
      <c r="P27" s="59" t="n">
        <v>11.1</v>
      </c>
      <c r="Q27" s="61" t="n">
        <f aca="false">IF(AND((P27&gt;0),(P$5&gt;0)),(P27/P$5*100),"")</f>
        <v>25.2847380410023</v>
      </c>
      <c r="R27" s="59" t="n">
        <v>8.2</v>
      </c>
      <c r="S27" s="61" t="n">
        <f aca="false">IF(AND((R27&gt;0),(R$5&gt;0)),(R27/R$5*100),"")</f>
        <v>24.2603550295858</v>
      </c>
      <c r="T27" s="59" t="n">
        <v>12.9</v>
      </c>
      <c r="U27" s="61" t="n">
        <f aca="false">IF(AND((T27&gt;0),(T$5&gt;0)),(T27/T$5*100),"")</f>
        <v>27.3305084745763</v>
      </c>
      <c r="V27" s="59" t="n">
        <v>13.1</v>
      </c>
      <c r="W27" s="61" t="n">
        <f aca="false">IF(AND((V27&gt;0),(V$5&gt;0)),(V27/V$5*100),"")</f>
        <v>24.9049429657795</v>
      </c>
      <c r="X27" s="59" t="n">
        <v>13.1</v>
      </c>
      <c r="Y27" s="61" t="n">
        <f aca="false">IF(AND((X27&gt;0),(X$5&gt;0)),(X27/X$5*100),"")</f>
        <v>25.8893280632411</v>
      </c>
      <c r="Z27" s="59" t="n">
        <v>12.8</v>
      </c>
      <c r="AA27" s="61" t="n">
        <f aca="false">IF(AND((Z27&gt;0),(Z$5&gt;0)),(Z27/Z$5*100),"")</f>
        <v>27.3504273504274</v>
      </c>
      <c r="AB27" s="59" t="n">
        <v>10.1</v>
      </c>
      <c r="AC27" s="61" t="n">
        <f aca="false">IF(AND((AB27&gt;0),(AB$5&gt;0)),(AB27/AB$5*100),"")</f>
        <v>26.0309278350516</v>
      </c>
      <c r="AD27" s="59"/>
      <c r="AE27" s="61" t="str">
        <f aca="false">IF(AND((AD27&gt;0),(AD$5&gt;0)),(AD27/AD$5*100),"")</f>
        <v/>
      </c>
      <c r="AF27" s="59" t="n">
        <v>12.8</v>
      </c>
      <c r="AG27" s="61" t="n">
        <f aca="false">IF(AND((AF27&gt;0),(AF$5&gt;0)),(AF27/AF$5*100),"")</f>
        <v>27.765726681128</v>
      </c>
      <c r="AH27" s="59" t="n">
        <v>11.4</v>
      </c>
      <c r="AI27" s="61" t="n">
        <f aca="false">IF(AND((AH27&gt;0),(AH$5&gt;0)),(AH27/AH$5*100),"")</f>
        <v>27.4038461538462</v>
      </c>
      <c r="AJ27" s="59" t="n">
        <v>9</v>
      </c>
      <c r="AK27" s="61" t="n">
        <f aca="false">IF(AND((AJ27&gt;0),(AJ$5&gt;0)),(AJ27/AJ$5*100),"")</f>
        <v>26.0115606936416</v>
      </c>
      <c r="AL27" s="59" t="n">
        <v>13</v>
      </c>
      <c r="AM27" s="61" t="n">
        <f aca="false">IF(AND((AL27&gt;0),(AL$5&gt;0)),(AL27/AL$5*100),"")</f>
        <v>27.4261603375527</v>
      </c>
      <c r="AN27" s="59" t="n">
        <v>13.3</v>
      </c>
      <c r="AO27" s="61" t="n">
        <f aca="false">IF(AND((AN27&gt;0),(AN$5&gt;0)),(AN27/AN$5*100),"")</f>
        <v>27.6507276507277</v>
      </c>
      <c r="AP27" s="59" t="n">
        <v>12.6</v>
      </c>
      <c r="AQ27" s="61" t="n">
        <f aca="false">IF(AND((AP27&gt;0),(AP$5&gt;0)),(AP27/AP$5*100),"")</f>
        <v>26.8085106382979</v>
      </c>
      <c r="AR27" s="59" t="n">
        <v>12.1</v>
      </c>
      <c r="AS27" s="61" t="n">
        <f aca="false">IF(AND((AR27&gt;0),(AR$5&gt;0)),(AR27/AR$5*100),"")</f>
        <v>24.2</v>
      </c>
      <c r="AT27" s="59"/>
      <c r="AU27" s="61" t="str">
        <f aca="false">IF(AND((AT27&gt;0),(AT$5&gt;0)),(AT27/AT$5*100),"")</f>
        <v/>
      </c>
      <c r="AV27" s="59" t="n">
        <v>9.3</v>
      </c>
      <c r="AW27" s="61" t="n">
        <f aca="false">IF(AND((AV27&gt;0),(AV$5&gt;0)),(AV27/AV$5*100),"")</f>
        <v>24.1558441558442</v>
      </c>
      <c r="AX27" s="59" t="n">
        <v>12.8</v>
      </c>
      <c r="AY27" s="61" t="n">
        <f aca="false">IF(AND((AX27&gt;0),(AX$5&gt;0)),(AX27/AX$5*100),"")</f>
        <v>26.2833675564682</v>
      </c>
      <c r="AZ27" s="59" t="n">
        <v>12.9</v>
      </c>
      <c r="BA27" s="61" t="n">
        <f aca="false">IF(AND((AZ27&gt;0),(AZ$5&gt;0)),(AZ27/AZ$5*100),"")</f>
        <v>27.1008403361345</v>
      </c>
      <c r="BB27" s="59" t="n">
        <v>11.7</v>
      </c>
      <c r="BC27" s="61" t="n">
        <f aca="false">IF(AND((BB27&gt;0),(BB$5&gt;0)),(BB27/BB$5*100),"")</f>
        <v>27.2727272727273</v>
      </c>
      <c r="BD27" s="59" t="n">
        <v>13.8</v>
      </c>
      <c r="BE27" s="61" t="n">
        <f aca="false">IF(AND((BD27&gt;0),(BD$5&gt;0)),(BD27/BD$5*100),"")</f>
        <v>29.0526315789474</v>
      </c>
      <c r="BF27" s="59" t="n">
        <v>11.5</v>
      </c>
      <c r="BG27" s="61" t="n">
        <f aca="false">IF(AND((BF27&gt;0),(BF$5&gt;0)),(BF27/BF$5*100),"")</f>
        <v>27.6442307692308</v>
      </c>
      <c r="BH27" s="59" t="n">
        <v>8.6</v>
      </c>
      <c r="BI27" s="61" t="n">
        <f aca="false">IF(AND((BH27&gt;0),(BH$5&gt;0)),(BH27/BH$5*100),"")</f>
        <v>24.5014245014245</v>
      </c>
      <c r="BK27" s="42" t="str">
        <f aca="false">A27</f>
        <v>     External primary branch</v>
      </c>
      <c r="BL27" s="58" t="n">
        <f aca="false">COUNT(B27,D27,F27,H27,J27,L27,N27,P27,R27,T27,V27,X27,Z27,AB27,AD27,AF27,AH27,AJ27,AL27,AN27,AP27,AR27,AT27,AV27,AX27,AZ27,BB27,BD27,BF27,BH27)</f>
        <v>27</v>
      </c>
      <c r="BM27" s="62" t="n">
        <f aca="false">IF(SUM(B27,D27,F27,H27,J27,L27,N27,P27,R27,T27,V27,X27,Z27,AB27,AD27,AF27,AH27,AJ27,AL27,AN27,AP27,AR27,AT27,AV27,AX27,AZ27,BB27,BD27,BF27,BH27)&gt;0,MIN(B27,D27,F27,H27,J27,L27,N27,P27,R27,T27,V27,X27,Z27,AB27,AD27,AF27,AH27,AJ27,AL27,AN27,AP27,AR27,AT27,AV27,AX27,AZ27,BB27,BD27,BF27,BH27),"")</f>
        <v>8.2</v>
      </c>
      <c r="BN27" s="63" t="str">
        <f aca="false">IF(COUNT(BM27)&gt;0,"–","?")</f>
        <v>–</v>
      </c>
      <c r="BO27" s="64" t="n">
        <f aca="false">IF(SUM(B27,D27,F27,H27,J27,L27,N27,P27,R27,T27,V27,X27,Z27,AB27,AD27,AF27,AH27,AJ27,AL27,AN27,AP27,AR27,AT27,AV27,AX27,AZ27,BB27,BD27,BF27,BH27)&gt;0,MAX(B27,D27,F27,H27,J27,L27,N27,P27,R27,T27,V27,X27,Z27,AB27,AD27,AF27,AH27,AJ27,AL27,AN27,AP27,AR27,AT27,AV27,AX27,AZ27,BB27,BD27,BF27,BH27),"")</f>
        <v>13.8</v>
      </c>
      <c r="BP27" s="65" t="n">
        <f aca="false">IF(SUM(C27,E27,G27,I27,K27,M27,O27,Q27,S27,U27,W27,Y27,AA27,AC27,AE27,AG27,AI27,AK27,AM27,AO27,AQ27,AS27,AU27,AW27,AY27,BA27,BC27,BE27,BG27,BI27)&gt;0,MIN(C27,E27,G27,I27,K27,M27,O27,Q27,S27,U27,W27,Y27,AA27,AC27,AE27,AG27,AI27,AK27,AM27,AO27,AQ27,AS27,AU27,AW27,AY27,BA27,BC27,BE27,BG27,BI27),"")</f>
        <v>22.6781857451404</v>
      </c>
      <c r="BQ27" s="70" t="str">
        <f aca="false">IF(COUNT(BP27)&gt;0,"–","?")</f>
        <v>–</v>
      </c>
      <c r="BR27" s="66" t="n">
        <f aca="false">IF(SUM(C27,E27,G27,I27,K27,M27,O27,Q27,S27,U27,W27,Y27,AA27,AC27,AE27,AG27,AI27,AK27,AM27,AO27,AQ27,AS27,AU27,AW27,AY27,BA27,BC27,BE27,BG27,BI27)&gt;0,MAX(C27,E27,G27,I27,K27,M27,O27,Q27,S27,U27,W27,Y27,AA27,AC27,AE27,AG27,AI27,AK27,AM27,AO27,AQ27,AS27,AU27,AW27,AY27,BA27,BC27,BE27,BG27,BI27),"")</f>
        <v>29.0526315789474</v>
      </c>
      <c r="BS27" s="67" t="n">
        <f aca="false">IF(SUM(B27,D27,F27,H27,J27,L27,N27,P27,R27,T27,V27,X27,Z27,AB27,AD27,AF27,AH27,AJ27,AL27,AN27,AP27,AR27,AT27,AV27,AX27,AZ27,BB27,BD27,BF27,BH27)&gt;0,AVERAGE(B27,D27,F27,H27,J27,L27,N27,P27,R27,T27,V27,X27,Z27,AB27,AD27,AF27,AH27,AJ27,AL27,AN27,AP27,AR27,AT27,AV27,AX27,AZ27,BB27,BD27,BF27,BH27),"?")</f>
        <v>11.7037037037037</v>
      </c>
      <c r="BT27" s="68" t="n">
        <f aca="false">IF(SUM(C27,E27,G27,I27,K27,M27,O27,Q27,S27,U27,W27,Y27,AA27,AC27,AE27,AG27,AI27,AK27,AM27,AO27,AQ27,AS27,AU27,AW27,AY27,BA27,BC27,BE27,BG27,BI27)&gt;0,AVERAGE(C27,E27,G27,I27,K27,M27,O27,Q27,S27,U27,W27,Y27,AA27,AC27,AE27,AG27,AI27,AK27,AM27,AO27,AQ27,AS27,AU27,AW27,AY27,BA27,BC27,BE27,BG27,BI27),"?")</f>
        <v>26.2215974487076</v>
      </c>
      <c r="BU27" s="63" t="n">
        <f aca="false">IF(COUNT(B27,D27,F27,H27,J27,L27,N27,P27,R27,T27,V27,X27,Z27,AB27,AD27,AF27,AH27,AJ27,AL27,AN27,AP27,AR27,AT27,AV27,AX27,AZ27,BB27,BD27,BF27,BH27)&gt;1,STDEV(B27,D27,F27,H27,J27,L27,N27,P27,R27,T27,V27,X27,Z27,AB27,AD27,AF27,AH27,AJ27,AL27,AN27,AP27,AR27,AT27,AV27,AX27,AZ27,BB27,BD27,BF27,BH27),"?")</f>
        <v>1.66744426304761</v>
      </c>
      <c r="BV27" s="69" t="n">
        <f aca="false">IF(COUNT(C27,E27,G27,I27,K27,M27,O27,Q27,S27,U27,W27,Y27,AA27,AC27,AE27,AG27,AI27,AK27,AM27,AO27,AQ27,AS27,AU27,AW27,AY27,BA27,BC27,BE27,BG27,BI27)&gt;1,STDEV(C27,E27,G27,I27,K27,M27,O27,Q27,S27,U27,W27,Y27,AA27,AC27,AE27,AG27,AI27,AK27,AM27,AO27,AQ27,AS27,AU27,AW27,AY27,BA27,BC27,BE27,BG27,BI27),"?")</f>
        <v>1.54903112651768</v>
      </c>
      <c r="BW27" s="63" t="n">
        <f aca="false">IF(COUNT(B27)&gt;0,B27,"?")</f>
        <v>13</v>
      </c>
      <c r="BX27" s="70" t="n">
        <f aca="false">IF(COUNT(C27)&gt;0,C27,"?")</f>
        <v>27.3109243697479</v>
      </c>
    </row>
    <row r="28" customFormat="false" ht="12.9" hidden="false" customHeight="false" outlineLevel="0" collapsed="false">
      <c r="A28" s="38" t="s">
        <v>71</v>
      </c>
      <c r="B28" s="59" t="n">
        <v>11.1</v>
      </c>
      <c r="C28" s="60" t="n">
        <f aca="false">IF(AND((B28&gt;0),(B$5&gt;0)),(B28/B$5*100),"")</f>
        <v>23.3193277310924</v>
      </c>
      <c r="D28" s="59" t="n">
        <v>8.9</v>
      </c>
      <c r="E28" s="61" t="n">
        <f aca="false">IF(AND((D28&gt;0),(D$5&gt;0)),(D28/D$5*100),"")</f>
        <v>18.5031185031185</v>
      </c>
      <c r="F28" s="59" t="n">
        <v>7.5</v>
      </c>
      <c r="G28" s="61" t="n">
        <f aca="false">IF(AND((F28&gt;0),(F$5&gt;0)),(F28/F$5*100),"")</f>
        <v>16.1987041036717</v>
      </c>
      <c r="H28" s="59" t="n">
        <v>9</v>
      </c>
      <c r="I28" s="61" t="n">
        <f aca="false">IF(AND((H28&gt;0),(H$5&gt;0)),(H28/H$5*100),"")</f>
        <v>18.9873417721519</v>
      </c>
      <c r="J28" s="59" t="n">
        <v>7.6</v>
      </c>
      <c r="K28" s="61" t="n">
        <f aca="false">IF(AND((J28&gt;0),(J$5&gt;0)),(J28/J$5*100),"")</f>
        <v>20.9944751381215</v>
      </c>
      <c r="L28" s="59"/>
      <c r="M28" s="61" t="str">
        <f aca="false">IF(AND((L28&gt;0),(L$5&gt;0)),(L28/L$5*100),"")</f>
        <v/>
      </c>
      <c r="N28" s="59" t="n">
        <v>8.3</v>
      </c>
      <c r="O28" s="61" t="n">
        <f aca="false">IF(AND((N28&gt;0),(N$5&gt;0)),(N28/N$5*100),"")</f>
        <v>17.7350427350427</v>
      </c>
      <c r="P28" s="59" t="n">
        <v>8.8</v>
      </c>
      <c r="Q28" s="61" t="n">
        <f aca="false">IF(AND((P28&gt;0),(P$5&gt;0)),(P28/P$5*100),"")</f>
        <v>20.0455580865604</v>
      </c>
      <c r="R28" s="59" t="n">
        <v>6.5</v>
      </c>
      <c r="S28" s="61" t="n">
        <f aca="false">IF(AND((R28&gt;0),(R$5&gt;0)),(R28/R$5*100),"")</f>
        <v>19.2307692307692</v>
      </c>
      <c r="T28" s="59" t="n">
        <v>10.2</v>
      </c>
      <c r="U28" s="61" t="n">
        <f aca="false">IF(AND((T28&gt;0),(T$5&gt;0)),(T28/T$5*100),"")</f>
        <v>21.6101694915254</v>
      </c>
      <c r="V28" s="59" t="n">
        <v>10.1</v>
      </c>
      <c r="W28" s="61" t="n">
        <f aca="false">IF(AND((V28&gt;0),(V$5&gt;0)),(V28/V$5*100),"")</f>
        <v>19.2015209125475</v>
      </c>
      <c r="X28" s="59" t="n">
        <v>9.5</v>
      </c>
      <c r="Y28" s="61" t="n">
        <f aca="false">IF(AND((X28&gt;0),(X$5&gt;0)),(X28/X$5*100),"")</f>
        <v>18.7747035573123</v>
      </c>
      <c r="Z28" s="59" t="n">
        <v>9.4</v>
      </c>
      <c r="AA28" s="61" t="n">
        <f aca="false">IF(AND((Z28&gt;0),(Z$5&gt;0)),(Z28/Z$5*100),"")</f>
        <v>20.0854700854701</v>
      </c>
      <c r="AB28" s="59" t="n">
        <v>7.1</v>
      </c>
      <c r="AC28" s="61" t="n">
        <f aca="false">IF(AND((AB28&gt;0),(AB$5&gt;0)),(AB28/AB$5*100),"")</f>
        <v>18.298969072165</v>
      </c>
      <c r="AD28" s="59"/>
      <c r="AE28" s="61" t="str">
        <f aca="false">IF(AND((AD28&gt;0),(AD$5&gt;0)),(AD28/AD$5*100),"")</f>
        <v/>
      </c>
      <c r="AF28" s="59" t="n">
        <v>10</v>
      </c>
      <c r="AG28" s="61" t="n">
        <f aca="false">IF(AND((AF28&gt;0),(AF$5&gt;0)),(AF28/AF$5*100),"")</f>
        <v>21.6919739696312</v>
      </c>
      <c r="AH28" s="59" t="n">
        <v>8.4</v>
      </c>
      <c r="AI28" s="61" t="n">
        <f aca="false">IF(AND((AH28&gt;0),(AH$5&gt;0)),(AH28/AH$5*100),"")</f>
        <v>20.1923076923077</v>
      </c>
      <c r="AJ28" s="59" t="n">
        <v>6.9</v>
      </c>
      <c r="AK28" s="61" t="n">
        <f aca="false">IF(AND((AJ28&gt;0),(AJ$5&gt;0)),(AJ28/AJ$5*100),"")</f>
        <v>19.9421965317919</v>
      </c>
      <c r="AL28" s="59" t="n">
        <v>10</v>
      </c>
      <c r="AM28" s="61" t="n">
        <f aca="false">IF(AND((AL28&gt;0),(AL$5&gt;0)),(AL28/AL$5*100),"")</f>
        <v>21.0970464135021</v>
      </c>
      <c r="AN28" s="59" t="n">
        <v>9.4</v>
      </c>
      <c r="AO28" s="61" t="n">
        <f aca="false">IF(AND((AN28&gt;0),(AN$5&gt;0)),(AN28/AN$5*100),"")</f>
        <v>19.5426195426195</v>
      </c>
      <c r="AP28" s="59" t="n">
        <v>9.6</v>
      </c>
      <c r="AQ28" s="61" t="n">
        <f aca="false">IF(AND((AP28&gt;0),(AP$5&gt;0)),(AP28/AP$5*100),"")</f>
        <v>20.4255319148936</v>
      </c>
      <c r="AR28" s="59" t="n">
        <v>9.3</v>
      </c>
      <c r="AS28" s="61" t="n">
        <f aca="false">IF(AND((AR28&gt;0),(AR$5&gt;0)),(AR28/AR$5*100),"")</f>
        <v>18.6</v>
      </c>
      <c r="AT28" s="59"/>
      <c r="AU28" s="61" t="str">
        <f aca="false">IF(AND((AT28&gt;0),(AT$5&gt;0)),(AT28/AT$5*100),"")</f>
        <v/>
      </c>
      <c r="AV28" s="59" t="n">
        <v>7.4</v>
      </c>
      <c r="AW28" s="61" t="n">
        <f aca="false">IF(AND((AV28&gt;0),(AV$5&gt;0)),(AV28/AV$5*100),"")</f>
        <v>19.2207792207792</v>
      </c>
      <c r="AX28" s="59" t="n">
        <v>9.4</v>
      </c>
      <c r="AY28" s="61" t="n">
        <f aca="false">IF(AND((AX28&gt;0),(AX$5&gt;0)),(AX28/AX$5*100),"")</f>
        <v>19.3018480492813</v>
      </c>
      <c r="AZ28" s="59" t="n">
        <v>10.5</v>
      </c>
      <c r="BA28" s="61" t="n">
        <f aca="false">IF(AND((AZ28&gt;0),(AZ$5&gt;0)),(AZ28/AZ$5*100),"")</f>
        <v>22.0588235294118</v>
      </c>
      <c r="BB28" s="59" t="n">
        <v>9</v>
      </c>
      <c r="BC28" s="61" t="n">
        <f aca="false">IF(AND((BB28&gt;0),(BB$5&gt;0)),(BB28/BB$5*100),"")</f>
        <v>20.979020979021</v>
      </c>
      <c r="BD28" s="59" t="n">
        <v>10</v>
      </c>
      <c r="BE28" s="61" t="n">
        <f aca="false">IF(AND((BD28&gt;0),(BD$5&gt;0)),(BD28/BD$5*100),"")</f>
        <v>21.0526315789474</v>
      </c>
      <c r="BF28" s="59" t="n">
        <v>8.6</v>
      </c>
      <c r="BG28" s="61" t="n">
        <f aca="false">IF(AND((BF28&gt;0),(BF$5&gt;0)),(BF28/BF$5*100),"")</f>
        <v>20.6730769230769</v>
      </c>
      <c r="BH28" s="59" t="n">
        <v>6.5</v>
      </c>
      <c r="BI28" s="61" t="n">
        <f aca="false">IF(AND((BH28&gt;0),(BH$5&gt;0)),(BH28/BH$5*100),"")</f>
        <v>18.5185185185185</v>
      </c>
      <c r="BK28" s="42" t="str">
        <f aca="false">A28</f>
        <v>     External secondary branch</v>
      </c>
      <c r="BL28" s="58" t="n">
        <f aca="false">COUNT(B28,D28,F28,H28,J28,L28,N28,P28,R28,T28,V28,X28,Z28,AB28,AD28,AF28,AH28,AJ28,AL28,AN28,AP28,AR28,AT28,AV28,AX28,AZ28,BB28,BD28,BF28,BH28)</f>
        <v>27</v>
      </c>
      <c r="BM28" s="62" t="n">
        <f aca="false">IF(SUM(B28,D28,F28,H28,J28,L28,N28,P28,R28,T28,V28,X28,Z28,AB28,AD28,AF28,AH28,AJ28,AL28,AN28,AP28,AR28,AT28,AV28,AX28,AZ28,BB28,BD28,BF28,BH28)&gt;0,MIN(B28,D28,F28,H28,J28,L28,N28,P28,R28,T28,V28,X28,Z28,AB28,AD28,AF28,AH28,AJ28,AL28,AN28,AP28,AR28,AT28,AV28,AX28,AZ28,BB28,BD28,BF28,BH28),"")</f>
        <v>6.5</v>
      </c>
      <c r="BN28" s="63" t="str">
        <f aca="false">IF(COUNT(BM28)&gt;0,"–","?")</f>
        <v>–</v>
      </c>
      <c r="BO28" s="64" t="n">
        <f aca="false">IF(SUM(B28,D28,F28,H28,J28,L28,N28,P28,R28,T28,V28,X28,Z28,AB28,AD28,AF28,AH28,AJ28,AL28,AN28,AP28,AR28,AT28,AV28,AX28,AZ28,BB28,BD28,BF28,BH28)&gt;0,MAX(B28,D28,F28,H28,J28,L28,N28,P28,R28,T28,V28,X28,Z28,AB28,AD28,AF28,AH28,AJ28,AL28,AN28,AP28,AR28,AT28,AV28,AX28,AZ28,BB28,BD28,BF28,BH28),"")</f>
        <v>11.1</v>
      </c>
      <c r="BP28" s="65" t="n">
        <f aca="false">IF(SUM(C28,E28,G28,I28,K28,M28,O28,Q28,S28,U28,W28,Y28,AA28,AC28,AE28,AG28,AI28,AK28,AM28,AO28,AQ28,AS28,AU28,AW28,AY28,BA28,BC28,BE28,BG28,BI28)&gt;0,MIN(C28,E28,G28,I28,K28,M28,O28,Q28,S28,U28,W28,Y28,AA28,AC28,AE28,AG28,AI28,AK28,AM28,AO28,AQ28,AS28,AU28,AW28,AY28,BA28,BC28,BE28,BG28,BI28),"")</f>
        <v>16.1987041036717</v>
      </c>
      <c r="BQ28" s="70" t="str">
        <f aca="false">IF(COUNT(BP28)&gt;0,"–","?")</f>
        <v>–</v>
      </c>
      <c r="BR28" s="66" t="n">
        <f aca="false">IF(SUM(C28,E28,G28,I28,K28,M28,O28,Q28,S28,U28,W28,Y28,AA28,AC28,AE28,AG28,AI28,AK28,AM28,AO28,AQ28,AS28,AU28,AW28,AY28,BA28,BC28,BE28,BG28,BI28)&gt;0,MAX(C28,E28,G28,I28,K28,M28,O28,Q28,S28,U28,W28,Y28,AA28,AC28,AE28,AG28,AI28,AK28,AM28,AO28,AQ28,AS28,AU28,AW28,AY28,BA28,BC28,BE28,BG28,BI28),"")</f>
        <v>23.3193277310924</v>
      </c>
      <c r="BS28" s="67" t="n">
        <f aca="false">IF(SUM(B28,D28,F28,H28,J28,L28,N28,P28,R28,T28,V28,X28,Z28,AB28,AD28,AF28,AH28,AJ28,AL28,AN28,AP28,AR28,AT28,AV28,AX28,AZ28,BB28,BD28,BF28,BH28)&gt;0,AVERAGE(B28,D28,F28,H28,J28,L28,N28,P28,R28,T28,V28,X28,Z28,AB28,AD28,AF28,AH28,AJ28,AL28,AN28,AP28,AR28,AT28,AV28,AX28,AZ28,BB28,BD28,BF28,BH28),"?")</f>
        <v>8.85185185185185</v>
      </c>
      <c r="BT28" s="68" t="n">
        <f aca="false">IF(SUM(C28,E28,G28,I28,K28,M28,O28,Q28,S28,U28,W28,Y28,AA28,AC28,AE28,AG28,AI28,AK28,AM28,AO28,AQ28,AS28,AU28,AW28,AY28,BA28,BC28,BE28,BG28,BI28)&gt;0,AVERAGE(C28,E28,G28,I28,K28,M28,O28,Q28,S28,U28,W28,Y28,AA28,AC28,AE28,AG28,AI28,AK28,AM28,AO28,AQ28,AS28,AU28,AW28,AY28,BA28,BC28,BE28,BG28,BI28),"?")</f>
        <v>19.8622794549382</v>
      </c>
      <c r="BU28" s="63" t="n">
        <f aca="false">IF(COUNT(B28,D28,F28,H28,J28,L28,N28,P28,R28,T28,V28,X28,Z28,AB28,AD28,AF28,AH28,AJ28,AL28,AN28,AP28,AR28,AT28,AV28,AX28,AZ28,BB28,BD28,BF28,BH28)&gt;1,STDEV(B28,D28,F28,H28,J28,L28,N28,P28,R28,T28,V28,X28,Z28,AB28,AD28,AF28,AH28,AJ28,AL28,AN28,AP28,AR28,AT28,AV28,AX28,AZ28,BB28,BD28,BF28,BH28),"?")</f>
        <v>1.25953910079789</v>
      </c>
      <c r="BV28" s="69" t="n">
        <f aca="false">IF(COUNT(C28,E28,G28,I28,K28,M28,O28,Q28,S28,U28,W28,Y28,AA28,AC28,AE28,AG28,AI28,AK28,AM28,AO28,AQ28,AS28,AU28,AW28,AY28,BA28,BC28,BE28,BG28,BI28)&gt;1,STDEV(C28,E28,G28,I28,K28,M28,O28,Q28,S28,U28,W28,Y28,AA28,AC28,AE28,AG28,AI28,AK28,AM28,AO28,AQ28,AS28,AU28,AW28,AY28,BA28,BC28,BE28,BG28,BI28),"?")</f>
        <v>1.50730996677912</v>
      </c>
      <c r="BW28" s="63" t="n">
        <f aca="false">IF(COUNT(B28)&gt;0,B28,"?")</f>
        <v>11.1</v>
      </c>
      <c r="BX28" s="70" t="n">
        <f aca="false">IF(COUNT(C28)&gt;0,C28,"?")</f>
        <v>23.3193277310924</v>
      </c>
    </row>
    <row r="29" customFormat="false" ht="12.9" hidden="false" customHeight="false" outlineLevel="0" collapsed="false">
      <c r="A29" s="38" t="s">
        <v>72</v>
      </c>
      <c r="B29" s="59" t="n">
        <v>12.5</v>
      </c>
      <c r="C29" s="60" t="n">
        <f aca="false">IF(AND((B29&gt;0),(B$5&gt;0)),(B29/B$5*100),"")</f>
        <v>26.2605042016807</v>
      </c>
      <c r="D29" s="59" t="n">
        <v>12.2</v>
      </c>
      <c r="E29" s="61" t="n">
        <f aca="false">IF(AND((D29&gt;0),(D$5&gt;0)),(D29/D$5*100),"")</f>
        <v>25.3638253638254</v>
      </c>
      <c r="F29" s="59"/>
      <c r="G29" s="61" t="str">
        <f aca="false">IF(AND((F29&gt;0),(F$5&gt;0)),(F29/F$5*100),"")</f>
        <v/>
      </c>
      <c r="H29" s="59"/>
      <c r="I29" s="61" t="str">
        <f aca="false">IF(AND((H29&gt;0),(H$5&gt;0)),(H29/H$5*100),"")</f>
        <v/>
      </c>
      <c r="J29" s="59" t="n">
        <v>8.5</v>
      </c>
      <c r="K29" s="61" t="n">
        <f aca="false">IF(AND((J29&gt;0),(J$5&gt;0)),(J29/J$5*100),"")</f>
        <v>23.4806629834254</v>
      </c>
      <c r="L29" s="59"/>
      <c r="M29" s="61" t="str">
        <f aca="false">IF(AND((L29&gt;0),(L$5&gt;0)),(L29/L$5*100),"")</f>
        <v/>
      </c>
      <c r="N29" s="59" t="n">
        <v>11.3</v>
      </c>
      <c r="O29" s="61" t="n">
        <f aca="false">IF(AND((N29&gt;0),(N$5&gt;0)),(N29/N$5*100),"")</f>
        <v>24.1452991452992</v>
      </c>
      <c r="P29" s="59" t="n">
        <v>10</v>
      </c>
      <c r="Q29" s="61" t="n">
        <f aca="false">IF(AND((P29&gt;0),(P$5&gt;0)),(P29/P$5*100),"")</f>
        <v>22.7790432801822</v>
      </c>
      <c r="R29" s="59" t="n">
        <v>8.2</v>
      </c>
      <c r="S29" s="61" t="n">
        <f aca="false">IF(AND((R29&gt;0),(R$5&gt;0)),(R29/R$5*100),"")</f>
        <v>24.2603550295858</v>
      </c>
      <c r="T29" s="59" t="n">
        <v>11.1</v>
      </c>
      <c r="U29" s="61" t="n">
        <f aca="false">IF(AND((T29&gt;0),(T$5&gt;0)),(T29/T$5*100),"")</f>
        <v>23.5169491525424</v>
      </c>
      <c r="V29" s="59" t="n">
        <v>12.6</v>
      </c>
      <c r="W29" s="61" t="n">
        <f aca="false">IF(AND((V29&gt;0),(V$5&gt;0)),(V29/V$5*100),"")</f>
        <v>23.9543726235741</v>
      </c>
      <c r="X29" s="59" t="n">
        <v>11.7</v>
      </c>
      <c r="Y29" s="61" t="n">
        <f aca="false">IF(AND((X29&gt;0),(X$5&gt;0)),(X29/X$5*100),"")</f>
        <v>23.1225296442688</v>
      </c>
      <c r="Z29" s="59" t="n">
        <v>11.4</v>
      </c>
      <c r="AA29" s="61" t="n">
        <f aca="false">IF(AND((Z29&gt;0),(Z$5&gt;0)),(Z29/Z$5*100),"")</f>
        <v>24.3589743589744</v>
      </c>
      <c r="AB29" s="59" t="n">
        <v>9.4</v>
      </c>
      <c r="AC29" s="61" t="n">
        <f aca="false">IF(AND((AB29&gt;0),(AB$5&gt;0)),(AB29/AB$5*100),"")</f>
        <v>24.2268041237113</v>
      </c>
      <c r="AD29" s="59" t="n">
        <v>12.1</v>
      </c>
      <c r="AE29" s="61" t="n">
        <f aca="false">IF(AND((AD29&gt;0),(AD$5&gt;0)),(AD29/AD$5*100),"")</f>
        <v>25.2083333333333</v>
      </c>
      <c r="AF29" s="59" t="n">
        <v>12.3</v>
      </c>
      <c r="AG29" s="61" t="n">
        <f aca="false">IF(AND((AF29&gt;0),(AF$5&gt;0)),(AF29/AF$5*100),"")</f>
        <v>26.6811279826464</v>
      </c>
      <c r="AH29" s="59" t="n">
        <v>10.1</v>
      </c>
      <c r="AI29" s="61" t="n">
        <f aca="false">IF(AND((AH29&gt;0),(AH$5&gt;0)),(AH29/AH$5*100),"")</f>
        <v>24.2788461538462</v>
      </c>
      <c r="AJ29" s="59" t="n">
        <v>8.8</v>
      </c>
      <c r="AK29" s="61" t="n">
        <f aca="false">IF(AND((AJ29&gt;0),(AJ$5&gt;0)),(AJ29/AJ$5*100),"")</f>
        <v>25.4335260115607</v>
      </c>
      <c r="AL29" s="59" t="n">
        <v>12</v>
      </c>
      <c r="AM29" s="61" t="n">
        <f aca="false">IF(AND((AL29&gt;0),(AL$5&gt;0)),(AL29/AL$5*100),"")</f>
        <v>25.3164556962025</v>
      </c>
      <c r="AN29" s="59" t="n">
        <v>12.4</v>
      </c>
      <c r="AO29" s="61" t="n">
        <f aca="false">IF(AND((AN29&gt;0),(AN$5&gt;0)),(AN29/AN$5*100),"")</f>
        <v>25.7796257796258</v>
      </c>
      <c r="AP29" s="59" t="n">
        <v>12</v>
      </c>
      <c r="AQ29" s="61" t="n">
        <f aca="false">IF(AND((AP29&gt;0),(AP$5&gt;0)),(AP29/AP$5*100),"")</f>
        <v>25.531914893617</v>
      </c>
      <c r="AR29" s="59" t="n">
        <v>11.7</v>
      </c>
      <c r="AS29" s="61" t="n">
        <f aca="false">IF(AND((AR29&gt;0),(AR$5&gt;0)),(AR29/AR$5*100),"")</f>
        <v>23.4</v>
      </c>
      <c r="AT29" s="59"/>
      <c r="AU29" s="61" t="str">
        <f aca="false">IF(AND((AT29&gt;0),(AT$5&gt;0)),(AT29/AT$5*100),"")</f>
        <v/>
      </c>
      <c r="AV29" s="59" t="n">
        <v>8.9</v>
      </c>
      <c r="AW29" s="61" t="n">
        <f aca="false">IF(AND((AV29&gt;0),(AV$5&gt;0)),(AV29/AV$5*100),"")</f>
        <v>23.1168831168831</v>
      </c>
      <c r="AX29" s="59" t="n">
        <v>11.6</v>
      </c>
      <c r="AY29" s="61" t="n">
        <f aca="false">IF(AND((AX29&gt;0),(AX$5&gt;0)),(AX29/AX$5*100),"")</f>
        <v>23.8193018480493</v>
      </c>
      <c r="AZ29" s="59"/>
      <c r="BA29" s="61" t="str">
        <f aca="false">IF(AND((AZ29&gt;0),(AZ$5&gt;0)),(AZ29/AZ$5*100),"")</f>
        <v/>
      </c>
      <c r="BB29" s="59" t="n">
        <v>10.4</v>
      </c>
      <c r="BC29" s="61" t="n">
        <f aca="false">IF(AND((BB29&gt;0),(BB$5&gt;0)),(BB29/BB$5*100),"")</f>
        <v>24.2424242424242</v>
      </c>
      <c r="BD29" s="59" t="n">
        <v>13</v>
      </c>
      <c r="BE29" s="61" t="n">
        <f aca="false">IF(AND((BD29&gt;0),(BD$5&gt;0)),(BD29/BD$5*100),"")</f>
        <v>27.3684210526316</v>
      </c>
      <c r="BF29" s="59" t="n">
        <v>10.4</v>
      </c>
      <c r="BG29" s="61" t="n">
        <f aca="false">IF(AND((BF29&gt;0),(BF$5&gt;0)),(BF29/BF$5*100),"")</f>
        <v>25</v>
      </c>
      <c r="BH29" s="59" t="n">
        <v>8</v>
      </c>
      <c r="BI29" s="61" t="n">
        <f aca="false">IF(AND((BH29&gt;0),(BH$5&gt;0)),(BH29/BH$5*100),"")</f>
        <v>22.7920227920228</v>
      </c>
      <c r="BK29" s="42" t="str">
        <f aca="false">A29</f>
        <v>     Internal primary branch</v>
      </c>
      <c r="BL29" s="58" t="n">
        <f aca="false">COUNT(B29,D29,F29,H29,J29,L29,N29,P29,R29,T29,V29,X29,Z29,AB29,AD29,AF29,AH29,AJ29,AL29,AN29,AP29,AR29,AT29,AV29,AX29,AZ29,BB29,BD29,BF29,BH29)</f>
        <v>25</v>
      </c>
      <c r="BM29" s="62" t="n">
        <f aca="false">IF(SUM(B29,D29,F29,H29,J29,L29,N29,P29,R29,T29,V29,X29,Z29,AB29,AD29,AF29,AH29,AJ29,AL29,AN29,AP29,AR29,AT29,AV29,AX29,AZ29,BB29,BD29,BF29,BH29)&gt;0,MIN(B29,D29,F29,H29,J29,L29,N29,P29,R29,T29,V29,X29,Z29,AB29,AD29,AF29,AH29,AJ29,AL29,AN29,AP29,AR29,AT29,AV29,AX29,AZ29,BB29,BD29,BF29,BH29),"")</f>
        <v>8</v>
      </c>
      <c r="BN29" s="63" t="str">
        <f aca="false">IF(COUNT(BM29)&gt;0,"–","?")</f>
        <v>–</v>
      </c>
      <c r="BO29" s="64" t="n">
        <f aca="false">IF(SUM(B29,D29,F29,H29,J29,L29,N29,P29,R29,T29,V29,X29,Z29,AB29,AD29,AF29,AH29,AJ29,AL29,AN29,AP29,AR29,AT29,AV29,AX29,AZ29,BB29,BD29,BF29,BH29)&gt;0,MAX(B29,D29,F29,H29,J29,L29,N29,P29,R29,T29,V29,X29,Z29,AB29,AD29,AF29,AH29,AJ29,AL29,AN29,AP29,AR29,AT29,AV29,AX29,AZ29,BB29,BD29,BF29,BH29),"")</f>
        <v>13</v>
      </c>
      <c r="BP29" s="65" t="n">
        <f aca="false">IF(SUM(C29,E29,G29,I29,K29,M29,O29,Q29,S29,U29,W29,Y29,AA29,AC29,AE29,AG29,AI29,AK29,AM29,AO29,AQ29,AS29,AU29,AW29,AY29,BA29,BC29,BE29,BG29,BI29)&gt;0,MIN(C29,E29,G29,I29,K29,M29,O29,Q29,S29,U29,W29,Y29,AA29,AC29,AE29,AG29,AI29,AK29,AM29,AO29,AQ29,AS29,AU29,AW29,AY29,BA29,BC29,BE29,BG29,BI29),"")</f>
        <v>22.7790432801822</v>
      </c>
      <c r="BQ29" s="70" t="str">
        <f aca="false">IF(COUNT(BP29)&gt;0,"–","?")</f>
        <v>–</v>
      </c>
      <c r="BR29" s="66" t="n">
        <f aca="false">IF(SUM(C29,E29,G29,I29,K29,M29,O29,Q29,S29,U29,W29,Y29,AA29,AC29,AE29,AG29,AI29,AK29,AM29,AO29,AQ29,AS29,AU29,AW29,AY29,BA29,BC29,BE29,BG29,BI29)&gt;0,MAX(C29,E29,G29,I29,K29,M29,O29,Q29,S29,U29,W29,Y29,AA29,AC29,AE29,AG29,AI29,AK29,AM29,AO29,AQ29,AS29,AU29,AW29,AY29,BA29,BC29,BE29,BG29,BI29),"")</f>
        <v>27.3684210526316</v>
      </c>
      <c r="BS29" s="67" t="n">
        <f aca="false">IF(SUM(B29,D29,F29,H29,J29,L29,N29,P29,R29,T29,V29,X29,Z29,AB29,AD29,AF29,AH29,AJ29,AL29,AN29,AP29,AR29,AT29,AV29,AX29,AZ29,BB29,BD29,BF29,BH29)&gt;0,AVERAGE(B29,D29,F29,H29,J29,L29,N29,P29,R29,T29,V29,X29,Z29,AB29,AD29,AF29,AH29,AJ29,AL29,AN29,AP29,AR29,AT29,AV29,AX29,AZ29,BB29,BD29,BF29,BH29),"?")</f>
        <v>10.904</v>
      </c>
      <c r="BT29" s="68" t="n">
        <f aca="false">IF(SUM(C29,E29,G29,I29,K29,M29,O29,Q29,S29,U29,W29,Y29,AA29,AC29,AE29,AG29,AI29,AK29,AM29,AO29,AQ29,AS29,AU29,AW29,AY29,BA29,BC29,BE29,BG29,BI29)&gt;0,AVERAGE(C29,E29,G29,I29,K29,M29,O29,Q29,S29,U29,W29,Y29,AA29,AC29,AE29,AG29,AI29,AK29,AM29,AO29,AQ29,AS29,AU29,AW29,AY29,BA29,BC29,BE29,BG29,BI29),"?")</f>
        <v>24.5375281123965</v>
      </c>
      <c r="BU29" s="63" t="n">
        <f aca="false">IF(COUNT(B29,D29,F29,H29,J29,L29,N29,P29,R29,T29,V29,X29,Z29,AB29,AD29,AF29,AH29,AJ29,AL29,AN29,AP29,AR29,AT29,AV29,AX29,AZ29,BB29,BD29,BF29,BH29)&gt;1,STDEV(B29,D29,F29,H29,J29,L29,N29,P29,R29,T29,V29,X29,Z29,AB29,AD29,AF29,AH29,AJ29,AL29,AN29,AP29,AR29,AT29,AV29,AX29,AZ29,BB29,BD29,BF29,BH29),"?")</f>
        <v>1.52629180259434</v>
      </c>
      <c r="BV29" s="69" t="n">
        <f aca="false">IF(COUNT(C29,E29,G29,I29,K29,M29,O29,Q29,S29,U29,W29,Y29,AA29,AC29,AE29,AG29,AI29,AK29,AM29,AO29,AQ29,AS29,AU29,AW29,AY29,BA29,BC29,BE29,BG29,BI29)&gt;1,STDEV(C29,E29,G29,I29,K29,M29,O29,Q29,S29,U29,W29,Y29,AA29,AC29,AE29,AG29,AI29,AK29,AM29,AO29,AQ29,AS29,AU29,AW29,AY29,BA29,BC29,BE29,BG29,BI29),"?")</f>
        <v>1.22213011388254</v>
      </c>
      <c r="BW29" s="63" t="n">
        <f aca="false">IF(COUNT(B29)&gt;0,B29,"?")</f>
        <v>12.5</v>
      </c>
      <c r="BX29" s="70" t="n">
        <f aca="false">IF(COUNT(C29)&gt;0,C29,"?")</f>
        <v>26.2605042016807</v>
      </c>
    </row>
    <row r="30" customFormat="false" ht="12.9" hidden="false" customHeight="false" outlineLevel="0" collapsed="false">
      <c r="A30" s="38" t="s">
        <v>73</v>
      </c>
      <c r="B30" s="59" t="n">
        <v>9.8</v>
      </c>
      <c r="C30" s="60" t="n">
        <f aca="false">IF(AND((B30&gt;0),(B$5&gt;0)),(B30/B$5*100),"")</f>
        <v>20.5882352941177</v>
      </c>
      <c r="D30" s="59" t="n">
        <v>9</v>
      </c>
      <c r="E30" s="61" t="n">
        <f aca="false">IF(AND((D30&gt;0),(D$5&gt;0)),(D30/D$5*100),"")</f>
        <v>18.7110187110187</v>
      </c>
      <c r="F30" s="59"/>
      <c r="G30" s="61" t="str">
        <f aca="false">IF(AND((F30&gt;0),(F$5&gt;0)),(F30/F$5*100),"")</f>
        <v/>
      </c>
      <c r="H30" s="59"/>
      <c r="I30" s="61" t="str">
        <f aca="false">IF(AND((H30&gt;0),(H$5&gt;0)),(H30/H$5*100),"")</f>
        <v/>
      </c>
      <c r="J30" s="59" t="n">
        <v>6.3</v>
      </c>
      <c r="K30" s="61" t="n">
        <f aca="false">IF(AND((J30&gt;0),(J$5&gt;0)),(J30/J$5*100),"")</f>
        <v>17.4033149171271</v>
      </c>
      <c r="L30" s="59"/>
      <c r="M30" s="61" t="str">
        <f aca="false">IF(AND((L30&gt;0),(L$5&gt;0)),(L30/L$5*100),"")</f>
        <v/>
      </c>
      <c r="N30" s="59" t="n">
        <v>7.9</v>
      </c>
      <c r="O30" s="61" t="n">
        <f aca="false">IF(AND((N30&gt;0),(N$5&gt;0)),(N30/N$5*100),"")</f>
        <v>16.8803418803419</v>
      </c>
      <c r="P30" s="59" t="n">
        <v>7.5</v>
      </c>
      <c r="Q30" s="61" t="n">
        <f aca="false">IF(AND((P30&gt;0),(P$5&gt;0)),(P30/P$5*100),"")</f>
        <v>17.0842824601367</v>
      </c>
      <c r="R30" s="59" t="n">
        <v>5.5</v>
      </c>
      <c r="S30" s="61" t="n">
        <f aca="false">IF(AND((R30&gt;0),(R$5&gt;0)),(R30/R$5*100),"")</f>
        <v>16.2721893491124</v>
      </c>
      <c r="T30" s="59" t="n">
        <v>9</v>
      </c>
      <c r="U30" s="61" t="n">
        <f aca="false">IF(AND((T30&gt;0),(T$5&gt;0)),(T30/T$5*100),"")</f>
        <v>19.0677966101695</v>
      </c>
      <c r="V30" s="59" t="n">
        <v>9.7</v>
      </c>
      <c r="W30" s="61" t="n">
        <f aca="false">IF(AND((V30&gt;0),(V$5&gt;0)),(V30/V$5*100),"")</f>
        <v>18.4410646387833</v>
      </c>
      <c r="X30" s="59" t="n">
        <v>9</v>
      </c>
      <c r="Y30" s="61" t="n">
        <f aca="false">IF(AND((X30&gt;0),(X$5&gt;0)),(X30/X$5*100),"")</f>
        <v>17.7865612648221</v>
      </c>
      <c r="Z30" s="59"/>
      <c r="AA30" s="61" t="str">
        <f aca="false">IF(AND((Z30&gt;0),(Z$5&gt;0)),(Z30/Z$5*100),"")</f>
        <v/>
      </c>
      <c r="AB30" s="59" t="n">
        <v>8</v>
      </c>
      <c r="AC30" s="61" t="n">
        <f aca="false">IF(AND((AB30&gt;0),(AB$5&gt;0)),(AB30/AB$5*100),"")</f>
        <v>20.6185567010309</v>
      </c>
      <c r="AD30" s="59" t="n">
        <v>9.4</v>
      </c>
      <c r="AE30" s="61" t="n">
        <f aca="false">IF(AND((AD30&gt;0),(AD$5&gt;0)),(AD30/AD$5*100),"")</f>
        <v>19.5833333333333</v>
      </c>
      <c r="AF30" s="59"/>
      <c r="AG30" s="61" t="str">
        <f aca="false">IF(AND((AF30&gt;0),(AF$5&gt;0)),(AF30/AF$5*100),"")</f>
        <v/>
      </c>
      <c r="AH30" s="59" t="n">
        <v>8</v>
      </c>
      <c r="AI30" s="61" t="n">
        <f aca="false">IF(AND((AH30&gt;0),(AH$5&gt;0)),(AH30/AH$5*100),"")</f>
        <v>19.2307692307692</v>
      </c>
      <c r="AJ30" s="59" t="n">
        <v>6.8</v>
      </c>
      <c r="AK30" s="61" t="n">
        <f aca="false">IF(AND((AJ30&gt;0),(AJ$5&gt;0)),(AJ30/AJ$5*100),"")</f>
        <v>19.6531791907514</v>
      </c>
      <c r="AL30" s="59" t="n">
        <v>9.2</v>
      </c>
      <c r="AM30" s="61" t="n">
        <f aca="false">IF(AND((AL30&gt;0),(AL$5&gt;0)),(AL30/AL$5*100),"")</f>
        <v>19.4092827004219</v>
      </c>
      <c r="AN30" s="59" t="n">
        <v>9.4</v>
      </c>
      <c r="AO30" s="61" t="n">
        <f aca="false">IF(AND((AN30&gt;0),(AN$5&gt;0)),(AN30/AN$5*100),"")</f>
        <v>19.5426195426195</v>
      </c>
      <c r="AP30" s="59" t="n">
        <v>9.4</v>
      </c>
      <c r="AQ30" s="61" t="n">
        <f aca="false">IF(AND((AP30&gt;0),(AP$5&gt;0)),(AP30/AP$5*100),"")</f>
        <v>20</v>
      </c>
      <c r="AR30" s="59" t="n">
        <v>8.6</v>
      </c>
      <c r="AS30" s="61" t="n">
        <f aca="false">IF(AND((AR30&gt;0),(AR$5&gt;0)),(AR30/AR$5*100),"")</f>
        <v>17.2</v>
      </c>
      <c r="AT30" s="59"/>
      <c r="AU30" s="61" t="str">
        <f aca="false">IF(AND((AT30&gt;0),(AT$5&gt;0)),(AT30/AT$5*100),"")</f>
        <v/>
      </c>
      <c r="AV30" s="59"/>
      <c r="AW30" s="61" t="str">
        <f aca="false">IF(AND((AV30&gt;0),(AV$5&gt;0)),(AV30/AV$5*100),"")</f>
        <v/>
      </c>
      <c r="AX30" s="59" t="n">
        <v>9.1</v>
      </c>
      <c r="AY30" s="61" t="n">
        <f aca="false">IF(AND((AX30&gt;0),(AX$5&gt;0)),(AX30/AX$5*100),"")</f>
        <v>18.6858316221766</v>
      </c>
      <c r="AZ30" s="59"/>
      <c r="BA30" s="61" t="str">
        <f aca="false">IF(AND((AZ30&gt;0),(AZ$5&gt;0)),(AZ30/AZ$5*100),"")</f>
        <v/>
      </c>
      <c r="BB30" s="59" t="n">
        <v>8.7</v>
      </c>
      <c r="BC30" s="61" t="n">
        <f aca="false">IF(AND((BB30&gt;0),(BB$5&gt;0)),(BB30/BB$5*100),"")</f>
        <v>20.2797202797203</v>
      </c>
      <c r="BD30" s="59" t="n">
        <v>10.1</v>
      </c>
      <c r="BE30" s="61" t="n">
        <f aca="false">IF(AND((BD30&gt;0),(BD$5&gt;0)),(BD30/BD$5*100),"")</f>
        <v>21.2631578947368</v>
      </c>
      <c r="BF30" s="59"/>
      <c r="BG30" s="61" t="str">
        <f aca="false">IF(AND((BF30&gt;0),(BF$5&gt;0)),(BF30/BF$5*100),"")</f>
        <v/>
      </c>
      <c r="BH30" s="59" t="n">
        <v>6</v>
      </c>
      <c r="BI30" s="61" t="n">
        <f aca="false">IF(AND((BH30&gt;0),(BH$5&gt;0)),(BH30/BH$5*100),"")</f>
        <v>17.0940170940171</v>
      </c>
      <c r="BK30" s="42" t="str">
        <f aca="false">A30</f>
        <v>     Internal secondary branch</v>
      </c>
      <c r="BL30" s="58" t="n">
        <f aca="false">COUNT(B30,D30,F30,H30,J30,L30,N30,P30,R30,T30,V30,X30,Z30,AB30,AD30,AF30,AH30,AJ30,AL30,AN30,AP30,AR30,AT30,AV30,AX30,AZ30,BB30,BD30,BF30,BH30)</f>
        <v>21</v>
      </c>
      <c r="BM30" s="62" t="n">
        <f aca="false">IF(SUM(B30,D30,F30,H30,J30,L30,N30,P30,R30,T30,V30,X30,Z30,AB30,AD30,AF30,AH30,AJ30,AL30,AN30,AP30,AR30,AT30,AV30,AX30,AZ30,BB30,BD30,BF30,BH30)&gt;0,MIN(B30,D30,F30,H30,J30,L30,N30,P30,R30,T30,V30,X30,Z30,AB30,AD30,AF30,AH30,AJ30,AL30,AN30,AP30,AR30,AT30,AV30,AX30,AZ30,BB30,BD30,BF30,BH30),"")</f>
        <v>5.5</v>
      </c>
      <c r="BN30" s="63" t="str">
        <f aca="false">IF(COUNT(BM30)&gt;0,"–","?")</f>
        <v>–</v>
      </c>
      <c r="BO30" s="64" t="n">
        <f aca="false">IF(SUM(B30,D30,F30,H30,J30,L30,N30,P30,R30,T30,V30,X30,Z30,AB30,AD30,AF30,AH30,AJ30,AL30,AN30,AP30,AR30,AT30,AV30,AX30,AZ30,BB30,BD30,BF30,BH30)&gt;0,MAX(B30,D30,F30,H30,J30,L30,N30,P30,R30,T30,V30,X30,Z30,AB30,AD30,AF30,AH30,AJ30,AL30,AN30,AP30,AR30,AT30,AV30,AX30,AZ30,BB30,BD30,BF30,BH30),"")</f>
        <v>10.1</v>
      </c>
      <c r="BP30" s="65" t="n">
        <f aca="false">IF(SUM(C30,E30,G30,I30,K30,M30,O30,Q30,S30,U30,W30,Y30,AA30,AC30,AE30,AG30,AI30,AK30,AM30,AO30,AQ30,AS30,AU30,AW30,AY30,BA30,BC30,BE30,BG30,BI30)&gt;0,MIN(C30,E30,G30,I30,K30,M30,O30,Q30,S30,U30,W30,Y30,AA30,AC30,AE30,AG30,AI30,AK30,AM30,AO30,AQ30,AS30,AU30,AW30,AY30,BA30,BC30,BE30,BG30,BI30),"")</f>
        <v>16.2721893491124</v>
      </c>
      <c r="BQ30" s="70" t="str">
        <f aca="false">IF(COUNT(BP30)&gt;0,"–","?")</f>
        <v>–</v>
      </c>
      <c r="BR30" s="66" t="n">
        <f aca="false">IF(SUM(C30,E30,G30,I30,K30,M30,O30,Q30,S30,U30,W30,Y30,AA30,AC30,AE30,AG30,AI30,AK30,AM30,AO30,AQ30,AS30,AU30,AW30,AY30,BA30,BC30,BE30,BG30,BI30)&gt;0,MAX(C30,E30,G30,I30,K30,M30,O30,Q30,S30,U30,W30,Y30,AA30,AC30,AE30,AG30,AI30,AK30,AM30,AO30,AQ30,AS30,AU30,AW30,AY30,BA30,BC30,BE30,BG30,BI30),"")</f>
        <v>21.2631578947368</v>
      </c>
      <c r="BS30" s="67" t="n">
        <f aca="false">IF(SUM(B30,D30,F30,H30,J30,L30,N30,P30,R30,T30,V30,X30,Z30,AB30,AD30,AF30,AH30,AJ30,AL30,AN30,AP30,AR30,AT30,AV30,AX30,AZ30,BB30,BD30,BF30,BH30)&gt;0,AVERAGE(B30,D30,F30,H30,J30,L30,N30,P30,R30,T30,V30,X30,Z30,AB30,AD30,AF30,AH30,AJ30,AL30,AN30,AP30,AR30,AT30,AV30,AX30,AZ30,BB30,BD30,BF30,BH30),"?")</f>
        <v>8.4</v>
      </c>
      <c r="BT30" s="68" t="n">
        <f aca="false">IF(SUM(C30,E30,G30,I30,K30,M30,O30,Q30,S30,U30,W30,Y30,AA30,AC30,AE30,AG30,AI30,AK30,AM30,AO30,AQ30,AS30,AU30,AW30,AY30,BA30,BC30,BE30,BG30,BI30)&gt;0,AVERAGE(C30,E30,G30,I30,K30,M30,O30,Q30,S30,U30,W30,Y30,AA30,AC30,AE30,AG30,AI30,AK30,AM30,AO30,AQ30,AS30,AU30,AW30,AY30,BA30,BC30,BE30,BG30,BI30),"?")</f>
        <v>18.7997748912003</v>
      </c>
      <c r="BU30" s="63" t="n">
        <f aca="false">IF(COUNT(B30,D30,F30,H30,J30,L30,N30,P30,R30,T30,V30,X30,Z30,AB30,AD30,AF30,AH30,AJ30,AL30,AN30,AP30,AR30,AT30,AV30,AX30,AZ30,BB30,BD30,BF30,BH30)&gt;1,STDEV(B30,D30,F30,H30,J30,L30,N30,P30,R30,T30,V30,X30,Z30,AB30,AD30,AF30,AH30,AJ30,AL30,AN30,AP30,AR30,AT30,AV30,AX30,AZ30,BB30,BD30,BF30,BH30),"?")</f>
        <v>1.3114877048604</v>
      </c>
      <c r="BV30" s="69" t="n">
        <f aca="false">IF(COUNT(C30,E30,G30,I30,K30,M30,O30,Q30,S30,U30,W30,Y30,AA30,AC30,AE30,AG30,AI30,AK30,AM30,AO30,AQ30,AS30,AU30,AW30,AY30,BA30,BC30,BE30,BG30,BI30)&gt;1,STDEV(C30,E30,G30,I30,K30,M30,O30,Q30,S30,U30,W30,Y30,AA30,AC30,AE30,AG30,AI30,AK30,AM30,AO30,AQ30,AS30,AU30,AW30,AY30,BA30,BC30,BE30,BG30,BI30),"?")</f>
        <v>1.4202062578639</v>
      </c>
      <c r="BW30" s="63" t="n">
        <f aca="false">IF(COUNT(B30)&gt;0,B30,"?")</f>
        <v>9.8</v>
      </c>
      <c r="BX30" s="70" t="n">
        <f aca="false">IF(COUNT(C30)&gt;0,C30,"?")</f>
        <v>20.5882352941177</v>
      </c>
    </row>
    <row r="31" customFormat="false" ht="12.9" hidden="false" customHeight="false" outlineLevel="0" collapsed="false">
      <c r="A31" s="53" t="s">
        <v>76</v>
      </c>
      <c r="B31" s="54"/>
      <c r="C31" s="55"/>
      <c r="D31" s="54"/>
      <c r="E31" s="54"/>
      <c r="F31" s="54"/>
      <c r="G31" s="54"/>
      <c r="H31" s="54"/>
      <c r="I31" s="54"/>
      <c r="J31" s="54"/>
      <c r="K31" s="54"/>
      <c r="L31" s="54"/>
      <c r="M31" s="54"/>
      <c r="N31" s="54"/>
      <c r="O31" s="54"/>
      <c r="P31" s="54"/>
      <c r="Q31" s="54"/>
      <c r="R31" s="54"/>
      <c r="S31" s="54"/>
      <c r="T31" s="54"/>
      <c r="U31" s="54"/>
      <c r="V31" s="54"/>
      <c r="W31" s="54"/>
      <c r="X31" s="54"/>
      <c r="Y31" s="54"/>
      <c r="Z31" s="54"/>
      <c r="AA31" s="54"/>
      <c r="AB31" s="54"/>
      <c r="AC31" s="54"/>
      <c r="AD31" s="54"/>
      <c r="AE31" s="56"/>
      <c r="AF31" s="57"/>
      <c r="AG31" s="54"/>
      <c r="AH31" s="54"/>
      <c r="AI31" s="54"/>
      <c r="AJ31" s="54"/>
      <c r="AK31" s="54"/>
      <c r="AL31" s="54"/>
      <c r="AM31" s="54"/>
      <c r="AN31" s="54"/>
      <c r="AO31" s="54"/>
      <c r="AP31" s="54"/>
      <c r="AQ31" s="54"/>
      <c r="AR31" s="54"/>
      <c r="AS31" s="54"/>
      <c r="AT31" s="54"/>
      <c r="AU31" s="54"/>
      <c r="AV31" s="54"/>
      <c r="AW31" s="54"/>
      <c r="AX31" s="54"/>
      <c r="AY31" s="54"/>
      <c r="AZ31" s="54"/>
      <c r="BA31" s="54"/>
      <c r="BB31" s="54"/>
      <c r="BC31" s="54"/>
      <c r="BD31" s="54"/>
      <c r="BE31" s="54"/>
      <c r="BF31" s="54"/>
      <c r="BG31" s="54"/>
      <c r="BH31" s="54"/>
      <c r="BI31" s="56"/>
      <c r="BK31" s="42" t="str">
        <f aca="false">A31</f>
        <v>Claw 4 lengths</v>
      </c>
      <c r="BL31" s="58"/>
      <c r="BM31" s="62"/>
      <c r="BN31" s="63"/>
      <c r="BO31" s="64"/>
      <c r="BP31" s="65"/>
      <c r="BQ31" s="70"/>
      <c r="BR31" s="66"/>
      <c r="BS31" s="67"/>
      <c r="BT31" s="68"/>
      <c r="BU31" s="63"/>
      <c r="BV31" s="69"/>
      <c r="BW31" s="63"/>
      <c r="BX31" s="70"/>
    </row>
    <row r="32" customFormat="false" ht="12.9" hidden="false" customHeight="false" outlineLevel="0" collapsed="false">
      <c r="A32" s="38" t="s">
        <v>77</v>
      </c>
      <c r="B32" s="59" t="n">
        <v>12</v>
      </c>
      <c r="C32" s="60" t="n">
        <f aca="false">IF(AND((B32&gt;0),(B$5&gt;0)),(B32/B$5*100),"")</f>
        <v>25.2100840336134</v>
      </c>
      <c r="D32" s="59" t="n">
        <v>14.9</v>
      </c>
      <c r="E32" s="61" t="n">
        <f aca="false">IF(AND((D32&gt;0),(D$5&gt;0)),(D32/D$5*100),"")</f>
        <v>30.977130977131</v>
      </c>
      <c r="F32" s="59" t="n">
        <v>10.1</v>
      </c>
      <c r="G32" s="61" t="n">
        <f aca="false">IF(AND((F32&gt;0),(F$5&gt;0)),(F32/F$5*100),"")</f>
        <v>21.8142548596112</v>
      </c>
      <c r="H32" s="59"/>
      <c r="I32" s="61" t="str">
        <f aca="false">IF(AND((H32&gt;0),(H$5&gt;0)),(H32/H$5*100),"")</f>
        <v/>
      </c>
      <c r="J32" s="59" t="n">
        <v>9.7</v>
      </c>
      <c r="K32" s="61" t="n">
        <f aca="false">IF(AND((J32&gt;0),(J$5&gt;0)),(J32/J$5*100),"")</f>
        <v>26.7955801104972</v>
      </c>
      <c r="L32" s="59"/>
      <c r="M32" s="61" t="str">
        <f aca="false">IF(AND((L32&gt;0),(L$5&gt;0)),(L32/L$5*100),"")</f>
        <v/>
      </c>
      <c r="N32" s="59" t="n">
        <v>13.8</v>
      </c>
      <c r="O32" s="61" t="n">
        <f aca="false">IF(AND((N32&gt;0),(N$5&gt;0)),(N32/N$5*100),"")</f>
        <v>29.4871794871795</v>
      </c>
      <c r="P32" s="59" t="n">
        <v>11.4</v>
      </c>
      <c r="Q32" s="61" t="n">
        <f aca="false">IF(AND((P32&gt;0),(P$5&gt;0)),(P32/P$5*100),"")</f>
        <v>25.9681093394077</v>
      </c>
      <c r="R32" s="59" t="n">
        <v>9</v>
      </c>
      <c r="S32" s="61" t="n">
        <f aca="false">IF(AND((R32&gt;0),(R$5&gt;0)),(R32/R$5*100),"")</f>
        <v>26.6272189349112</v>
      </c>
      <c r="T32" s="59" t="n">
        <v>12.7</v>
      </c>
      <c r="U32" s="61" t="n">
        <f aca="false">IF(AND((T32&gt;0),(T$5&gt;0)),(T32/T$5*100),"")</f>
        <v>26.9067796610169</v>
      </c>
      <c r="V32" s="59" t="n">
        <v>14.9</v>
      </c>
      <c r="W32" s="61" t="n">
        <f aca="false">IF(AND((V32&gt;0),(V$5&gt;0)),(V32/V$5*100),"")</f>
        <v>28.3269961977186</v>
      </c>
      <c r="X32" s="59" t="n">
        <v>13.1</v>
      </c>
      <c r="Y32" s="61" t="n">
        <f aca="false">IF(AND((X32&gt;0),(X$5&gt;0)),(X32/X$5*100),"")</f>
        <v>25.8893280632411</v>
      </c>
      <c r="Z32" s="59"/>
      <c r="AA32" s="61" t="str">
        <f aca="false">IF(AND((Z32&gt;0),(Z$5&gt;0)),(Z32/Z$5*100),"")</f>
        <v/>
      </c>
      <c r="AB32" s="59"/>
      <c r="AC32" s="61" t="str">
        <f aca="false">IF(AND((AB32&gt;0),(AB$5&gt;0)),(AB32/AB$5*100),"")</f>
        <v/>
      </c>
      <c r="AD32" s="59" t="n">
        <v>12.6</v>
      </c>
      <c r="AE32" s="61" t="n">
        <f aca="false">IF(AND((AD32&gt;0),(AD$5&gt;0)),(AD32/AD$5*100),"")</f>
        <v>26.25</v>
      </c>
      <c r="AF32" s="59" t="n">
        <v>13</v>
      </c>
      <c r="AG32" s="61" t="n">
        <f aca="false">IF(AND((AF32&gt;0),(AF$5&gt;0)),(AF32/AF$5*100),"")</f>
        <v>28.1995661605206</v>
      </c>
      <c r="AH32" s="59" t="n">
        <v>12.2</v>
      </c>
      <c r="AI32" s="61" t="n">
        <f aca="false">IF(AND((AH32&gt;0),(AH$5&gt;0)),(AH32/AH$5*100),"")</f>
        <v>29.3269230769231</v>
      </c>
      <c r="AJ32" s="59" t="n">
        <v>9.5</v>
      </c>
      <c r="AK32" s="61" t="n">
        <f aca="false">IF(AND((AJ32&gt;0),(AJ$5&gt;0)),(AJ32/AJ$5*100),"")</f>
        <v>27.4566473988439</v>
      </c>
      <c r="AL32" s="59" t="n">
        <v>13.1</v>
      </c>
      <c r="AM32" s="61" t="n">
        <f aca="false">IF(AND((AL32&gt;0),(AL$5&gt;0)),(AL32/AL$5*100),"")</f>
        <v>27.6371308016878</v>
      </c>
      <c r="AN32" s="59"/>
      <c r="AO32" s="61" t="str">
        <f aca="false">IF(AND((AN32&gt;0),(AN$5&gt;0)),(AN32/AN$5*100),"")</f>
        <v/>
      </c>
      <c r="AP32" s="59" t="n">
        <v>12.8</v>
      </c>
      <c r="AQ32" s="61" t="n">
        <f aca="false">IF(AND((AP32&gt;0),(AP$5&gt;0)),(AP32/AP$5*100),"")</f>
        <v>27.2340425531915</v>
      </c>
      <c r="AR32" s="59" t="n">
        <v>13.3</v>
      </c>
      <c r="AS32" s="61" t="n">
        <f aca="false">IF(AND((AR32&gt;0),(AR$5&gt;0)),(AR32/AR$5*100),"")</f>
        <v>26.6</v>
      </c>
      <c r="AT32" s="59"/>
      <c r="AU32" s="61" t="str">
        <f aca="false">IF(AND((AT32&gt;0),(AT$5&gt;0)),(AT32/AT$5*100),"")</f>
        <v/>
      </c>
      <c r="AV32" s="59" t="n">
        <v>10.4</v>
      </c>
      <c r="AW32" s="61" t="n">
        <f aca="false">IF(AND((AV32&gt;0),(AV$5&gt;0)),(AV32/AV$5*100),"")</f>
        <v>27.012987012987</v>
      </c>
      <c r="AX32" s="59" t="n">
        <v>12.8</v>
      </c>
      <c r="AY32" s="61" t="n">
        <f aca="false">IF(AND((AX32&gt;0),(AX$5&gt;0)),(AX32/AX$5*100),"")</f>
        <v>26.2833675564682</v>
      </c>
      <c r="AZ32" s="59"/>
      <c r="BA32" s="61" t="str">
        <f aca="false">IF(AND((AZ32&gt;0),(AZ$5&gt;0)),(AZ32/AZ$5*100),"")</f>
        <v/>
      </c>
      <c r="BB32" s="59" t="n">
        <v>11.7</v>
      </c>
      <c r="BC32" s="61" t="n">
        <f aca="false">IF(AND((BB32&gt;0),(BB$5&gt;0)),(BB32/BB$5*100),"")</f>
        <v>27.2727272727273</v>
      </c>
      <c r="BD32" s="59" t="n">
        <v>14.1</v>
      </c>
      <c r="BE32" s="61" t="n">
        <f aca="false">IF(AND((BD32&gt;0),(BD$5&gt;0)),(BD32/BD$5*100),"")</f>
        <v>29.6842105263158</v>
      </c>
      <c r="BF32" s="59" t="n">
        <v>11.3</v>
      </c>
      <c r="BG32" s="61" t="n">
        <f aca="false">IF(AND((BF32&gt;0),(BF$5&gt;0)),(BF32/BF$5*100),"")</f>
        <v>27.1634615384615</v>
      </c>
      <c r="BH32" s="59" t="n">
        <v>9.3</v>
      </c>
      <c r="BI32" s="61" t="n">
        <f aca="false">IF(AND((BH32&gt;0),(BH$5&gt;0)),(BH32/BH$5*100),"")</f>
        <v>26.4957264957265</v>
      </c>
      <c r="BK32" s="42" t="str">
        <f aca="false">A32</f>
        <v>     Anterior primary branch</v>
      </c>
      <c r="BL32" s="58" t="n">
        <f aca="false">COUNT(B32,D32,F32,H32,J32,L32,N32,P32,R32,T32,V32,X32,Z32,AB32,AD32,AF32,AH32,AJ32,AL32,AN32,AP32,AR32,AT32,AV32,AX32,AZ32,BB32,BD32,BF32,BH32)</f>
        <v>23</v>
      </c>
      <c r="BM32" s="62" t="n">
        <f aca="false">IF(SUM(B32,D32,F32,H32,J32,L32,N32,P32,R32,T32,V32,X32,Z32,AB32,AD32,AF32,AH32,AJ32,AL32,AN32,AP32,AR32,AT32,AV32,AX32,AZ32,BB32,BD32,BF32,BH32)&gt;0,MIN(B32,D32,F32,H32,J32,L32,N32,P32,R32,T32,V32,X32,Z32,AB32,AD32,AF32,AH32,AJ32,AL32,AN32,AP32,AR32,AT32,AV32,AX32,AZ32,BB32,BD32,BF32,BH32),"")</f>
        <v>9</v>
      </c>
      <c r="BN32" s="63" t="str">
        <f aca="false">IF(COUNT(BM32)&gt;0,"–","?")</f>
        <v>–</v>
      </c>
      <c r="BO32" s="64" t="n">
        <f aca="false">IF(SUM(B32,D32,F32,H32,J32,L32,N32,P32,R32,T32,V32,X32,Z32,AB32,AD32,AF32,AH32,AJ32,AL32,AN32,AP32,AR32,AT32,AV32,AX32,AZ32,BB32,BD32,BF32,BH32)&gt;0,MAX(B32,D32,F32,H32,J32,L32,N32,P32,R32,T32,V32,X32,Z32,AB32,AD32,AF32,AH32,AJ32,AL32,AN32,AP32,AR32,AT32,AV32,AX32,AZ32,BB32,BD32,BF32,BH32),"")</f>
        <v>14.9</v>
      </c>
      <c r="BP32" s="65" t="n">
        <f aca="false">IF(SUM(C32,E32,G32,I32,K32,M32,O32,Q32,S32,U32,W32,Y32,AA32,AC32,AE32,AG32,AI32,AK32,AM32,AO32,AQ32,AS32,AU32,AW32,AY32,BA32,BC32,BE32,BG32,BI32)&gt;0,MIN(C32,E32,G32,I32,K32,M32,O32,Q32,S32,U32,W32,Y32,AA32,AC32,AE32,AG32,AI32,AK32,AM32,AO32,AQ32,AS32,AU32,AW32,AY32,BA32,BC32,BE32,BG32,BI32),"")</f>
        <v>21.8142548596112</v>
      </c>
      <c r="BQ32" s="70" t="str">
        <f aca="false">IF(COUNT(BP32)&gt;0,"–","?")</f>
        <v>–</v>
      </c>
      <c r="BR32" s="66" t="n">
        <f aca="false">IF(SUM(C32,E32,G32,I32,K32,M32,O32,Q32,S32,U32,W32,Y32,AA32,AC32,AE32,AG32,AI32,AK32,AM32,AO32,AQ32,AS32,AU32,AW32,AY32,BA32,BC32,BE32,BG32,BI32)&gt;0,MAX(C32,E32,G32,I32,K32,M32,O32,Q32,S32,U32,W32,Y32,AA32,AC32,AE32,AG32,AI32,AK32,AM32,AO32,AQ32,AS32,AU32,AW32,AY32,BA32,BC32,BE32,BG32,BI32),"")</f>
        <v>30.977130977131</v>
      </c>
      <c r="BS32" s="67" t="n">
        <f aca="false">IF(SUM(B32,D32,F32,H32,J32,L32,N32,P32,R32,T32,V32,X32,Z32,AB32,AD32,AF32,AH32,AJ32,AL32,AN32,AP32,AR32,AT32,AV32,AX32,AZ32,BB32,BD32,BF32,BH32)&gt;0,AVERAGE(B32,D32,F32,H32,J32,L32,N32,P32,R32,T32,V32,X32,Z32,AB32,AD32,AF32,AH32,AJ32,AL32,AN32,AP32,AR32,AT32,AV32,AX32,AZ32,BB32,BD32,BF32,BH32),"?")</f>
        <v>12.0739130434783</v>
      </c>
      <c r="BT32" s="68" t="n">
        <f aca="false">IF(SUM(C32,E32,G32,I32,K32,M32,O32,Q32,S32,U32,W32,Y32,AA32,AC32,AE32,AG32,AI32,AK32,AM32,AO32,AQ32,AS32,AU32,AW32,AY32,BA32,BC32,BE32,BG32,BI32)&gt;0,AVERAGE(C32,E32,G32,I32,K32,M32,O32,Q32,S32,U32,W32,Y32,AA32,AC32,AE32,AG32,AI32,AK32,AM32,AO32,AQ32,AS32,AU32,AW32,AY32,BA32,BC32,BE32,BG32,BI32),"?")</f>
        <v>27.1573674807905</v>
      </c>
      <c r="BU32" s="63" t="n">
        <f aca="false">IF(COUNT(B32,D32,F32,H32,J32,L32,N32,P32,R32,T32,V32,X32,Z32,AB32,AD32,AF32,AH32,AJ32,AL32,AN32,AP32,AR32,AT32,AV32,AX32,AZ32,BB32,BD32,BF32,BH32)&gt;1,STDEV(B32,D32,F32,H32,J32,L32,N32,P32,R32,T32,V32,X32,Z32,AB32,AD32,AF32,AH32,AJ32,AL32,AN32,AP32,AR32,AT32,AV32,AX32,AZ32,BB32,BD32,BF32,BH32),"?")</f>
        <v>1.7394401898062</v>
      </c>
      <c r="BV32" s="69" t="n">
        <f aca="false">IF(COUNT(C32,E32,G32,I32,K32,M32,O32,Q32,S32,U32,W32,Y32,AA32,AC32,AE32,AG32,AI32,AK32,AM32,AO32,AQ32,AS32,AU32,AW32,AY32,BA32,BC32,BE32,BG32,BI32)&gt;1,STDEV(C32,E32,G32,I32,K32,M32,O32,Q32,S32,U32,W32,Y32,AA32,AC32,AE32,AG32,AI32,AK32,AM32,AO32,AQ32,AS32,AU32,AW32,AY32,BA32,BC32,BE32,BG32,BI32),"?")</f>
        <v>1.81029794014985</v>
      </c>
      <c r="BW32" s="63" t="n">
        <f aca="false">IF(COUNT(B32)&gt;0,B32,"?")</f>
        <v>12</v>
      </c>
      <c r="BX32" s="70" t="n">
        <f aca="false">IF(COUNT(C32)&gt;0,C32,"?")</f>
        <v>25.2100840336134</v>
      </c>
    </row>
    <row r="33" customFormat="false" ht="12.9" hidden="false" customHeight="false" outlineLevel="0" collapsed="false">
      <c r="A33" s="38" t="s">
        <v>78</v>
      </c>
      <c r="B33" s="59" t="n">
        <v>8.8</v>
      </c>
      <c r="C33" s="60" t="n">
        <f aca="false">IF(AND((B33&gt;0),(B$5&gt;0)),(B33/B$5*100),"")</f>
        <v>18.4873949579832</v>
      </c>
      <c r="D33" s="59" t="n">
        <v>10.5</v>
      </c>
      <c r="E33" s="61" t="n">
        <f aca="false">IF(AND((D33&gt;0),(D$5&gt;0)),(D33/D$5*100),"")</f>
        <v>21.8295218295218</v>
      </c>
      <c r="F33" s="59"/>
      <c r="G33" s="61" t="str">
        <f aca="false">IF(AND((F33&gt;0),(F$5&gt;0)),(F33/F$5*100),"")</f>
        <v/>
      </c>
      <c r="H33" s="59"/>
      <c r="I33" s="61" t="str">
        <f aca="false">IF(AND((H33&gt;0),(H$5&gt;0)),(H33/H$5*100),"")</f>
        <v/>
      </c>
      <c r="J33" s="59" t="n">
        <v>7.3</v>
      </c>
      <c r="K33" s="61" t="n">
        <f aca="false">IF(AND((J33&gt;0),(J$5&gt;0)),(J33/J$5*100),"")</f>
        <v>20.1657458563536</v>
      </c>
      <c r="L33" s="59"/>
      <c r="M33" s="61" t="str">
        <f aca="false">IF(AND((L33&gt;0),(L$5&gt;0)),(L33/L$5*100),"")</f>
        <v/>
      </c>
      <c r="N33" s="59" t="n">
        <v>8.9</v>
      </c>
      <c r="O33" s="61" t="n">
        <f aca="false">IF(AND((N33&gt;0),(N$5&gt;0)),(N33/N$5*100),"")</f>
        <v>19.017094017094</v>
      </c>
      <c r="P33" s="59" t="n">
        <v>8.2</v>
      </c>
      <c r="Q33" s="61" t="n">
        <f aca="false">IF(AND((P33&gt;0),(P$5&gt;0)),(P33/P$5*100),"")</f>
        <v>18.6788154897494</v>
      </c>
      <c r="R33" s="59" t="n">
        <v>6.5</v>
      </c>
      <c r="S33" s="61" t="n">
        <f aca="false">IF(AND((R33&gt;0),(R$5&gt;0)),(R33/R$5*100),"")</f>
        <v>19.2307692307692</v>
      </c>
      <c r="T33" s="59" t="n">
        <v>9.5</v>
      </c>
      <c r="U33" s="61" t="n">
        <f aca="false">IF(AND((T33&gt;0),(T$5&gt;0)),(T33/T$5*100),"")</f>
        <v>20.1271186440678</v>
      </c>
      <c r="V33" s="59" t="n">
        <v>10.5</v>
      </c>
      <c r="W33" s="61" t="n">
        <f aca="false">IF(AND((V33&gt;0),(V$5&gt;0)),(V33/V$5*100),"")</f>
        <v>19.9619771863118</v>
      </c>
      <c r="X33" s="59" t="n">
        <v>9.7</v>
      </c>
      <c r="Y33" s="61" t="n">
        <f aca="false">IF(AND((X33&gt;0),(X$5&gt;0)),(X33/X$5*100),"")</f>
        <v>19.1699604743083</v>
      </c>
      <c r="Z33" s="59"/>
      <c r="AA33" s="61" t="str">
        <f aca="false">IF(AND((Z33&gt;0),(Z$5&gt;0)),(Z33/Z$5*100),"")</f>
        <v/>
      </c>
      <c r="AB33" s="59"/>
      <c r="AC33" s="61" t="str">
        <f aca="false">IF(AND((AB33&gt;0),(AB$5&gt;0)),(AB33/AB$5*100),"")</f>
        <v/>
      </c>
      <c r="AD33" s="59" t="n">
        <v>9.2</v>
      </c>
      <c r="AE33" s="61" t="n">
        <f aca="false">IF(AND((AD33&gt;0),(AD$5&gt;0)),(AD33/AD$5*100),"")</f>
        <v>19.1666666666667</v>
      </c>
      <c r="AF33" s="59"/>
      <c r="AG33" s="61" t="str">
        <f aca="false">IF(AND((AF33&gt;0),(AF$5&gt;0)),(AF33/AF$5*100),"")</f>
        <v/>
      </c>
      <c r="AH33" s="59"/>
      <c r="AI33" s="61" t="str">
        <f aca="false">IF(AND((AH33&gt;0),(AH$5&gt;0)),(AH33/AH$5*100),"")</f>
        <v/>
      </c>
      <c r="AJ33" s="59" t="n">
        <v>7.2</v>
      </c>
      <c r="AK33" s="61" t="n">
        <f aca="false">IF(AND((AJ33&gt;0),(AJ$5&gt;0)),(AJ33/AJ$5*100),"")</f>
        <v>20.8092485549133</v>
      </c>
      <c r="AL33" s="59" t="n">
        <v>9.4</v>
      </c>
      <c r="AM33" s="61" t="n">
        <f aca="false">IF(AND((AL33&gt;0),(AL$5&gt;0)),(AL33/AL$5*100),"")</f>
        <v>19.831223628692</v>
      </c>
      <c r="AN33" s="59"/>
      <c r="AO33" s="61" t="str">
        <f aca="false">IF(AND((AN33&gt;0),(AN$5&gt;0)),(AN33/AN$5*100),"")</f>
        <v/>
      </c>
      <c r="AP33" s="59" t="n">
        <v>8.4</v>
      </c>
      <c r="AQ33" s="61" t="n">
        <f aca="false">IF(AND((AP33&gt;0),(AP$5&gt;0)),(AP33/AP$5*100),"")</f>
        <v>17.8723404255319</v>
      </c>
      <c r="AR33" s="59" t="n">
        <v>10.1</v>
      </c>
      <c r="AS33" s="61" t="n">
        <f aca="false">IF(AND((AR33&gt;0),(AR$5&gt;0)),(AR33/AR$5*100),"")</f>
        <v>20.2</v>
      </c>
      <c r="AT33" s="59"/>
      <c r="AU33" s="61" t="str">
        <f aca="false">IF(AND((AT33&gt;0),(AT$5&gt;0)),(AT33/AT$5*100),"")</f>
        <v/>
      </c>
      <c r="AV33" s="59" t="n">
        <v>7.6</v>
      </c>
      <c r="AW33" s="61" t="n">
        <f aca="false">IF(AND((AV33&gt;0),(AV$5&gt;0)),(AV33/AV$5*100),"")</f>
        <v>19.7402597402597</v>
      </c>
      <c r="AX33" s="59" t="n">
        <v>9.2</v>
      </c>
      <c r="AY33" s="61" t="n">
        <f aca="false">IF(AND((AX33&gt;0),(AX$5&gt;0)),(AX33/AX$5*100),"")</f>
        <v>18.8911704312115</v>
      </c>
      <c r="AZ33" s="59"/>
      <c r="BA33" s="61" t="str">
        <f aca="false">IF(AND((AZ33&gt;0),(AZ$5&gt;0)),(AZ33/AZ$5*100),"")</f>
        <v/>
      </c>
      <c r="BB33" s="59" t="n">
        <v>8.6</v>
      </c>
      <c r="BC33" s="61" t="n">
        <f aca="false">IF(AND((BB33&gt;0),(BB$5&gt;0)),(BB33/BB$5*100),"")</f>
        <v>20.0466200466201</v>
      </c>
      <c r="BD33" s="59" t="n">
        <v>11.1</v>
      </c>
      <c r="BE33" s="61" t="n">
        <f aca="false">IF(AND((BD33&gt;0),(BD$5&gt;0)),(BD33/BD$5*100),"")</f>
        <v>23.3684210526316</v>
      </c>
      <c r="BF33" s="59" t="n">
        <v>8.6</v>
      </c>
      <c r="BG33" s="61" t="n">
        <f aca="false">IF(AND((BF33&gt;0),(BF$5&gt;0)),(BF33/BF$5*100),"")</f>
        <v>20.6730769230769</v>
      </c>
      <c r="BH33" s="59" t="n">
        <v>7</v>
      </c>
      <c r="BI33" s="61" t="n">
        <f aca="false">IF(AND((BH33&gt;0),(BH$5&gt;0)),(BH33/BH$5*100),"")</f>
        <v>19.9430199430199</v>
      </c>
      <c r="BK33" s="42" t="str">
        <f aca="false">A33</f>
        <v>     Anterior secondary branch</v>
      </c>
      <c r="BL33" s="58" t="n">
        <f aca="false">COUNT(B33,D33,F33,H33,J33,L33,N33,P33,R33,T33,V33,X33,Z33,AB33,AD33,AF33,AH33,AJ33,AL33,AN33,AP33,AR33,AT33,AV33,AX33,AZ33,BB33,BD33,BF33,BH33)</f>
        <v>20</v>
      </c>
      <c r="BM33" s="62" t="n">
        <f aca="false">IF(SUM(B33,D33,F33,H33,J33,L33,N33,P33,R33,T33,V33,X33,Z33,AB33,AD33,AF33,AH33,AJ33,AL33,AN33,AP33,AR33,AT33,AV33,AX33,AZ33,BB33,BD33,BF33,BH33)&gt;0,MIN(B33,D33,F33,H33,J33,L33,N33,P33,R33,T33,V33,X33,Z33,AB33,AD33,AF33,AH33,AJ33,AL33,AN33,AP33,AR33,AT33,AV33,AX33,AZ33,BB33,BD33,BF33,BH33),"")</f>
        <v>6.5</v>
      </c>
      <c r="BN33" s="63" t="str">
        <f aca="false">IF(COUNT(BM33)&gt;0,"–","?")</f>
        <v>–</v>
      </c>
      <c r="BO33" s="64" t="n">
        <f aca="false">IF(SUM(B33,D33,F33,H33,J33,L33,N33,P33,R33,T33,V33,X33,Z33,AB33,AD33,AF33,AH33,AJ33,AL33,AN33,AP33,AR33,AT33,AV33,AX33,AZ33,BB33,BD33,BF33,BH33)&gt;0,MAX(B33,D33,F33,H33,J33,L33,N33,P33,R33,T33,V33,X33,Z33,AB33,AD33,AF33,AH33,AJ33,AL33,AN33,AP33,AR33,AT33,AV33,AX33,AZ33,BB33,BD33,BF33,BH33),"")</f>
        <v>11.1</v>
      </c>
      <c r="BP33" s="65" t="n">
        <f aca="false">IF(SUM(C33,E33,G33,I33,K33,M33,O33,Q33,S33,U33,W33,Y33,AA33,AC33,AE33,AG33,AI33,AK33,AM33,AO33,AQ33,AS33,AU33,AW33,AY33,BA33,BC33,BE33,BG33,BI33)&gt;0,MIN(C33,E33,G33,I33,K33,M33,O33,Q33,S33,U33,W33,Y33,AA33,AC33,AE33,AG33,AI33,AK33,AM33,AO33,AQ33,AS33,AU33,AW33,AY33,BA33,BC33,BE33,BG33,BI33),"")</f>
        <v>17.8723404255319</v>
      </c>
      <c r="BQ33" s="70" t="str">
        <f aca="false">IF(COUNT(BP33)&gt;0,"–","?")</f>
        <v>–</v>
      </c>
      <c r="BR33" s="66" t="n">
        <f aca="false">IF(SUM(C33,E33,G33,I33,K33,M33,O33,Q33,S33,U33,W33,Y33,AA33,AC33,AE33,AG33,AI33,AK33,AM33,AO33,AQ33,AS33,AU33,AW33,AY33,BA33,BC33,BE33,BG33,BI33)&gt;0,MAX(C33,E33,G33,I33,K33,M33,O33,Q33,S33,U33,W33,Y33,AA33,AC33,AE33,AG33,AI33,AK33,AM33,AO33,AQ33,AS33,AU33,AW33,AY33,BA33,BC33,BE33,BG33,BI33),"")</f>
        <v>23.3684210526316</v>
      </c>
      <c r="BS33" s="67" t="n">
        <f aca="false">IF(SUM(B33,D33,F33,H33,J33,L33,N33,P33,R33,T33,V33,X33,Z33,AB33,AD33,AF33,AH33,AJ33,AL33,AN33,AP33,AR33,AT33,AV33,AX33,AZ33,BB33,BD33,BF33,BH33)&gt;0,AVERAGE(B33,D33,F33,H33,J33,L33,N33,P33,R33,T33,V33,X33,Z33,AB33,AD33,AF33,AH33,AJ33,AL33,AN33,AP33,AR33,AT33,AV33,AX33,AZ33,BB33,BD33,BF33,BH33),"?")</f>
        <v>8.815</v>
      </c>
      <c r="BT33" s="68" t="n">
        <f aca="false">IF(SUM(C33,E33,G33,I33,K33,M33,O33,Q33,S33,U33,W33,Y33,AA33,AC33,AE33,AG33,AI33,AK33,AM33,AO33,AQ33,AS33,AU33,AW33,AY33,BA33,BC33,BE33,BG33,BI33)&gt;0,AVERAGE(C33,E33,G33,I33,K33,M33,O33,Q33,S33,U33,W33,Y33,AA33,AC33,AE33,AG33,AI33,AK33,AM33,AO33,AQ33,AS33,AU33,AW33,AY33,BA33,BC33,BE33,BG33,BI33),"?")</f>
        <v>19.8605222549391</v>
      </c>
      <c r="BU33" s="63" t="n">
        <f aca="false">IF(COUNT(B33,D33,F33,H33,J33,L33,N33,P33,R33,T33,V33,X33,Z33,AB33,AD33,AF33,AH33,AJ33,AL33,AN33,AP33,AR33,AT33,AV33,AX33,AZ33,BB33,BD33,BF33,BH33)&gt;1,STDEV(B33,D33,F33,H33,J33,L33,N33,P33,R33,T33,V33,X33,Z33,AB33,AD33,AF33,AH33,AJ33,AL33,AN33,AP33,AR33,AT33,AV33,AX33,AZ33,BB33,BD33,BF33,BH33),"?")</f>
        <v>1.25918729011174</v>
      </c>
      <c r="BV33" s="69" t="n">
        <f aca="false">IF(COUNT(C33,E33,G33,I33,K33,M33,O33,Q33,S33,U33,W33,Y33,AA33,AC33,AE33,AG33,AI33,AK33,AM33,AO33,AQ33,AS33,AU33,AW33,AY33,BA33,BC33,BE33,BG33,BI33)&gt;1,STDEV(C33,E33,G33,I33,K33,M33,O33,Q33,S33,U33,W33,Y33,AA33,AC33,AE33,AG33,AI33,AK33,AM33,AO33,AQ33,AS33,AU33,AW33,AY33,BA33,BC33,BE33,BG33,BI33),"?")</f>
        <v>1.22108372174511</v>
      </c>
      <c r="BW33" s="63" t="n">
        <f aca="false">IF(COUNT(B33)&gt;0,B33,"?")</f>
        <v>8.8</v>
      </c>
      <c r="BX33" s="70" t="n">
        <f aca="false">IF(COUNT(C33)&gt;0,C33,"?")</f>
        <v>18.4873949579832</v>
      </c>
    </row>
    <row r="34" customFormat="false" ht="12.9" hidden="false" customHeight="false" outlineLevel="0" collapsed="false">
      <c r="A34" s="38" t="s">
        <v>79</v>
      </c>
      <c r="B34" s="59" t="n">
        <v>13.5</v>
      </c>
      <c r="C34" s="60" t="n">
        <f aca="false">IF(AND((B34&gt;0),(B$5&gt;0)),(B34/B$5*100),"")</f>
        <v>28.3613445378151</v>
      </c>
      <c r="D34" s="59"/>
      <c r="E34" s="61" t="str">
        <f aca="false">IF(AND((D34&gt;0),(D$5&gt;0)),(D34/D$5*100),"")</f>
        <v/>
      </c>
      <c r="F34" s="59" t="n">
        <v>11.5</v>
      </c>
      <c r="G34" s="61" t="n">
        <f aca="false">IF(AND((F34&gt;0),(F$5&gt;0)),(F34/F$5*100),"")</f>
        <v>24.8380129589633</v>
      </c>
      <c r="H34" s="59"/>
      <c r="I34" s="61" t="str">
        <f aca="false">IF(AND((H34&gt;0),(H$5&gt;0)),(H34/H$5*100),"")</f>
        <v/>
      </c>
      <c r="J34" s="59" t="n">
        <v>10.2</v>
      </c>
      <c r="K34" s="61" t="n">
        <f aca="false">IF(AND((J34&gt;0),(J$5&gt;0)),(J34/J$5*100),"")</f>
        <v>28.1767955801105</v>
      </c>
      <c r="L34" s="59"/>
      <c r="M34" s="61" t="str">
        <f aca="false">IF(AND((L34&gt;0),(L$5&gt;0)),(L34/L$5*100),"")</f>
        <v/>
      </c>
      <c r="N34" s="59" t="n">
        <v>14.8</v>
      </c>
      <c r="O34" s="61" t="n">
        <f aca="false">IF(AND((N34&gt;0),(N$5&gt;0)),(N34/N$5*100),"")</f>
        <v>31.6239316239316</v>
      </c>
      <c r="P34" s="59" t="n">
        <v>12.5</v>
      </c>
      <c r="Q34" s="61" t="n">
        <f aca="false">IF(AND((P34&gt;0),(P$5&gt;0)),(P34/P$5*100),"")</f>
        <v>28.4738041002278</v>
      </c>
      <c r="R34" s="59" t="n">
        <v>9.1</v>
      </c>
      <c r="S34" s="61" t="n">
        <f aca="false">IF(AND((R34&gt;0),(R$5&gt;0)),(R34/R$5*100),"")</f>
        <v>26.9230769230769</v>
      </c>
      <c r="T34" s="59" t="n">
        <v>13.8</v>
      </c>
      <c r="U34" s="61" t="n">
        <f aca="false">IF(AND((T34&gt;0),(T$5&gt;0)),(T34/T$5*100),"")</f>
        <v>29.2372881355932</v>
      </c>
      <c r="V34" s="59" t="n">
        <v>14.3</v>
      </c>
      <c r="W34" s="61" t="n">
        <f aca="false">IF(AND((V34&gt;0),(V$5&gt;0)),(V34/V$5*100),"")</f>
        <v>27.1863117870722</v>
      </c>
      <c r="X34" s="59" t="n">
        <v>14.4</v>
      </c>
      <c r="Y34" s="61" t="n">
        <f aca="false">IF(AND((X34&gt;0),(X$5&gt;0)),(X34/X$5*100),"")</f>
        <v>28.4584980237154</v>
      </c>
      <c r="Z34" s="59"/>
      <c r="AA34" s="61" t="str">
        <f aca="false">IF(AND((Z34&gt;0),(Z$5&gt;0)),(Z34/Z$5*100),"")</f>
        <v/>
      </c>
      <c r="AB34" s="59"/>
      <c r="AC34" s="61" t="str">
        <f aca="false">IF(AND((AB34&gt;0),(AB$5&gt;0)),(AB34/AB$5*100),"")</f>
        <v/>
      </c>
      <c r="AD34" s="59" t="n">
        <v>13.3</v>
      </c>
      <c r="AE34" s="61" t="n">
        <f aca="false">IF(AND((AD34&gt;0),(AD$5&gt;0)),(AD34/AD$5*100),"")</f>
        <v>27.7083333333333</v>
      </c>
      <c r="AF34" s="59" t="n">
        <v>13</v>
      </c>
      <c r="AG34" s="61" t="n">
        <f aca="false">IF(AND((AF34&gt;0),(AF$5&gt;0)),(AF34/AF$5*100),"")</f>
        <v>28.1995661605206</v>
      </c>
      <c r="AH34" s="59" t="n">
        <v>12.5</v>
      </c>
      <c r="AI34" s="61" t="n">
        <f aca="false">IF(AND((AH34&gt;0),(AH$5&gt;0)),(AH34/AH$5*100),"")</f>
        <v>30.0480769230769</v>
      </c>
      <c r="AJ34" s="59" t="n">
        <v>10.1</v>
      </c>
      <c r="AK34" s="61" t="n">
        <f aca="false">IF(AND((AJ34&gt;0),(AJ$5&gt;0)),(AJ34/AJ$5*100),"")</f>
        <v>29.1907514450867</v>
      </c>
      <c r="AL34" s="59" t="n">
        <v>14</v>
      </c>
      <c r="AM34" s="61" t="n">
        <f aca="false">IF(AND((AL34&gt;0),(AL$5&gt;0)),(AL34/AL$5*100),"")</f>
        <v>29.535864978903</v>
      </c>
      <c r="AN34" s="59"/>
      <c r="AO34" s="61" t="str">
        <f aca="false">IF(AND((AN34&gt;0),(AN$5&gt;0)),(AN34/AN$5*100),"")</f>
        <v/>
      </c>
      <c r="AP34" s="59" t="n">
        <v>14.1</v>
      </c>
      <c r="AQ34" s="61" t="n">
        <f aca="false">IF(AND((AP34&gt;0),(AP$5&gt;0)),(AP34/AP$5*100),"")</f>
        <v>30</v>
      </c>
      <c r="AR34" s="59" t="n">
        <v>13.9</v>
      </c>
      <c r="AS34" s="61" t="n">
        <f aca="false">IF(AND((AR34&gt;0),(AR$5&gt;0)),(AR34/AR$5*100),"")</f>
        <v>27.8</v>
      </c>
      <c r="AT34" s="59"/>
      <c r="AU34" s="61" t="str">
        <f aca="false">IF(AND((AT34&gt;0),(AT$5&gt;0)),(AT34/AT$5*100),"")</f>
        <v/>
      </c>
      <c r="AV34" s="59" t="n">
        <v>10.6</v>
      </c>
      <c r="AW34" s="61" t="n">
        <f aca="false">IF(AND((AV34&gt;0),(AV$5&gt;0)),(AV34/AV$5*100),"")</f>
        <v>27.5324675324675</v>
      </c>
      <c r="AX34" s="59" t="n">
        <v>14.3</v>
      </c>
      <c r="AY34" s="61" t="n">
        <f aca="false">IF(AND((AX34&gt;0),(AX$5&gt;0)),(AX34/AX$5*100),"")</f>
        <v>29.3634496919918</v>
      </c>
      <c r="AZ34" s="59"/>
      <c r="BA34" s="61" t="str">
        <f aca="false">IF(AND((AZ34&gt;0),(AZ$5&gt;0)),(AZ34/AZ$5*100),"")</f>
        <v/>
      </c>
      <c r="BB34" s="59" t="n">
        <v>12.6</v>
      </c>
      <c r="BC34" s="61" t="n">
        <f aca="false">IF(AND((BB34&gt;0),(BB$5&gt;0)),(BB34/BB$5*100),"")</f>
        <v>29.3706293706294</v>
      </c>
      <c r="BD34" s="59" t="n">
        <v>14.4</v>
      </c>
      <c r="BE34" s="61" t="n">
        <f aca="false">IF(AND((BD34&gt;0),(BD$5&gt;0)),(BD34/BD$5*100),"")</f>
        <v>30.3157894736842</v>
      </c>
      <c r="BF34" s="59" t="n">
        <v>12.8</v>
      </c>
      <c r="BG34" s="61" t="n">
        <f aca="false">IF(AND((BF34&gt;0),(BF$5&gt;0)),(BF34/BF$5*100),"")</f>
        <v>30.7692307692308</v>
      </c>
      <c r="BH34" s="59" t="n">
        <v>10</v>
      </c>
      <c r="BI34" s="61" t="n">
        <f aca="false">IF(AND((BH34&gt;0),(BH$5&gt;0)),(BH34/BH$5*100),"")</f>
        <v>28.4900284900285</v>
      </c>
      <c r="BK34" s="42" t="str">
        <f aca="false">A34</f>
        <v>     Posterior primary branch</v>
      </c>
      <c r="BL34" s="58" t="n">
        <f aca="false">COUNT(B34,D34,F34,H34,J34,L34,N34,P34,R34,T34,V34,X34,Z34,AB34,AD34,AF34,AH34,AJ34,AL34,AN34,AP34,AR34,AT34,AV34,AX34,AZ34,BB34,BD34,BF34,BH34)</f>
        <v>22</v>
      </c>
      <c r="BM34" s="62" t="n">
        <f aca="false">IF(SUM(B34,D34,F34,H34,J34,L34,N34,P34,R34,T34,V34,X34,Z34,AB34,AD34,AF34,AH34,AJ34,AL34,AN34,AP34,AR34,AT34,AV34,AX34,AZ34,BB34,BD34,BF34,BH34)&gt;0,MIN(B34,D34,F34,H34,J34,L34,N34,P34,R34,T34,V34,X34,Z34,AB34,AD34,AF34,AH34,AJ34,AL34,AN34,AP34,AR34,AT34,AV34,AX34,AZ34,BB34,BD34,BF34,BH34),"")</f>
        <v>9.1</v>
      </c>
      <c r="BN34" s="63" t="str">
        <f aca="false">IF(COUNT(BM34)&gt;0,"–","?")</f>
        <v>–</v>
      </c>
      <c r="BO34" s="64" t="n">
        <f aca="false">IF(SUM(B34,D34,F34,H34,J34,L34,N34,P34,R34,T34,V34,X34,Z34,AB34,AD34,AF34,AH34,AJ34,AL34,AN34,AP34,AR34,AT34,AV34,AX34,AZ34,BB34,BD34,BF34,BH34)&gt;0,MAX(B34,D34,F34,H34,J34,L34,N34,P34,R34,T34,V34,X34,Z34,AB34,AD34,AF34,AH34,AJ34,AL34,AN34,AP34,AR34,AT34,AV34,AX34,AZ34,BB34,BD34,BF34,BH34),"")</f>
        <v>14.8</v>
      </c>
      <c r="BP34" s="65" t="n">
        <f aca="false">IF(SUM(C34,E34,G34,I34,K34,M34,O34,Q34,S34,U34,W34,Y34,AA34,AC34,AE34,AG34,AI34,AK34,AM34,AO34,AQ34,AS34,AU34,AW34,AY34,BA34,BC34,BE34,BG34,BI34)&gt;0,MIN(C34,E34,G34,I34,K34,M34,O34,Q34,S34,U34,W34,Y34,AA34,AC34,AE34,AG34,AI34,AK34,AM34,AO34,AQ34,AS34,AU34,AW34,AY34,BA34,BC34,BE34,BG34,BI34),"")</f>
        <v>24.8380129589633</v>
      </c>
      <c r="BQ34" s="70" t="str">
        <f aca="false">IF(COUNT(BP34)&gt;0,"–","?")</f>
        <v>–</v>
      </c>
      <c r="BR34" s="66" t="n">
        <f aca="false">IF(SUM(C34,E34,G34,I34,K34,M34,O34,Q34,S34,U34,W34,Y34,AA34,AC34,AE34,AG34,AI34,AK34,AM34,AO34,AQ34,AS34,AU34,AW34,AY34,BA34,BC34,BE34,BG34,BI34)&gt;0,MAX(C34,E34,G34,I34,K34,M34,O34,Q34,S34,U34,W34,Y34,AA34,AC34,AE34,AG34,AI34,AK34,AM34,AO34,AQ34,AS34,AU34,AW34,AY34,BA34,BC34,BE34,BG34,BI34),"")</f>
        <v>31.6239316239316</v>
      </c>
      <c r="BS34" s="67" t="n">
        <f aca="false">IF(SUM(B34,D34,F34,H34,J34,L34,N34,P34,R34,T34,V34,X34,Z34,AB34,AD34,AF34,AH34,AJ34,AL34,AN34,AP34,AR34,AT34,AV34,AX34,AZ34,BB34,BD34,BF34,BH34)&gt;0,AVERAGE(B34,D34,F34,H34,J34,L34,N34,P34,R34,T34,V34,X34,Z34,AB34,AD34,AF34,AH34,AJ34,AL34,AN34,AP34,AR34,AT34,AV34,AX34,AZ34,BB34,BD34,BF34,BH34),"?")</f>
        <v>12.7136363636364</v>
      </c>
      <c r="BT34" s="68" t="n">
        <f aca="false">IF(SUM(C34,E34,G34,I34,K34,M34,O34,Q34,S34,U34,W34,Y34,AA34,AC34,AE34,AG34,AI34,AK34,AM34,AO34,AQ34,AS34,AU34,AW34,AY34,BA34,BC34,BE34,BG34,BI34)&gt;0,AVERAGE(C34,E34,G34,I34,K34,M34,O34,Q34,S34,U34,W34,Y34,AA34,AC34,AE34,AG34,AI34,AK34,AM34,AO34,AQ34,AS34,AU34,AW34,AY34,BA34,BC34,BE34,BG34,BI34),"?")</f>
        <v>28.7092387199754</v>
      </c>
      <c r="BU34" s="63" t="n">
        <f aca="false">IF(COUNT(B34,D34,F34,H34,J34,L34,N34,P34,R34,T34,V34,X34,Z34,AB34,AD34,AF34,AH34,AJ34,AL34,AN34,AP34,AR34,AT34,AV34,AX34,AZ34,BB34,BD34,BF34,BH34)&gt;1,STDEV(B34,D34,F34,H34,J34,L34,N34,P34,R34,T34,V34,X34,Z34,AB34,AD34,AF34,AH34,AJ34,AL34,AN34,AP34,AR34,AT34,AV34,AX34,AZ34,BB34,BD34,BF34,BH34),"?")</f>
        <v>1.7169450873282</v>
      </c>
      <c r="BV34" s="69" t="n">
        <f aca="false">IF(COUNT(C34,E34,G34,I34,K34,M34,O34,Q34,S34,U34,W34,Y34,AA34,AC34,AE34,AG34,AI34,AK34,AM34,AO34,AQ34,AS34,AU34,AW34,AY34,BA34,BC34,BE34,BG34,BI34)&gt;1,STDEV(C34,E34,G34,I34,K34,M34,O34,Q34,S34,U34,W34,Y34,AA34,AC34,AE34,AG34,AI34,AK34,AM34,AO34,AQ34,AS34,AU34,AW34,AY34,BA34,BC34,BE34,BG34,BI34),"?")</f>
        <v>1.46998579500811</v>
      </c>
      <c r="BW34" s="63" t="n">
        <f aca="false">IF(COUNT(B34)&gt;0,B34,"?")</f>
        <v>13.5</v>
      </c>
      <c r="BX34" s="70" t="n">
        <f aca="false">IF(COUNT(C34)&gt;0,C34,"?")</f>
        <v>28.3613445378151</v>
      </c>
    </row>
    <row r="35" customFormat="false" ht="12.9" hidden="false" customHeight="false" outlineLevel="0" collapsed="false">
      <c r="A35" s="38" t="s">
        <v>80</v>
      </c>
      <c r="B35" s="59" t="n">
        <v>10.4</v>
      </c>
      <c r="C35" s="60" t="n">
        <f aca="false">IF(AND((B35&gt;0),(B$5&gt;0)),(B35/B$5*100),"")</f>
        <v>21.8487394957983</v>
      </c>
      <c r="D35" s="59"/>
      <c r="E35" s="61" t="str">
        <f aca="false">IF(AND((D35&gt;0),(D$5&gt;0)),(D35/D$5*100),"")</f>
        <v/>
      </c>
      <c r="F35" s="59" t="n">
        <v>8.3</v>
      </c>
      <c r="G35" s="61" t="n">
        <f aca="false">IF(AND((F35&gt;0),(F$5&gt;0)),(F35/F$5*100),"")</f>
        <v>17.92656587473</v>
      </c>
      <c r="H35" s="59"/>
      <c r="I35" s="61" t="str">
        <f aca="false">IF(AND((H35&gt;0),(H$5&gt;0)),(H35/H$5*100),"")</f>
        <v/>
      </c>
      <c r="J35" s="59" t="n">
        <v>7.2</v>
      </c>
      <c r="K35" s="61" t="n">
        <f aca="false">IF(AND((J35&gt;0),(J$5&gt;0)),(J35/J$5*100),"")</f>
        <v>19.8895027624309</v>
      </c>
      <c r="L35" s="59"/>
      <c r="M35" s="61" t="str">
        <f aca="false">IF(AND((L35&gt;0),(L$5&gt;0)),(L35/L$5*100),"")</f>
        <v/>
      </c>
      <c r="N35" s="59" t="n">
        <v>9.6</v>
      </c>
      <c r="O35" s="61" t="n">
        <f aca="false">IF(AND((N35&gt;0),(N$5&gt;0)),(N35/N$5*100),"")</f>
        <v>20.5128205128205</v>
      </c>
      <c r="P35" s="59" t="n">
        <v>9</v>
      </c>
      <c r="Q35" s="61" t="n">
        <f aca="false">IF(AND((P35&gt;0),(P$5&gt;0)),(P35/P$5*100),"")</f>
        <v>20.501138952164</v>
      </c>
      <c r="R35" s="59" t="n">
        <v>6.4</v>
      </c>
      <c r="S35" s="61" t="n">
        <f aca="false">IF(AND((R35&gt;0),(R$5&gt;0)),(R35/R$5*100),"")</f>
        <v>18.9349112426036</v>
      </c>
      <c r="T35" s="59" t="n">
        <v>10.1</v>
      </c>
      <c r="U35" s="61" t="n">
        <f aca="false">IF(AND((T35&gt;0),(T$5&gt;0)),(T35/T$5*100),"")</f>
        <v>21.3983050847458</v>
      </c>
      <c r="V35" s="59" t="n">
        <v>10.5</v>
      </c>
      <c r="W35" s="61" t="n">
        <f aca="false">IF(AND((V35&gt;0),(V$5&gt;0)),(V35/V$5*100),"")</f>
        <v>19.9619771863118</v>
      </c>
      <c r="X35" s="59" t="n">
        <v>10.1</v>
      </c>
      <c r="Y35" s="61" t="n">
        <f aca="false">IF(AND((X35&gt;0),(X$5&gt;0)),(X35/X$5*100),"")</f>
        <v>19.9604743083004</v>
      </c>
      <c r="Z35" s="59"/>
      <c r="AA35" s="61" t="str">
        <f aca="false">IF(AND((Z35&gt;0),(Z$5&gt;0)),(Z35/Z$5*100),"")</f>
        <v/>
      </c>
      <c r="AB35" s="59"/>
      <c r="AC35" s="61" t="str">
        <f aca="false">IF(AND((AB35&gt;0),(AB$5&gt;0)),(AB35/AB$5*100),"")</f>
        <v/>
      </c>
      <c r="AD35" s="59" t="n">
        <v>9.7</v>
      </c>
      <c r="AE35" s="61" t="n">
        <f aca="false">IF(AND((AD35&gt;0),(AD$5&gt;0)),(AD35/AD$5*100),"")</f>
        <v>20.2083333333333</v>
      </c>
      <c r="AF35" s="59"/>
      <c r="AG35" s="61" t="str">
        <f aca="false">IF(AND((AF35&gt;0),(AF$5&gt;0)),(AF35/AF$5*100),"")</f>
        <v/>
      </c>
      <c r="AH35" s="59" t="n">
        <v>9.7</v>
      </c>
      <c r="AI35" s="61" t="n">
        <f aca="false">IF(AND((AH35&gt;0),(AH$5&gt;0)),(AH35/AH$5*100),"")</f>
        <v>23.3173076923077</v>
      </c>
      <c r="AJ35" s="59" t="n">
        <v>7.9</v>
      </c>
      <c r="AK35" s="61" t="n">
        <f aca="false">IF(AND((AJ35&gt;0),(AJ$5&gt;0)),(AJ35/AJ$5*100),"")</f>
        <v>22.8323699421965</v>
      </c>
      <c r="AL35" s="59" t="n">
        <v>10.4</v>
      </c>
      <c r="AM35" s="61" t="n">
        <f aca="false">IF(AND((AL35&gt;0),(AL$5&gt;0)),(AL35/AL$5*100),"")</f>
        <v>21.9409282700422</v>
      </c>
      <c r="AN35" s="59"/>
      <c r="AO35" s="61" t="str">
        <f aca="false">IF(AND((AN35&gt;0),(AN$5&gt;0)),(AN35/AN$5*100),"")</f>
        <v/>
      </c>
      <c r="AP35" s="59" t="n">
        <v>10.2</v>
      </c>
      <c r="AQ35" s="61" t="n">
        <f aca="false">IF(AND((AP35&gt;0),(AP$5&gt;0)),(AP35/AP$5*100),"")</f>
        <v>21.7021276595745</v>
      </c>
      <c r="AR35" s="59" t="n">
        <v>10.2</v>
      </c>
      <c r="AS35" s="61" t="n">
        <f aca="false">IF(AND((AR35&gt;0),(AR$5&gt;0)),(AR35/AR$5*100),"")</f>
        <v>20.4</v>
      </c>
      <c r="AT35" s="59"/>
      <c r="AU35" s="61" t="str">
        <f aca="false">IF(AND((AT35&gt;0),(AT$5&gt;0)),(AT35/AT$5*100),"")</f>
        <v/>
      </c>
      <c r="AV35" s="59" t="n">
        <v>7.5</v>
      </c>
      <c r="AW35" s="61" t="n">
        <f aca="false">IF(AND((AV35&gt;0),(AV$5&gt;0)),(AV35/AV$5*100),"")</f>
        <v>19.4805194805195</v>
      </c>
      <c r="AX35" s="59" t="n">
        <v>11.1</v>
      </c>
      <c r="AY35" s="61" t="n">
        <f aca="false">IF(AND((AX35&gt;0),(AX$5&gt;0)),(AX35/AX$5*100),"")</f>
        <v>22.7926078028747</v>
      </c>
      <c r="AZ35" s="59"/>
      <c r="BA35" s="61" t="str">
        <f aca="false">IF(AND((AZ35&gt;0),(AZ$5&gt;0)),(AZ35/AZ$5*100),"")</f>
        <v/>
      </c>
      <c r="BB35" s="59" t="n">
        <v>9.4</v>
      </c>
      <c r="BC35" s="61" t="n">
        <f aca="false">IF(AND((BB35&gt;0),(BB$5&gt;0)),(BB35/BB$5*100),"")</f>
        <v>21.9114219114219</v>
      </c>
      <c r="BD35" s="59" t="n">
        <v>11.2</v>
      </c>
      <c r="BE35" s="61" t="n">
        <f aca="false">IF(AND((BD35&gt;0),(BD$5&gt;0)),(BD35/BD$5*100),"")</f>
        <v>23.5789473684211</v>
      </c>
      <c r="BF35" s="59" t="n">
        <v>9.8</v>
      </c>
      <c r="BG35" s="61" t="n">
        <f aca="false">IF(AND((BF35&gt;0),(BF$5&gt;0)),(BF35/BF$5*100),"")</f>
        <v>23.5576923076923</v>
      </c>
      <c r="BH35" s="59" t="n">
        <v>7.5</v>
      </c>
      <c r="BI35" s="61" t="n">
        <f aca="false">IF(AND((BH35&gt;0),(BH$5&gt;0)),(BH35/BH$5*100),"")</f>
        <v>21.3675213675214</v>
      </c>
      <c r="BK35" s="71" t="str">
        <f aca="false">A35</f>
        <v>     Posterior secondary branch</v>
      </c>
      <c r="BL35" s="72" t="n">
        <f aca="false">COUNT(B35,D35,F35,H35,J35,L35,N35,P35,R35,T35,V35,X35,Z35,AB35,AD35,AF35,AH35,AJ35,AL35,AN35,AP35,AR35,AT35,AV35,AX35,AZ35,BB35,BD35,BF35,BH35)</f>
        <v>21</v>
      </c>
      <c r="BM35" s="73" t="n">
        <f aca="false">IF(SUM(B35,D35,F35,H35,J35,L35,N35,P35,R35,T35,V35,X35,Z35,AB35,AD35,AF35,AH35,AJ35,AL35,AN35,AP35,AR35,AT35,AV35,AX35,AZ35,BB35,BD35,BF35,BH35)&gt;0,MIN(B35,D35,F35,H35,J35,L35,N35,P35,R35,T35,V35,X35,Z35,AB35,AD35,AF35,AH35,AJ35,AL35,AN35,AP35,AR35,AT35,AV35,AX35,AZ35,BB35,BD35,BF35,BH35),"")</f>
        <v>6.4</v>
      </c>
      <c r="BN35" s="74" t="str">
        <f aca="false">IF(COUNT(BM35)&gt;0,"–","?")</f>
        <v>–</v>
      </c>
      <c r="BO35" s="75" t="n">
        <f aca="false">IF(SUM(B35,D35,F35,H35,J35,L35,N35,P35,R35,T35,V35,X35,Z35,AB35,AD35,AF35,AH35,AJ35,AL35,AN35,AP35,AR35,AT35,AV35,AX35,AZ35,BB35,BD35,BF35,BH35)&gt;0,MAX(B35,D35,F35,H35,J35,L35,N35,P35,R35,T35,V35,X35,Z35,AB35,AD35,AF35,AH35,AJ35,AL35,AN35,AP35,AR35,AT35,AV35,AX35,AZ35,BB35,BD35,BF35,BH35),"")</f>
        <v>11.2</v>
      </c>
      <c r="BP35" s="76" t="n">
        <f aca="false">IF(SUM(C35,E35,G35,I35,K35,M35,O35,Q35,S35,U35,W35,Y35,AA35,AC35,AE35,AG35,AI35,AK35,AM35,AO35,AQ35,AS35,AU35,AW35,AY35,BA35,BC35,BE35,BG35,BI35)&gt;0,MIN(C35,E35,G35,I35,K35,M35,O35,Q35,S35,U35,W35,Y35,AA35,AC35,AE35,AG35,AI35,AK35,AM35,AO35,AQ35,AS35,AU35,AW35,AY35,BA35,BC35,BE35,BG35,BI35),"")</f>
        <v>17.92656587473</v>
      </c>
      <c r="BQ35" s="77" t="str">
        <f aca="false">IF(COUNT(BP35)&gt;0,"–","?")</f>
        <v>–</v>
      </c>
      <c r="BR35" s="78" t="n">
        <f aca="false">IF(SUM(C35,E35,G35,I35,K35,M35,O35,Q35,S35,U35,W35,Y35,AA35,AC35,AE35,AG35,AI35,AK35,AM35,AO35,AQ35,AS35,AU35,AW35,AY35,BA35,BC35,BE35,BG35,BI35)&gt;0,MAX(C35,E35,G35,I35,K35,M35,O35,Q35,S35,U35,W35,Y35,AA35,AC35,AE35,AG35,AI35,AK35,AM35,AO35,AQ35,AS35,AU35,AW35,AY35,BA35,BC35,BE35,BG35,BI35),"")</f>
        <v>23.5789473684211</v>
      </c>
      <c r="BS35" s="79" t="n">
        <f aca="false">IF(SUM(B35,D35,F35,H35,J35,L35,N35,P35,R35,T35,V35,X35,Z35,AB35,AD35,AF35,AH35,AJ35,AL35,AN35,AP35,AR35,AT35,AV35,AX35,AZ35,BB35,BD35,BF35,BH35)&gt;0,AVERAGE(B35,D35,F35,H35,J35,L35,N35,P35,R35,T35,V35,X35,Z35,AB35,AD35,AF35,AH35,AJ35,AL35,AN35,AP35,AR35,AT35,AV35,AX35,AZ35,BB35,BD35,BF35,BH35),"?")</f>
        <v>9.34285714285714</v>
      </c>
      <c r="BT35" s="80" t="n">
        <f aca="false">IF(SUM(C35,E35,G35,I35,K35,M35,O35,Q35,S35,U35,W35,Y35,AA35,AC35,AE35,AG35,AI35,AK35,AM35,AO35,AQ35,AS35,AU35,AW35,AY35,BA35,BC35,BE35,BG35,BI35)&gt;0,AVERAGE(C35,E35,G35,I35,K35,M35,O35,Q35,S35,U35,W35,Y35,AA35,AC35,AE35,AG35,AI35,AK35,AM35,AO35,AQ35,AS35,AU35,AW35,AY35,BA35,BC35,BE35,BG35,BI35),"?")</f>
        <v>21.1440101217053</v>
      </c>
      <c r="BU35" s="74" t="n">
        <f aca="false">IF(COUNT(B35,D35,F35,H35,J35,L35,N35,P35,R35,T35,V35,X35,Z35,AB35,AD35,AF35,AH35,AJ35,AL35,AN35,AP35,AR35,AT35,AV35,AX35,AZ35,BB35,BD35,BF35,BH35)&gt;1,STDEV(B35,D35,F35,H35,J35,L35,N35,P35,R35,T35,V35,X35,Z35,AB35,AD35,AF35,AH35,AJ35,AL35,AN35,AP35,AR35,AT35,AV35,AX35,AZ35,BB35,BD35,BF35,BH35),"?")</f>
        <v>1.35261651201345</v>
      </c>
      <c r="BV35" s="81" t="n">
        <f aca="false">IF(COUNT(C35,E35,G35,I35,K35,M35,O35,Q35,S35,U35,W35,Y35,AA35,AC35,AE35,AG35,AI35,AK35,AM35,AO35,AQ35,AS35,AU35,AW35,AY35,BA35,BC35,BE35,BG35,BI35)&gt;1,STDEV(C35,E35,G35,I35,K35,M35,O35,Q35,S35,U35,W35,Y35,AA35,AC35,AE35,AG35,AI35,AK35,AM35,AO35,AQ35,AS35,AU35,AW35,AY35,BA35,BC35,BE35,BG35,BI35),"?")</f>
        <v>1.56212895941786</v>
      </c>
      <c r="BW35" s="74" t="n">
        <f aca="false">IF(COUNT(B35)&gt;0,B35,"?")</f>
        <v>10.4</v>
      </c>
      <c r="BX35" s="77" t="n">
        <f aca="false">IF(COUNT(C35)&gt;0,C35,"?")</f>
        <v>21.8487394957983</v>
      </c>
    </row>
    <row r="36" customFormat="false" ht="12.9" hidden="false" customHeight="false" outlineLevel="0" collapsed="false">
      <c r="A36" s="82"/>
      <c r="B36" s="83"/>
      <c r="C36" s="84"/>
      <c r="D36" s="85"/>
      <c r="E36" s="86"/>
      <c r="F36" s="85"/>
      <c r="G36" s="86"/>
      <c r="H36" s="85"/>
      <c r="I36" s="86"/>
      <c r="J36" s="85"/>
      <c r="K36" s="86"/>
      <c r="L36" s="85"/>
      <c r="M36" s="86"/>
      <c r="N36" s="85"/>
      <c r="O36" s="86"/>
      <c r="P36" s="85"/>
      <c r="Q36" s="86"/>
      <c r="R36" s="85"/>
      <c r="S36" s="86"/>
      <c r="T36" s="85"/>
      <c r="U36" s="86"/>
      <c r="V36" s="85"/>
      <c r="W36" s="86"/>
      <c r="X36" s="85"/>
      <c r="Y36" s="86"/>
      <c r="Z36" s="85"/>
      <c r="AA36" s="86"/>
      <c r="AB36" s="85"/>
      <c r="AC36" s="86"/>
      <c r="AD36" s="85"/>
      <c r="AE36" s="86"/>
      <c r="AF36" s="85"/>
      <c r="AG36" s="86"/>
      <c r="AH36" s="85"/>
      <c r="AI36" s="86"/>
      <c r="AJ36" s="85"/>
      <c r="AK36" s="86"/>
      <c r="AL36" s="85"/>
      <c r="AM36" s="86"/>
      <c r="AN36" s="85"/>
      <c r="AO36" s="86"/>
      <c r="AP36" s="85"/>
      <c r="AQ36" s="86"/>
      <c r="AR36" s="85"/>
      <c r="AS36" s="86"/>
      <c r="AT36" s="85"/>
      <c r="AU36" s="86"/>
      <c r="AV36" s="85"/>
      <c r="AW36" s="86"/>
      <c r="AX36" s="85"/>
      <c r="AY36" s="86"/>
      <c r="AZ36" s="85"/>
      <c r="BA36" s="86"/>
      <c r="BB36" s="85"/>
      <c r="BC36" s="86"/>
      <c r="BD36" s="85"/>
      <c r="BE36" s="86"/>
      <c r="BF36" s="85"/>
      <c r="BG36" s="86"/>
      <c r="BH36" s="85"/>
      <c r="BI36" s="86"/>
      <c r="BK36" s="87"/>
      <c r="BL36" s="88"/>
      <c r="BM36" s="62"/>
      <c r="BN36" s="45"/>
      <c r="BO36" s="64"/>
      <c r="BP36" s="65"/>
      <c r="BQ36" s="70"/>
      <c r="BR36" s="89"/>
      <c r="BS36" s="63"/>
      <c r="BT36" s="70"/>
      <c r="BU36" s="63"/>
      <c r="BV36" s="70"/>
      <c r="BW36" s="63"/>
      <c r="BX36" s="70"/>
    </row>
    <row r="37" customFormat="false" ht="12.9" hidden="false" customHeight="false" outlineLevel="0" collapsed="false">
      <c r="A37" s="38" t="s">
        <v>81</v>
      </c>
      <c r="B37" s="30" t="n">
        <v>1</v>
      </c>
      <c r="C37" s="30"/>
      <c r="D37" s="32" t="n">
        <v>1</v>
      </c>
      <c r="E37" s="32"/>
      <c r="F37" s="32" t="n">
        <v>1</v>
      </c>
      <c r="G37" s="32"/>
      <c r="H37" s="32" t="n">
        <v>1</v>
      </c>
      <c r="I37" s="32"/>
      <c r="J37" s="32" t="n">
        <v>1</v>
      </c>
      <c r="K37" s="32"/>
      <c r="L37" s="32" t="n">
        <v>1</v>
      </c>
      <c r="M37" s="32"/>
      <c r="N37" s="32" t="n">
        <v>1</v>
      </c>
      <c r="O37" s="32"/>
      <c r="P37" s="32" t="n">
        <v>1</v>
      </c>
      <c r="Q37" s="32"/>
      <c r="R37" s="32" t="n">
        <v>1</v>
      </c>
      <c r="S37" s="32"/>
      <c r="T37" s="32" t="n">
        <v>1</v>
      </c>
      <c r="U37" s="32"/>
      <c r="V37" s="32" t="n">
        <v>1</v>
      </c>
      <c r="W37" s="32"/>
      <c r="X37" s="32" t="n">
        <v>1</v>
      </c>
      <c r="Y37" s="32"/>
      <c r="Z37" s="32" t="n">
        <v>1</v>
      </c>
      <c r="AA37" s="32"/>
      <c r="AB37" s="32" t="n">
        <v>1</v>
      </c>
      <c r="AC37" s="32"/>
      <c r="AD37" s="32" t="n">
        <v>1</v>
      </c>
      <c r="AE37" s="32"/>
      <c r="AF37" s="32" t="n">
        <v>1</v>
      </c>
      <c r="AG37" s="32"/>
      <c r="AH37" s="32" t="n">
        <v>1</v>
      </c>
      <c r="AI37" s="32"/>
      <c r="AJ37" s="32" t="n">
        <v>1</v>
      </c>
      <c r="AK37" s="32"/>
      <c r="AL37" s="32" t="n">
        <v>1</v>
      </c>
      <c r="AM37" s="32"/>
      <c r="AN37" s="32" t="n">
        <v>1</v>
      </c>
      <c r="AO37" s="32"/>
      <c r="AP37" s="32" t="n">
        <v>1</v>
      </c>
      <c r="AQ37" s="32"/>
      <c r="AR37" s="32" t="n">
        <v>1</v>
      </c>
      <c r="AS37" s="32"/>
      <c r="AT37" s="32" t="n">
        <v>0</v>
      </c>
      <c r="AU37" s="32"/>
      <c r="AV37" s="32" t="n">
        <v>1</v>
      </c>
      <c r="AW37" s="32"/>
      <c r="AX37" s="32" t="n">
        <v>1</v>
      </c>
      <c r="AY37" s="32"/>
      <c r="AZ37" s="32" t="n">
        <v>1</v>
      </c>
      <c r="BA37" s="32"/>
      <c r="BB37" s="32" t="n">
        <v>1</v>
      </c>
      <c r="BC37" s="32"/>
      <c r="BD37" s="32" t="n">
        <v>1</v>
      </c>
      <c r="BE37" s="32"/>
      <c r="BF37" s="32" t="n">
        <v>1</v>
      </c>
      <c r="BG37" s="32"/>
      <c r="BH37" s="32" t="n">
        <v>1</v>
      </c>
      <c r="BI37" s="32"/>
      <c r="BL37" s="90" t="n">
        <f aca="false">COUNT(B37:BI37)</f>
        <v>30</v>
      </c>
      <c r="BM37" s="63"/>
      <c r="BN37" s="63"/>
      <c r="BO37" s="63"/>
      <c r="BP37" s="70"/>
      <c r="BQ37" s="70"/>
      <c r="BR37" s="70"/>
      <c r="BS37" s="91" t="n">
        <f aca="false">IF(COUNT(B37:BI37)&gt;0,AVERAGE(B37:BI37),"?")</f>
        <v>0.966666666666667</v>
      </c>
      <c r="BT37" s="91"/>
      <c r="BU37" s="63"/>
      <c r="BV37" s="70"/>
      <c r="BW37" s="63"/>
      <c r="BX37" s="70"/>
    </row>
    <row r="38" customFormat="false" ht="12.9" hidden="false" customHeight="false" outlineLevel="0" collapsed="false">
      <c r="A38" s="38" t="s">
        <v>82</v>
      </c>
      <c r="B38" s="30" t="n">
        <v>1</v>
      </c>
      <c r="C38" s="30"/>
      <c r="D38" s="32" t="n">
        <v>1</v>
      </c>
      <c r="E38" s="32"/>
      <c r="F38" s="32" t="n">
        <v>1</v>
      </c>
      <c r="G38" s="32"/>
      <c r="H38" s="32" t="n">
        <v>1</v>
      </c>
      <c r="I38" s="32"/>
      <c r="J38" s="32" t="n">
        <v>1</v>
      </c>
      <c r="K38" s="32"/>
      <c r="L38" s="32" t="n">
        <v>1</v>
      </c>
      <c r="M38" s="32"/>
      <c r="N38" s="32" t="n">
        <v>1</v>
      </c>
      <c r="O38" s="32"/>
      <c r="P38" s="32" t="n">
        <v>1</v>
      </c>
      <c r="Q38" s="32"/>
      <c r="R38" s="32" t="n">
        <v>1</v>
      </c>
      <c r="S38" s="32"/>
      <c r="T38" s="32" t="n">
        <v>1</v>
      </c>
      <c r="U38" s="32"/>
      <c r="V38" s="32" t="n">
        <v>1</v>
      </c>
      <c r="W38" s="32"/>
      <c r="X38" s="32" t="n">
        <v>1</v>
      </c>
      <c r="Y38" s="32"/>
      <c r="Z38" s="32" t="n">
        <v>1</v>
      </c>
      <c r="AA38" s="32"/>
      <c r="AB38" s="32" t="n">
        <v>1</v>
      </c>
      <c r="AC38" s="32"/>
      <c r="AD38" s="32" t="n">
        <v>1</v>
      </c>
      <c r="AE38" s="32"/>
      <c r="AF38" s="32" t="n">
        <v>1</v>
      </c>
      <c r="AG38" s="32"/>
      <c r="AH38" s="32" t="n">
        <v>1</v>
      </c>
      <c r="AI38" s="32"/>
      <c r="AJ38" s="32" t="n">
        <v>1</v>
      </c>
      <c r="AK38" s="32"/>
      <c r="AL38" s="32" t="n">
        <v>1</v>
      </c>
      <c r="AM38" s="32"/>
      <c r="AN38" s="32" t="n">
        <v>1</v>
      </c>
      <c r="AO38" s="32"/>
      <c r="AP38" s="32" t="n">
        <v>1</v>
      </c>
      <c r="AQ38" s="32"/>
      <c r="AR38" s="32" t="n">
        <v>1</v>
      </c>
      <c r="AS38" s="32"/>
      <c r="AT38" s="32" t="n">
        <v>1</v>
      </c>
      <c r="AU38" s="32"/>
      <c r="AV38" s="32" t="n">
        <v>1</v>
      </c>
      <c r="AW38" s="32"/>
      <c r="AX38" s="32" t="n">
        <v>1</v>
      </c>
      <c r="AY38" s="32"/>
      <c r="AZ38" s="32" t="n">
        <v>1</v>
      </c>
      <c r="BA38" s="32"/>
      <c r="BB38" s="32" t="n">
        <v>1</v>
      </c>
      <c r="BC38" s="32"/>
      <c r="BD38" s="32" t="n">
        <v>1</v>
      </c>
      <c r="BE38" s="32"/>
      <c r="BF38" s="32" t="n">
        <v>1</v>
      </c>
      <c r="BG38" s="32"/>
      <c r="BH38" s="32" t="n">
        <v>1</v>
      </c>
      <c r="BI38" s="32"/>
      <c r="BL38" s="90" t="n">
        <f aca="false">COUNT(B38:BI38)</f>
        <v>30</v>
      </c>
      <c r="BM38" s="63"/>
      <c r="BN38" s="63"/>
      <c r="BO38" s="63"/>
      <c r="BP38" s="70"/>
      <c r="BQ38" s="70"/>
      <c r="BR38" s="70"/>
      <c r="BS38" s="91" t="n">
        <f aca="false">IF(COUNT(B38:BI38)&gt;0,AVERAGE(B38:BI38),"?")</f>
        <v>1</v>
      </c>
      <c r="BT38" s="91"/>
      <c r="BU38" s="63"/>
      <c r="BV38" s="70"/>
      <c r="BW38" s="63"/>
      <c r="BX38" s="70"/>
    </row>
    <row r="39" customFormat="false" ht="12.9" hidden="false" customHeight="false" outlineLevel="0" collapsed="false">
      <c r="A39" s="38" t="s">
        <v>83</v>
      </c>
      <c r="B39" s="30" t="n">
        <v>0</v>
      </c>
      <c r="C39" s="30"/>
      <c r="D39" s="32" t="n">
        <v>0</v>
      </c>
      <c r="E39" s="32"/>
      <c r="F39" s="32" t="n">
        <v>0</v>
      </c>
      <c r="G39" s="32"/>
      <c r="H39" s="32" t="n">
        <v>0</v>
      </c>
      <c r="I39" s="32"/>
      <c r="J39" s="32" t="n">
        <v>0</v>
      </c>
      <c r="K39" s="32"/>
      <c r="L39" s="32" t="n">
        <v>0</v>
      </c>
      <c r="M39" s="32"/>
      <c r="N39" s="32" t="n">
        <v>0</v>
      </c>
      <c r="O39" s="32"/>
      <c r="P39" s="32" t="n">
        <v>0</v>
      </c>
      <c r="Q39" s="32"/>
      <c r="R39" s="32" t="n">
        <v>0</v>
      </c>
      <c r="S39" s="32"/>
      <c r="T39" s="32" t="n">
        <v>0</v>
      </c>
      <c r="U39" s="32"/>
      <c r="V39" s="32" t="n">
        <v>0</v>
      </c>
      <c r="W39" s="32"/>
      <c r="X39" s="32" t="n">
        <v>0</v>
      </c>
      <c r="Y39" s="32"/>
      <c r="Z39" s="32" t="n">
        <v>0</v>
      </c>
      <c r="AA39" s="32"/>
      <c r="AB39" s="32" t="n">
        <v>0</v>
      </c>
      <c r="AC39" s="32"/>
      <c r="AD39" s="32" t="n">
        <v>0</v>
      </c>
      <c r="AE39" s="32"/>
      <c r="AF39" s="32" t="n">
        <v>0</v>
      </c>
      <c r="AG39" s="32"/>
      <c r="AH39" s="32" t="n">
        <v>0</v>
      </c>
      <c r="AI39" s="32"/>
      <c r="AJ39" s="32" t="n">
        <v>0</v>
      </c>
      <c r="AK39" s="32"/>
      <c r="AL39" s="32" t="n">
        <v>0</v>
      </c>
      <c r="AM39" s="32"/>
      <c r="AN39" s="32" t="n">
        <v>0</v>
      </c>
      <c r="AO39" s="32"/>
      <c r="AP39" s="32" t="n">
        <v>0</v>
      </c>
      <c r="AQ39" s="32"/>
      <c r="AR39" s="32" t="n">
        <v>0</v>
      </c>
      <c r="AS39" s="32"/>
      <c r="AT39" s="32" t="n">
        <v>0</v>
      </c>
      <c r="AU39" s="32"/>
      <c r="AV39" s="32" t="n">
        <v>0</v>
      </c>
      <c r="AW39" s="32"/>
      <c r="AX39" s="32" t="n">
        <v>0</v>
      </c>
      <c r="AY39" s="32"/>
      <c r="AZ39" s="32" t="n">
        <v>0</v>
      </c>
      <c r="BA39" s="32"/>
      <c r="BB39" s="32" t="n">
        <v>0</v>
      </c>
      <c r="BC39" s="32"/>
      <c r="BD39" s="32" t="n">
        <v>0</v>
      </c>
      <c r="BE39" s="32"/>
      <c r="BF39" s="32" t="n">
        <v>0</v>
      </c>
      <c r="BG39" s="32"/>
      <c r="BH39" s="32" t="n">
        <v>0</v>
      </c>
      <c r="BI39" s="32"/>
      <c r="BL39" s="90" t="n">
        <f aca="false">COUNT(B39:BI39)</f>
        <v>30</v>
      </c>
      <c r="BM39" s="63"/>
      <c r="BN39" s="63"/>
      <c r="BO39" s="63"/>
      <c r="BP39" s="70"/>
      <c r="BQ39" s="70"/>
      <c r="BR39" s="70"/>
      <c r="BS39" s="91" t="n">
        <f aca="false">IF(COUNT(B39:BI39)&gt;0,AVERAGE(B39:BI39),"?")</f>
        <v>0</v>
      </c>
      <c r="BT39" s="91"/>
      <c r="BU39" s="63"/>
      <c r="BV39" s="70"/>
      <c r="BW39" s="63"/>
      <c r="BX39" s="70"/>
    </row>
    <row r="40" customFormat="false" ht="12.9" hidden="false" customHeight="false" outlineLevel="0" collapsed="false">
      <c r="A40" s="38" t="s">
        <v>84</v>
      </c>
      <c r="B40" s="30" t="n">
        <v>0</v>
      </c>
      <c r="C40" s="30"/>
      <c r="D40" s="32" t="n">
        <v>0</v>
      </c>
      <c r="E40" s="32"/>
      <c r="F40" s="32" t="n">
        <v>0</v>
      </c>
      <c r="G40" s="32"/>
      <c r="H40" s="32" t="n">
        <v>0</v>
      </c>
      <c r="I40" s="32"/>
      <c r="J40" s="32" t="n">
        <v>0</v>
      </c>
      <c r="K40" s="32"/>
      <c r="L40" s="32" t="n">
        <v>0</v>
      </c>
      <c r="M40" s="32"/>
      <c r="N40" s="32" t="n">
        <v>0</v>
      </c>
      <c r="O40" s="32"/>
      <c r="P40" s="32" t="n">
        <v>0</v>
      </c>
      <c r="Q40" s="32"/>
      <c r="R40" s="32" t="n">
        <v>0</v>
      </c>
      <c r="S40" s="32"/>
      <c r="T40" s="32" t="n">
        <v>0</v>
      </c>
      <c r="U40" s="32"/>
      <c r="V40" s="32" t="n">
        <v>0</v>
      </c>
      <c r="W40" s="32"/>
      <c r="X40" s="32" t="n">
        <v>0</v>
      </c>
      <c r="Y40" s="32"/>
      <c r="Z40" s="32" t="n">
        <v>0</v>
      </c>
      <c r="AA40" s="32"/>
      <c r="AB40" s="32" t="n">
        <v>0</v>
      </c>
      <c r="AC40" s="32"/>
      <c r="AD40" s="32" t="n">
        <v>0</v>
      </c>
      <c r="AE40" s="32"/>
      <c r="AF40" s="32" t="n">
        <v>0</v>
      </c>
      <c r="AG40" s="32"/>
      <c r="AH40" s="32" t="n">
        <v>0</v>
      </c>
      <c r="AI40" s="32"/>
      <c r="AJ40" s="32" t="n">
        <v>0</v>
      </c>
      <c r="AK40" s="32"/>
      <c r="AL40" s="32" t="n">
        <v>0</v>
      </c>
      <c r="AM40" s="32"/>
      <c r="AN40" s="32" t="n">
        <v>0</v>
      </c>
      <c r="AO40" s="32"/>
      <c r="AP40" s="32" t="n">
        <v>0</v>
      </c>
      <c r="AQ40" s="32"/>
      <c r="AR40" s="32" t="n">
        <v>0</v>
      </c>
      <c r="AS40" s="32"/>
      <c r="AT40" s="32" t="n">
        <v>0</v>
      </c>
      <c r="AU40" s="32"/>
      <c r="AV40" s="32" t="n">
        <v>0</v>
      </c>
      <c r="AW40" s="32"/>
      <c r="AX40" s="32" t="n">
        <v>0</v>
      </c>
      <c r="AY40" s="32"/>
      <c r="AZ40" s="32" t="n">
        <v>0</v>
      </c>
      <c r="BA40" s="32"/>
      <c r="BB40" s="32" t="n">
        <v>0</v>
      </c>
      <c r="BC40" s="32"/>
      <c r="BD40" s="32" t="n">
        <v>0</v>
      </c>
      <c r="BE40" s="32"/>
      <c r="BF40" s="32" t="n">
        <v>0</v>
      </c>
      <c r="BG40" s="32"/>
      <c r="BH40" s="32" t="n">
        <v>0</v>
      </c>
      <c r="BI40" s="32"/>
      <c r="BL40" s="90" t="n">
        <f aca="false">COUNT(B40:BI40)</f>
        <v>30</v>
      </c>
      <c r="BM40" s="63"/>
      <c r="BN40" s="63"/>
      <c r="BO40" s="63"/>
      <c r="BP40" s="70"/>
      <c r="BQ40" s="70"/>
      <c r="BR40" s="70"/>
      <c r="BS40" s="91" t="n">
        <f aca="false">IF(COUNT(B40:BI40)&gt;0,AVERAGE(B40:BI40),"?")</f>
        <v>0</v>
      </c>
      <c r="BT40" s="91"/>
      <c r="BU40" s="63"/>
      <c r="BV40" s="70"/>
      <c r="BW40" s="63"/>
      <c r="BX40" s="70"/>
    </row>
    <row r="41" customFormat="false" ht="12.9" hidden="false" customHeight="false" outlineLevel="0" collapsed="false">
      <c r="A41" s="38" t="s">
        <v>85</v>
      </c>
      <c r="B41" s="30" t="n">
        <v>0</v>
      </c>
      <c r="C41" s="30"/>
      <c r="D41" s="32" t="n">
        <v>0</v>
      </c>
      <c r="E41" s="32"/>
      <c r="F41" s="32" t="n">
        <v>0</v>
      </c>
      <c r="G41" s="32"/>
      <c r="H41" s="32" t="n">
        <v>0</v>
      </c>
      <c r="I41" s="32"/>
      <c r="J41" s="32" t="n">
        <v>0</v>
      </c>
      <c r="K41" s="32"/>
      <c r="L41" s="32" t="n">
        <v>0</v>
      </c>
      <c r="M41" s="32"/>
      <c r="N41" s="32" t="n">
        <v>0</v>
      </c>
      <c r="O41" s="32"/>
      <c r="P41" s="32" t="n">
        <v>0</v>
      </c>
      <c r="Q41" s="32"/>
      <c r="R41" s="32" t="n">
        <v>0</v>
      </c>
      <c r="S41" s="32"/>
      <c r="T41" s="32" t="n">
        <v>0</v>
      </c>
      <c r="U41" s="32"/>
      <c r="V41" s="32" t="n">
        <v>0</v>
      </c>
      <c r="W41" s="32"/>
      <c r="X41" s="32" t="n">
        <v>0</v>
      </c>
      <c r="Y41" s="32"/>
      <c r="Z41" s="32" t="n">
        <v>0</v>
      </c>
      <c r="AA41" s="32"/>
      <c r="AB41" s="32" t="n">
        <v>0</v>
      </c>
      <c r="AC41" s="32"/>
      <c r="AD41" s="32" t="n">
        <v>0</v>
      </c>
      <c r="AE41" s="32"/>
      <c r="AF41" s="32" t="n">
        <v>0</v>
      </c>
      <c r="AG41" s="32"/>
      <c r="AH41" s="32" t="n">
        <v>0</v>
      </c>
      <c r="AI41" s="32"/>
      <c r="AJ41" s="32" t="n">
        <v>0</v>
      </c>
      <c r="AK41" s="32"/>
      <c r="AL41" s="32" t="n">
        <v>0</v>
      </c>
      <c r="AM41" s="32"/>
      <c r="AN41" s="32" t="n">
        <v>0</v>
      </c>
      <c r="AO41" s="32"/>
      <c r="AP41" s="32" t="n">
        <v>0</v>
      </c>
      <c r="AQ41" s="32"/>
      <c r="AR41" s="32" t="n">
        <v>0</v>
      </c>
      <c r="AS41" s="32"/>
      <c r="AT41" s="32" t="n">
        <v>0</v>
      </c>
      <c r="AU41" s="32"/>
      <c r="AV41" s="32" t="n">
        <v>0</v>
      </c>
      <c r="AW41" s="32"/>
      <c r="AX41" s="32" t="n">
        <v>0</v>
      </c>
      <c r="AY41" s="32"/>
      <c r="AZ41" s="32" t="n">
        <v>0</v>
      </c>
      <c r="BA41" s="32"/>
      <c r="BB41" s="32" t="n">
        <v>0</v>
      </c>
      <c r="BC41" s="32"/>
      <c r="BD41" s="32" t="n">
        <v>0</v>
      </c>
      <c r="BE41" s="32"/>
      <c r="BF41" s="32" t="n">
        <v>0</v>
      </c>
      <c r="BG41" s="32"/>
      <c r="BH41" s="32" t="n">
        <v>0</v>
      </c>
      <c r="BI41" s="32"/>
      <c r="BL41" s="90" t="n">
        <f aca="false">COUNT(B41:BI41)</f>
        <v>30</v>
      </c>
      <c r="BS41" s="91" t="n">
        <f aca="false">IF(COUNT(B41:BI41)&gt;0,AVERAGE(B41:BI41),"?")</f>
        <v>0</v>
      </c>
      <c r="BT41" s="91"/>
    </row>
    <row r="42" customFormat="false" ht="12.9" hidden="false" customHeight="false" outlineLevel="0" collapsed="false">
      <c r="A42" s="38" t="s">
        <v>86</v>
      </c>
      <c r="B42" s="30" t="n">
        <v>0</v>
      </c>
      <c r="C42" s="30"/>
      <c r="D42" s="32" t="n">
        <v>0</v>
      </c>
      <c r="E42" s="32"/>
      <c r="F42" s="32" t="n">
        <v>0</v>
      </c>
      <c r="G42" s="32"/>
      <c r="H42" s="32" t="n">
        <v>0</v>
      </c>
      <c r="I42" s="32"/>
      <c r="J42" s="32" t="n">
        <v>0</v>
      </c>
      <c r="K42" s="32"/>
      <c r="L42" s="32" t="n">
        <v>0</v>
      </c>
      <c r="M42" s="32"/>
      <c r="N42" s="32" t="n">
        <v>0</v>
      </c>
      <c r="O42" s="32"/>
      <c r="P42" s="32" t="n">
        <v>0</v>
      </c>
      <c r="Q42" s="32"/>
      <c r="R42" s="32" t="n">
        <v>0</v>
      </c>
      <c r="S42" s="32"/>
      <c r="T42" s="32" t="n">
        <v>0</v>
      </c>
      <c r="U42" s="32"/>
      <c r="V42" s="32" t="n">
        <v>0</v>
      </c>
      <c r="W42" s="32"/>
      <c r="X42" s="32" t="n">
        <v>0</v>
      </c>
      <c r="Y42" s="32"/>
      <c r="Z42" s="32" t="n">
        <v>0</v>
      </c>
      <c r="AA42" s="32"/>
      <c r="AB42" s="32" t="n">
        <v>0</v>
      </c>
      <c r="AC42" s="32"/>
      <c r="AD42" s="32" t="n">
        <v>0</v>
      </c>
      <c r="AE42" s="32"/>
      <c r="AF42" s="32" t="n">
        <v>0</v>
      </c>
      <c r="AG42" s="32"/>
      <c r="AH42" s="32" t="n">
        <v>0</v>
      </c>
      <c r="AI42" s="32"/>
      <c r="AJ42" s="32" t="n">
        <v>0</v>
      </c>
      <c r="AK42" s="32"/>
      <c r="AL42" s="32" t="n">
        <v>0</v>
      </c>
      <c r="AM42" s="32"/>
      <c r="AN42" s="32" t="n">
        <v>0</v>
      </c>
      <c r="AO42" s="32"/>
      <c r="AP42" s="32" t="n">
        <v>0</v>
      </c>
      <c r="AQ42" s="32"/>
      <c r="AR42" s="32" t="n">
        <v>0</v>
      </c>
      <c r="AS42" s="32"/>
      <c r="AT42" s="32" t="n">
        <v>0</v>
      </c>
      <c r="AU42" s="32"/>
      <c r="AV42" s="32" t="n">
        <v>0</v>
      </c>
      <c r="AW42" s="32"/>
      <c r="AX42" s="32" t="n">
        <v>0</v>
      </c>
      <c r="AY42" s="32"/>
      <c r="AZ42" s="32" t="n">
        <v>0</v>
      </c>
      <c r="BA42" s="32"/>
      <c r="BB42" s="32" t="n">
        <v>0</v>
      </c>
      <c r="BC42" s="32"/>
      <c r="BD42" s="32" t="n">
        <v>0</v>
      </c>
      <c r="BE42" s="32"/>
      <c r="BF42" s="32" t="n">
        <v>0</v>
      </c>
      <c r="BG42" s="32"/>
      <c r="BH42" s="32" t="n">
        <v>0</v>
      </c>
      <c r="BI42" s="32"/>
      <c r="BL42" s="90" t="n">
        <f aca="false">COUNT(B42:BI42)</f>
        <v>30</v>
      </c>
      <c r="BS42" s="91" t="n">
        <f aca="false">IF(COUNT(B42:BI42)&gt;0,AVERAGE(B42:BI42),"?")</f>
        <v>0</v>
      </c>
      <c r="BT42" s="91"/>
    </row>
    <row r="43" customFormat="false" ht="12.9" hidden="false" customHeight="false" outlineLevel="0" collapsed="false">
      <c r="A43" s="38" t="s">
        <v>87</v>
      </c>
      <c r="B43" s="30" t="n">
        <v>0</v>
      </c>
      <c r="C43" s="30"/>
      <c r="D43" s="32" t="n">
        <v>0</v>
      </c>
      <c r="E43" s="32"/>
      <c r="F43" s="32" t="n">
        <v>0</v>
      </c>
      <c r="G43" s="32"/>
      <c r="H43" s="32" t="n">
        <v>0</v>
      </c>
      <c r="I43" s="32"/>
      <c r="J43" s="32" t="n">
        <v>0</v>
      </c>
      <c r="K43" s="32"/>
      <c r="L43" s="32" t="n">
        <v>0</v>
      </c>
      <c r="M43" s="32"/>
      <c r="N43" s="32" t="n">
        <v>0</v>
      </c>
      <c r="O43" s="32"/>
      <c r="P43" s="32" t="n">
        <v>0</v>
      </c>
      <c r="Q43" s="32"/>
      <c r="R43" s="32" t="n">
        <v>0</v>
      </c>
      <c r="S43" s="32"/>
      <c r="T43" s="32" t="n">
        <v>0</v>
      </c>
      <c r="U43" s="32"/>
      <c r="V43" s="32" t="n">
        <v>0</v>
      </c>
      <c r="W43" s="32"/>
      <c r="X43" s="32" t="n">
        <v>0</v>
      </c>
      <c r="Y43" s="32"/>
      <c r="Z43" s="32" t="n">
        <v>0</v>
      </c>
      <c r="AA43" s="32"/>
      <c r="AB43" s="32" t="n">
        <v>0</v>
      </c>
      <c r="AC43" s="32"/>
      <c r="AD43" s="32" t="n">
        <v>0</v>
      </c>
      <c r="AE43" s="32"/>
      <c r="AF43" s="32" t="n">
        <v>0</v>
      </c>
      <c r="AG43" s="32"/>
      <c r="AH43" s="32" t="n">
        <v>0</v>
      </c>
      <c r="AI43" s="32"/>
      <c r="AJ43" s="32" t="n">
        <v>0</v>
      </c>
      <c r="AK43" s="32"/>
      <c r="AL43" s="32" t="n">
        <v>0</v>
      </c>
      <c r="AM43" s="32"/>
      <c r="AN43" s="32" t="n">
        <v>0</v>
      </c>
      <c r="AO43" s="32"/>
      <c r="AP43" s="32" t="n">
        <v>0</v>
      </c>
      <c r="AQ43" s="32"/>
      <c r="AR43" s="32" t="n">
        <v>0</v>
      </c>
      <c r="AS43" s="32"/>
      <c r="AT43" s="32" t="n">
        <v>0</v>
      </c>
      <c r="AU43" s="32"/>
      <c r="AV43" s="32" t="n">
        <v>0</v>
      </c>
      <c r="AW43" s="32"/>
      <c r="AX43" s="32" t="n">
        <v>0</v>
      </c>
      <c r="AY43" s="32"/>
      <c r="AZ43" s="32" t="n">
        <v>0</v>
      </c>
      <c r="BA43" s="32"/>
      <c r="BB43" s="32" t="n">
        <v>0</v>
      </c>
      <c r="BC43" s="32"/>
      <c r="BD43" s="32" t="n">
        <v>0</v>
      </c>
      <c r="BE43" s="32"/>
      <c r="BF43" s="32" t="n">
        <v>0</v>
      </c>
      <c r="BG43" s="32"/>
      <c r="BH43" s="32" t="n">
        <v>0</v>
      </c>
      <c r="BI43" s="32"/>
      <c r="BL43" s="90" t="n">
        <f aca="false">COUNT(B43:BI43)</f>
        <v>30</v>
      </c>
      <c r="BS43" s="91" t="n">
        <f aca="false">IF(COUNT(B43:BI43)&gt;0,AVERAGE(B43:BI43),"?")</f>
        <v>0</v>
      </c>
      <c r="BT43" s="91"/>
    </row>
    <row r="44" customFormat="false" ht="12.9" hidden="false" customHeight="false" outlineLevel="0" collapsed="false">
      <c r="A44" s="38" t="s">
        <v>88</v>
      </c>
      <c r="B44" s="30" t="n">
        <v>0</v>
      </c>
      <c r="C44" s="30"/>
      <c r="D44" s="32" t="n">
        <v>0</v>
      </c>
      <c r="E44" s="32"/>
      <c r="F44" s="32" t="n">
        <v>0</v>
      </c>
      <c r="G44" s="32"/>
      <c r="H44" s="32" t="n">
        <v>0</v>
      </c>
      <c r="I44" s="32"/>
      <c r="J44" s="32" t="n">
        <v>0</v>
      </c>
      <c r="K44" s="32"/>
      <c r="L44" s="32" t="n">
        <v>0</v>
      </c>
      <c r="M44" s="32"/>
      <c r="N44" s="32" t="n">
        <v>0</v>
      </c>
      <c r="O44" s="32"/>
      <c r="P44" s="32" t="n">
        <v>0</v>
      </c>
      <c r="Q44" s="32"/>
      <c r="R44" s="32" t="n">
        <v>0</v>
      </c>
      <c r="S44" s="32"/>
      <c r="T44" s="32" t="n">
        <v>0</v>
      </c>
      <c r="U44" s="32"/>
      <c r="V44" s="32" t="n">
        <v>0</v>
      </c>
      <c r="W44" s="32"/>
      <c r="X44" s="32" t="n">
        <v>0</v>
      </c>
      <c r="Y44" s="32"/>
      <c r="Z44" s="32" t="n">
        <v>0</v>
      </c>
      <c r="AA44" s="32"/>
      <c r="AB44" s="32" t="n">
        <v>0</v>
      </c>
      <c r="AC44" s="32"/>
      <c r="AD44" s="32" t="n">
        <v>0</v>
      </c>
      <c r="AE44" s="32"/>
      <c r="AF44" s="32" t="n">
        <v>0</v>
      </c>
      <c r="AG44" s="32"/>
      <c r="AH44" s="32" t="n">
        <v>0</v>
      </c>
      <c r="AI44" s="32"/>
      <c r="AJ44" s="32" t="n">
        <v>0</v>
      </c>
      <c r="AK44" s="32"/>
      <c r="AL44" s="32" t="n">
        <v>0</v>
      </c>
      <c r="AM44" s="32"/>
      <c r="AN44" s="32" t="n">
        <v>0</v>
      </c>
      <c r="AO44" s="32"/>
      <c r="AP44" s="32" t="n">
        <v>0</v>
      </c>
      <c r="AQ44" s="32"/>
      <c r="AR44" s="32" t="n">
        <v>0</v>
      </c>
      <c r="AS44" s="32"/>
      <c r="AT44" s="32" t="n">
        <v>0</v>
      </c>
      <c r="AU44" s="32"/>
      <c r="AV44" s="32" t="n">
        <v>0</v>
      </c>
      <c r="AW44" s="32"/>
      <c r="AX44" s="32" t="n">
        <v>0</v>
      </c>
      <c r="AY44" s="32"/>
      <c r="AZ44" s="32" t="n">
        <v>0</v>
      </c>
      <c r="BA44" s="32"/>
      <c r="BB44" s="32" t="n">
        <v>0</v>
      </c>
      <c r="BC44" s="32"/>
      <c r="BD44" s="32" t="n">
        <v>0</v>
      </c>
      <c r="BE44" s="32"/>
      <c r="BF44" s="32" t="n">
        <v>0</v>
      </c>
      <c r="BG44" s="32"/>
      <c r="BH44" s="32" t="n">
        <v>0</v>
      </c>
      <c r="BI44" s="32"/>
      <c r="BL44" s="90" t="n">
        <f aca="false">COUNT(B44:BI44)</f>
        <v>30</v>
      </c>
      <c r="BS44" s="91" t="n">
        <f aca="false">IF(COUNT(B44:BI44)&gt;0,AVERAGE(B44:BI44),"?")</f>
        <v>0</v>
      </c>
      <c r="BT44" s="91"/>
    </row>
    <row r="45" customFormat="false" ht="12.9" hidden="false" customHeight="false" outlineLevel="0" collapsed="false">
      <c r="A45" s="38" t="s">
        <v>89</v>
      </c>
      <c r="B45" s="30" t="n">
        <v>0</v>
      </c>
      <c r="C45" s="30"/>
      <c r="D45" s="32" t="n">
        <v>0</v>
      </c>
      <c r="E45" s="32"/>
      <c r="F45" s="32" t="n">
        <v>0</v>
      </c>
      <c r="G45" s="32"/>
      <c r="H45" s="32" t="n">
        <v>0</v>
      </c>
      <c r="I45" s="32"/>
      <c r="J45" s="32" t="n">
        <v>0</v>
      </c>
      <c r="K45" s="32"/>
      <c r="L45" s="32" t="n">
        <v>0</v>
      </c>
      <c r="M45" s="32"/>
      <c r="N45" s="32" t="n">
        <v>0</v>
      </c>
      <c r="O45" s="32"/>
      <c r="P45" s="32" t="n">
        <v>0</v>
      </c>
      <c r="Q45" s="32"/>
      <c r="R45" s="32" t="n">
        <v>0</v>
      </c>
      <c r="S45" s="32"/>
      <c r="T45" s="32" t="n">
        <v>0</v>
      </c>
      <c r="U45" s="32"/>
      <c r="V45" s="32" t="n">
        <v>0</v>
      </c>
      <c r="W45" s="32"/>
      <c r="X45" s="32" t="n">
        <v>0</v>
      </c>
      <c r="Y45" s="32"/>
      <c r="Z45" s="32" t="n">
        <v>0</v>
      </c>
      <c r="AA45" s="32"/>
      <c r="AB45" s="32" t="n">
        <v>0</v>
      </c>
      <c r="AC45" s="32"/>
      <c r="AD45" s="32" t="n">
        <v>0</v>
      </c>
      <c r="AE45" s="32"/>
      <c r="AF45" s="32" t="n">
        <v>0</v>
      </c>
      <c r="AG45" s="32"/>
      <c r="AH45" s="32" t="n">
        <v>0</v>
      </c>
      <c r="AI45" s="32"/>
      <c r="AJ45" s="32" t="n">
        <v>0</v>
      </c>
      <c r="AK45" s="32"/>
      <c r="AL45" s="32" t="n">
        <v>0</v>
      </c>
      <c r="AM45" s="32"/>
      <c r="AN45" s="32" t="n">
        <v>0</v>
      </c>
      <c r="AO45" s="32"/>
      <c r="AP45" s="32" t="n">
        <v>0</v>
      </c>
      <c r="AQ45" s="32"/>
      <c r="AR45" s="32" t="n">
        <v>0</v>
      </c>
      <c r="AS45" s="32"/>
      <c r="AT45" s="32" t="n">
        <v>0</v>
      </c>
      <c r="AU45" s="32"/>
      <c r="AV45" s="32" t="n">
        <v>0</v>
      </c>
      <c r="AW45" s="32"/>
      <c r="AX45" s="32" t="n">
        <v>0</v>
      </c>
      <c r="AY45" s="32"/>
      <c r="AZ45" s="32" t="n">
        <v>0</v>
      </c>
      <c r="BA45" s="32"/>
      <c r="BB45" s="32" t="n">
        <v>0</v>
      </c>
      <c r="BC45" s="32"/>
      <c r="BD45" s="32" t="n">
        <v>0</v>
      </c>
      <c r="BE45" s="32"/>
      <c r="BF45" s="32" t="n">
        <v>0</v>
      </c>
      <c r="BG45" s="32"/>
      <c r="BH45" s="32" t="n">
        <v>0</v>
      </c>
      <c r="BI45" s="32"/>
      <c r="BL45" s="90" t="n">
        <f aca="false">COUNT(B45:BI45)</f>
        <v>30</v>
      </c>
      <c r="BS45" s="91" t="n">
        <f aca="false">IF(COUNT(B45:BI45)&gt;0,AVERAGE(B45:BI45),"?")</f>
        <v>0</v>
      </c>
      <c r="BT45" s="91"/>
    </row>
    <row r="46" customFormat="false" ht="12.9" hidden="false" customHeight="false" outlineLevel="0" collapsed="false">
      <c r="A46" s="38" t="s">
        <v>90</v>
      </c>
      <c r="B46" s="30" t="n">
        <v>1</v>
      </c>
      <c r="C46" s="30"/>
      <c r="D46" s="32" t="n">
        <v>1</v>
      </c>
      <c r="E46" s="32"/>
      <c r="F46" s="32" t="n">
        <v>1</v>
      </c>
      <c r="G46" s="32"/>
      <c r="H46" s="32" t="n">
        <v>1</v>
      </c>
      <c r="I46" s="32"/>
      <c r="J46" s="32" t="n">
        <v>1</v>
      </c>
      <c r="K46" s="32"/>
      <c r="L46" s="32" t="n">
        <v>1</v>
      </c>
      <c r="M46" s="32"/>
      <c r="N46" s="32" t="n">
        <v>1</v>
      </c>
      <c r="O46" s="32"/>
      <c r="P46" s="32" t="n">
        <v>1</v>
      </c>
      <c r="Q46" s="32"/>
      <c r="R46" s="32" t="n">
        <v>1</v>
      </c>
      <c r="S46" s="32"/>
      <c r="T46" s="32" t="n">
        <v>1</v>
      </c>
      <c r="U46" s="32"/>
      <c r="V46" s="32" t="n">
        <v>1</v>
      </c>
      <c r="W46" s="32"/>
      <c r="X46" s="32" t="n">
        <v>1</v>
      </c>
      <c r="Y46" s="32"/>
      <c r="Z46" s="32" t="n">
        <v>1</v>
      </c>
      <c r="AA46" s="32"/>
      <c r="AB46" s="32" t="n">
        <v>1</v>
      </c>
      <c r="AC46" s="32"/>
      <c r="AD46" s="32" t="n">
        <v>1</v>
      </c>
      <c r="AE46" s="32"/>
      <c r="AF46" s="32" t="n">
        <v>1</v>
      </c>
      <c r="AG46" s="32"/>
      <c r="AH46" s="32" t="n">
        <v>1</v>
      </c>
      <c r="AI46" s="32"/>
      <c r="AJ46" s="32" t="n">
        <v>1</v>
      </c>
      <c r="AK46" s="32"/>
      <c r="AL46" s="32" t="n">
        <v>1</v>
      </c>
      <c r="AM46" s="32"/>
      <c r="AN46" s="32" t="n">
        <v>1</v>
      </c>
      <c r="AO46" s="32"/>
      <c r="AP46" s="32" t="n">
        <v>1</v>
      </c>
      <c r="AQ46" s="32"/>
      <c r="AR46" s="32" t="n">
        <v>1</v>
      </c>
      <c r="AS46" s="32"/>
      <c r="AT46" s="32" t="n">
        <v>1</v>
      </c>
      <c r="AU46" s="32"/>
      <c r="AV46" s="32" t="n">
        <v>1</v>
      </c>
      <c r="AW46" s="32"/>
      <c r="AX46" s="32" t="n">
        <v>1</v>
      </c>
      <c r="AY46" s="32"/>
      <c r="AZ46" s="32" t="n">
        <v>1</v>
      </c>
      <c r="BA46" s="32"/>
      <c r="BB46" s="32" t="n">
        <v>1</v>
      </c>
      <c r="BC46" s="32"/>
      <c r="BD46" s="32" t="n">
        <v>1</v>
      </c>
      <c r="BE46" s="32"/>
      <c r="BF46" s="32" t="n">
        <v>1</v>
      </c>
      <c r="BG46" s="32"/>
      <c r="BH46" s="32" t="n">
        <v>1</v>
      </c>
      <c r="BI46" s="32"/>
      <c r="BL46" s="90" t="n">
        <f aca="false">COUNT(B46:BI46)</f>
        <v>30</v>
      </c>
      <c r="BS46" s="91" t="n">
        <f aca="false">IF(COUNT(B46:BI46)&gt;0,AVERAGE(B46:BI46),"?")</f>
        <v>1</v>
      </c>
      <c r="BT46" s="91"/>
    </row>
  </sheetData>
  <mergeCells count="348">
    <mergeCell ref="B1:C1"/>
    <mergeCell ref="D1:E1"/>
    <mergeCell ref="F1:G1"/>
    <mergeCell ref="H1:I1"/>
    <mergeCell ref="J1:K1"/>
    <mergeCell ref="L1:M1"/>
    <mergeCell ref="N1:O1"/>
    <mergeCell ref="P1:Q1"/>
    <mergeCell ref="R1:S1"/>
    <mergeCell ref="T1:U1"/>
    <mergeCell ref="V1:W1"/>
    <mergeCell ref="X1:Y1"/>
    <mergeCell ref="Z1:AA1"/>
    <mergeCell ref="AB1:AC1"/>
    <mergeCell ref="AD1:AE1"/>
    <mergeCell ref="AF1:AG1"/>
    <mergeCell ref="AH1:AI1"/>
    <mergeCell ref="AJ1:AK1"/>
    <mergeCell ref="AL1:AM1"/>
    <mergeCell ref="AN1:AO1"/>
    <mergeCell ref="AP1:AQ1"/>
    <mergeCell ref="AR1:AS1"/>
    <mergeCell ref="AT1:AU1"/>
    <mergeCell ref="AV1:AW1"/>
    <mergeCell ref="AX1:AY1"/>
    <mergeCell ref="AZ1:BA1"/>
    <mergeCell ref="BB1:BC1"/>
    <mergeCell ref="BD1:BE1"/>
    <mergeCell ref="BF1:BG1"/>
    <mergeCell ref="BH1:BI1"/>
    <mergeCell ref="BK1:BK2"/>
    <mergeCell ref="BL1:BL2"/>
    <mergeCell ref="BM1:BR1"/>
    <mergeCell ref="BS1:BT1"/>
    <mergeCell ref="BU1:BV1"/>
    <mergeCell ref="BW1:BX1"/>
    <mergeCell ref="BM2:BO2"/>
    <mergeCell ref="BP2:BR2"/>
    <mergeCell ref="B37:C37"/>
    <mergeCell ref="D37:E37"/>
    <mergeCell ref="F37:G37"/>
    <mergeCell ref="H37:I37"/>
    <mergeCell ref="J37:K37"/>
    <mergeCell ref="L37:M37"/>
    <mergeCell ref="N37:O37"/>
    <mergeCell ref="P37:Q37"/>
    <mergeCell ref="R37:S37"/>
    <mergeCell ref="T37:U37"/>
    <mergeCell ref="V37:W37"/>
    <mergeCell ref="X37:Y37"/>
    <mergeCell ref="Z37:AA37"/>
    <mergeCell ref="AB37:AC37"/>
    <mergeCell ref="AD37:AE37"/>
    <mergeCell ref="AF37:AG37"/>
    <mergeCell ref="AH37:AI37"/>
    <mergeCell ref="AJ37:AK37"/>
    <mergeCell ref="AL37:AM37"/>
    <mergeCell ref="AN37:AO37"/>
    <mergeCell ref="AP37:AQ37"/>
    <mergeCell ref="AR37:AS37"/>
    <mergeCell ref="AT37:AU37"/>
    <mergeCell ref="AV37:AW37"/>
    <mergeCell ref="AX37:AY37"/>
    <mergeCell ref="AZ37:BA37"/>
    <mergeCell ref="BB37:BC37"/>
    <mergeCell ref="BD37:BE37"/>
    <mergeCell ref="BF37:BG37"/>
    <mergeCell ref="BH37:BI37"/>
    <mergeCell ref="BS37:BT37"/>
    <mergeCell ref="B38:C38"/>
    <mergeCell ref="D38:E38"/>
    <mergeCell ref="F38:G38"/>
    <mergeCell ref="H38:I38"/>
    <mergeCell ref="J38:K38"/>
    <mergeCell ref="L38:M38"/>
    <mergeCell ref="N38:O38"/>
    <mergeCell ref="P38:Q38"/>
    <mergeCell ref="R38:S38"/>
    <mergeCell ref="T38:U38"/>
    <mergeCell ref="V38:W38"/>
    <mergeCell ref="X38:Y38"/>
    <mergeCell ref="Z38:AA38"/>
    <mergeCell ref="AB38:AC38"/>
    <mergeCell ref="AD38:AE38"/>
    <mergeCell ref="AF38:AG38"/>
    <mergeCell ref="AH38:AI38"/>
    <mergeCell ref="AJ38:AK38"/>
    <mergeCell ref="AL38:AM38"/>
    <mergeCell ref="AN38:AO38"/>
    <mergeCell ref="AP38:AQ38"/>
    <mergeCell ref="AR38:AS38"/>
    <mergeCell ref="AT38:AU38"/>
    <mergeCell ref="AV38:AW38"/>
    <mergeCell ref="AX38:AY38"/>
    <mergeCell ref="AZ38:BA38"/>
    <mergeCell ref="BB38:BC38"/>
    <mergeCell ref="BD38:BE38"/>
    <mergeCell ref="BF38:BG38"/>
    <mergeCell ref="BH38:BI38"/>
    <mergeCell ref="BS38:BT38"/>
    <mergeCell ref="B39:C39"/>
    <mergeCell ref="D39:E39"/>
    <mergeCell ref="F39:G39"/>
    <mergeCell ref="H39:I39"/>
    <mergeCell ref="J39:K39"/>
    <mergeCell ref="L39:M39"/>
    <mergeCell ref="N39:O39"/>
    <mergeCell ref="P39:Q39"/>
    <mergeCell ref="R39:S39"/>
    <mergeCell ref="T39:U39"/>
    <mergeCell ref="V39:W39"/>
    <mergeCell ref="X39:Y39"/>
    <mergeCell ref="Z39:AA39"/>
    <mergeCell ref="AB39:AC39"/>
    <mergeCell ref="AD39:AE39"/>
    <mergeCell ref="AF39:AG39"/>
    <mergeCell ref="AH39:AI39"/>
    <mergeCell ref="AJ39:AK39"/>
    <mergeCell ref="AL39:AM39"/>
    <mergeCell ref="AN39:AO39"/>
    <mergeCell ref="AP39:AQ39"/>
    <mergeCell ref="AR39:AS39"/>
    <mergeCell ref="AT39:AU39"/>
    <mergeCell ref="AV39:AW39"/>
    <mergeCell ref="AX39:AY39"/>
    <mergeCell ref="AZ39:BA39"/>
    <mergeCell ref="BB39:BC39"/>
    <mergeCell ref="BD39:BE39"/>
    <mergeCell ref="BF39:BG39"/>
    <mergeCell ref="BH39:BI39"/>
    <mergeCell ref="BS39:BT39"/>
    <mergeCell ref="B40:C40"/>
    <mergeCell ref="D40:E40"/>
    <mergeCell ref="F40:G40"/>
    <mergeCell ref="H40:I40"/>
    <mergeCell ref="J40:K40"/>
    <mergeCell ref="L40:M40"/>
    <mergeCell ref="N40:O40"/>
    <mergeCell ref="P40:Q40"/>
    <mergeCell ref="R40:S40"/>
    <mergeCell ref="T40:U40"/>
    <mergeCell ref="V40:W40"/>
    <mergeCell ref="X40:Y40"/>
    <mergeCell ref="Z40:AA40"/>
    <mergeCell ref="AB40:AC40"/>
    <mergeCell ref="AD40:AE40"/>
    <mergeCell ref="AF40:AG40"/>
    <mergeCell ref="AH40:AI40"/>
    <mergeCell ref="AJ40:AK40"/>
    <mergeCell ref="AL40:AM40"/>
    <mergeCell ref="AN40:AO40"/>
    <mergeCell ref="AP40:AQ40"/>
    <mergeCell ref="AR40:AS40"/>
    <mergeCell ref="AT40:AU40"/>
    <mergeCell ref="AV40:AW40"/>
    <mergeCell ref="AX40:AY40"/>
    <mergeCell ref="AZ40:BA40"/>
    <mergeCell ref="BB40:BC40"/>
    <mergeCell ref="BD40:BE40"/>
    <mergeCell ref="BF40:BG40"/>
    <mergeCell ref="BH40:BI40"/>
    <mergeCell ref="BS40:BT40"/>
    <mergeCell ref="B41:C41"/>
    <mergeCell ref="D41:E41"/>
    <mergeCell ref="F41:G41"/>
    <mergeCell ref="H41:I41"/>
    <mergeCell ref="J41:K41"/>
    <mergeCell ref="L41:M41"/>
    <mergeCell ref="N41:O41"/>
    <mergeCell ref="P41:Q41"/>
    <mergeCell ref="R41:S41"/>
    <mergeCell ref="T41:U41"/>
    <mergeCell ref="V41:W41"/>
    <mergeCell ref="X41:Y41"/>
    <mergeCell ref="Z41:AA41"/>
    <mergeCell ref="AB41:AC41"/>
    <mergeCell ref="AD41:AE41"/>
    <mergeCell ref="AF41:AG41"/>
    <mergeCell ref="AH41:AI41"/>
    <mergeCell ref="AJ41:AK41"/>
    <mergeCell ref="AL41:AM41"/>
    <mergeCell ref="AN41:AO41"/>
    <mergeCell ref="AP41:AQ41"/>
    <mergeCell ref="AR41:AS41"/>
    <mergeCell ref="AT41:AU41"/>
    <mergeCell ref="AV41:AW41"/>
    <mergeCell ref="AX41:AY41"/>
    <mergeCell ref="AZ41:BA41"/>
    <mergeCell ref="BB41:BC41"/>
    <mergeCell ref="BD41:BE41"/>
    <mergeCell ref="BF41:BG41"/>
    <mergeCell ref="BH41:BI41"/>
    <mergeCell ref="BS41:BT41"/>
    <mergeCell ref="B42:C42"/>
    <mergeCell ref="D42:E42"/>
    <mergeCell ref="F42:G42"/>
    <mergeCell ref="H42:I42"/>
    <mergeCell ref="J42:K42"/>
    <mergeCell ref="L42:M42"/>
    <mergeCell ref="N42:O42"/>
    <mergeCell ref="P42:Q42"/>
    <mergeCell ref="R42:S42"/>
    <mergeCell ref="T42:U42"/>
    <mergeCell ref="V42:W42"/>
    <mergeCell ref="X42:Y42"/>
    <mergeCell ref="Z42:AA42"/>
    <mergeCell ref="AB42:AC42"/>
    <mergeCell ref="AD42:AE42"/>
    <mergeCell ref="AF42:AG42"/>
    <mergeCell ref="AH42:AI42"/>
    <mergeCell ref="AJ42:AK42"/>
    <mergeCell ref="AL42:AM42"/>
    <mergeCell ref="AN42:AO42"/>
    <mergeCell ref="AP42:AQ42"/>
    <mergeCell ref="AR42:AS42"/>
    <mergeCell ref="AT42:AU42"/>
    <mergeCell ref="AV42:AW42"/>
    <mergeCell ref="AX42:AY42"/>
    <mergeCell ref="AZ42:BA42"/>
    <mergeCell ref="BB42:BC42"/>
    <mergeCell ref="BD42:BE42"/>
    <mergeCell ref="BF42:BG42"/>
    <mergeCell ref="BH42:BI42"/>
    <mergeCell ref="BS42:BT42"/>
    <mergeCell ref="B43:C43"/>
    <mergeCell ref="D43:E43"/>
    <mergeCell ref="F43:G43"/>
    <mergeCell ref="H43:I43"/>
    <mergeCell ref="J43:K43"/>
    <mergeCell ref="L43:M43"/>
    <mergeCell ref="N43:O43"/>
    <mergeCell ref="P43:Q43"/>
    <mergeCell ref="R43:S43"/>
    <mergeCell ref="T43:U43"/>
    <mergeCell ref="V43:W43"/>
    <mergeCell ref="X43:Y43"/>
    <mergeCell ref="Z43:AA43"/>
    <mergeCell ref="AB43:AC43"/>
    <mergeCell ref="AD43:AE43"/>
    <mergeCell ref="AF43:AG43"/>
    <mergeCell ref="AH43:AI43"/>
    <mergeCell ref="AJ43:AK43"/>
    <mergeCell ref="AL43:AM43"/>
    <mergeCell ref="AN43:AO43"/>
    <mergeCell ref="AP43:AQ43"/>
    <mergeCell ref="AR43:AS43"/>
    <mergeCell ref="AT43:AU43"/>
    <mergeCell ref="AV43:AW43"/>
    <mergeCell ref="AX43:AY43"/>
    <mergeCell ref="AZ43:BA43"/>
    <mergeCell ref="BB43:BC43"/>
    <mergeCell ref="BD43:BE43"/>
    <mergeCell ref="BF43:BG43"/>
    <mergeCell ref="BH43:BI43"/>
    <mergeCell ref="BS43:BT43"/>
    <mergeCell ref="B44:C44"/>
    <mergeCell ref="D44:E44"/>
    <mergeCell ref="F44:G44"/>
    <mergeCell ref="H44:I44"/>
    <mergeCell ref="J44:K44"/>
    <mergeCell ref="L44:M44"/>
    <mergeCell ref="N44:O44"/>
    <mergeCell ref="P44:Q44"/>
    <mergeCell ref="R44:S44"/>
    <mergeCell ref="T44:U44"/>
    <mergeCell ref="V44:W44"/>
    <mergeCell ref="X44:Y44"/>
    <mergeCell ref="Z44:AA44"/>
    <mergeCell ref="AB44:AC44"/>
    <mergeCell ref="AD44:AE44"/>
    <mergeCell ref="AF44:AG44"/>
    <mergeCell ref="AH44:AI44"/>
    <mergeCell ref="AJ44:AK44"/>
    <mergeCell ref="AL44:AM44"/>
    <mergeCell ref="AN44:AO44"/>
    <mergeCell ref="AP44:AQ44"/>
    <mergeCell ref="AR44:AS44"/>
    <mergeCell ref="AT44:AU44"/>
    <mergeCell ref="AV44:AW44"/>
    <mergeCell ref="AX44:AY44"/>
    <mergeCell ref="AZ44:BA44"/>
    <mergeCell ref="BB44:BC44"/>
    <mergeCell ref="BD44:BE44"/>
    <mergeCell ref="BF44:BG44"/>
    <mergeCell ref="BH44:BI44"/>
    <mergeCell ref="BS44:BT44"/>
    <mergeCell ref="B45:C45"/>
    <mergeCell ref="D45:E45"/>
    <mergeCell ref="F45:G45"/>
    <mergeCell ref="H45:I45"/>
    <mergeCell ref="J45:K45"/>
    <mergeCell ref="L45:M45"/>
    <mergeCell ref="N45:O45"/>
    <mergeCell ref="P45:Q45"/>
    <mergeCell ref="R45:S45"/>
    <mergeCell ref="T45:U45"/>
    <mergeCell ref="V45:W45"/>
    <mergeCell ref="X45:Y45"/>
    <mergeCell ref="Z45:AA45"/>
    <mergeCell ref="AB45:AC45"/>
    <mergeCell ref="AD45:AE45"/>
    <mergeCell ref="AF45:AG45"/>
    <mergeCell ref="AH45:AI45"/>
    <mergeCell ref="AJ45:AK45"/>
    <mergeCell ref="AL45:AM45"/>
    <mergeCell ref="AN45:AO45"/>
    <mergeCell ref="AP45:AQ45"/>
    <mergeCell ref="AR45:AS45"/>
    <mergeCell ref="AT45:AU45"/>
    <mergeCell ref="AV45:AW45"/>
    <mergeCell ref="AX45:AY45"/>
    <mergeCell ref="AZ45:BA45"/>
    <mergeCell ref="BB45:BC45"/>
    <mergeCell ref="BD45:BE45"/>
    <mergeCell ref="BF45:BG45"/>
    <mergeCell ref="BH45:BI45"/>
    <mergeCell ref="BS45:BT45"/>
    <mergeCell ref="B46:C46"/>
    <mergeCell ref="D46:E46"/>
    <mergeCell ref="F46:G46"/>
    <mergeCell ref="H46:I46"/>
    <mergeCell ref="J46:K46"/>
    <mergeCell ref="L46:M46"/>
    <mergeCell ref="N46:O46"/>
    <mergeCell ref="P46:Q46"/>
    <mergeCell ref="R46:S46"/>
    <mergeCell ref="T46:U46"/>
    <mergeCell ref="V46:W46"/>
    <mergeCell ref="X46:Y46"/>
    <mergeCell ref="Z46:AA46"/>
    <mergeCell ref="AB46:AC46"/>
    <mergeCell ref="AD46:AE46"/>
    <mergeCell ref="AF46:AG46"/>
    <mergeCell ref="AH46:AI46"/>
    <mergeCell ref="AJ46:AK46"/>
    <mergeCell ref="AL46:AM46"/>
    <mergeCell ref="AN46:AO46"/>
    <mergeCell ref="AP46:AQ46"/>
    <mergeCell ref="AR46:AS46"/>
    <mergeCell ref="AT46:AU46"/>
    <mergeCell ref="AV46:AW46"/>
    <mergeCell ref="AX46:AY46"/>
    <mergeCell ref="AZ46:BA46"/>
    <mergeCell ref="BB46:BC46"/>
    <mergeCell ref="BD46:BE46"/>
    <mergeCell ref="BF46:BG46"/>
    <mergeCell ref="BH46:BI46"/>
    <mergeCell ref="BS46:BT4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O4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J19" activeCellId="0" sqref="J19"/>
    </sheetView>
  </sheetViews>
  <sheetFormatPr defaultColWidth="9.15625" defaultRowHeight="12.9" zeroHeight="false" outlineLevelRow="0" outlineLevelCol="0"/>
  <cols>
    <col collapsed="false" customWidth="true" hidden="false" outlineLevel="0" max="1" min="1" style="92" width="38.43"/>
    <col collapsed="false" customWidth="true" hidden="false" outlineLevel="0" max="6" min="2" style="92" width="8.99"/>
    <col collapsed="false" customWidth="false" hidden="false" outlineLevel="0" max="31" min="7" style="92" width="9.15"/>
    <col collapsed="false" customWidth="true" hidden="false" outlineLevel="0" max="32" min="32" style="92" width="2.82"/>
    <col collapsed="false" customWidth="true" hidden="false" outlineLevel="0" max="33" min="33" style="92" width="38.43"/>
    <col collapsed="false" customWidth="true" hidden="false" outlineLevel="0" max="34" min="34" style="92" width="4.43"/>
    <col collapsed="false" customWidth="true" hidden="false" outlineLevel="0" max="35" min="35" style="92" width="7.16"/>
    <col collapsed="false" customWidth="true" hidden="false" outlineLevel="0" max="36" min="36" style="92" width="3.55"/>
    <col collapsed="false" customWidth="true" hidden="false" outlineLevel="0" max="39" min="37" style="92" width="7.16"/>
    <col collapsed="false" customWidth="false" hidden="false" outlineLevel="0" max="257" min="40" style="92" width="9.15"/>
  </cols>
  <sheetData>
    <row r="1" customFormat="false" ht="25.8" hidden="false" customHeight="false" outlineLevel="0" collapsed="false">
      <c r="A1" s="93" t="s">
        <v>47</v>
      </c>
      <c r="B1" s="94" t="s">
        <v>91</v>
      </c>
      <c r="C1" s="94" t="s">
        <v>92</v>
      </c>
      <c r="D1" s="94" t="s">
        <v>93</v>
      </c>
      <c r="E1" s="94" t="s">
        <v>94</v>
      </c>
      <c r="F1" s="94" t="s">
        <v>95</v>
      </c>
      <c r="G1" s="94" t="s">
        <v>96</v>
      </c>
      <c r="H1" s="94" t="s">
        <v>97</v>
      </c>
      <c r="I1" s="94" t="s">
        <v>98</v>
      </c>
      <c r="J1" s="94" t="s">
        <v>99</v>
      </c>
      <c r="K1" s="95" t="n">
        <v>10</v>
      </c>
      <c r="L1" s="95" t="n">
        <v>11</v>
      </c>
      <c r="M1" s="95" t="n">
        <v>12</v>
      </c>
      <c r="N1" s="95" t="n">
        <v>13</v>
      </c>
      <c r="O1" s="95" t="n">
        <v>14</v>
      </c>
      <c r="P1" s="95" t="n">
        <v>15</v>
      </c>
      <c r="Q1" s="95" t="n">
        <v>16</v>
      </c>
      <c r="R1" s="95" t="n">
        <v>17</v>
      </c>
      <c r="S1" s="95" t="n">
        <v>18</v>
      </c>
      <c r="T1" s="95" t="n">
        <v>19</v>
      </c>
      <c r="U1" s="95" t="n">
        <v>20</v>
      </c>
      <c r="V1" s="95" t="n">
        <v>21</v>
      </c>
      <c r="W1" s="95" t="n">
        <v>22</v>
      </c>
      <c r="X1" s="95" t="n">
        <v>23</v>
      </c>
      <c r="Y1" s="95" t="n">
        <v>24</v>
      </c>
      <c r="Z1" s="95" t="n">
        <v>25</v>
      </c>
      <c r="AA1" s="95" t="n">
        <v>26</v>
      </c>
      <c r="AB1" s="95" t="n">
        <v>27</v>
      </c>
      <c r="AC1" s="95" t="n">
        <v>28</v>
      </c>
      <c r="AD1" s="95" t="n">
        <v>29</v>
      </c>
      <c r="AE1" s="96" t="n">
        <v>30</v>
      </c>
      <c r="AG1" s="97" t="s">
        <v>47</v>
      </c>
      <c r="AH1" s="28" t="s">
        <v>48</v>
      </c>
      <c r="AI1" s="98" t="s">
        <v>49</v>
      </c>
      <c r="AJ1" s="98"/>
      <c r="AK1" s="98"/>
      <c r="AL1" s="28" t="s">
        <v>50</v>
      </c>
      <c r="AM1" s="28" t="s">
        <v>51</v>
      </c>
    </row>
    <row r="2" customFormat="false" ht="12.9" hidden="false" customHeight="false" outlineLevel="0" collapsed="false">
      <c r="A2" s="99" t="s">
        <v>100</v>
      </c>
      <c r="B2" s="100"/>
      <c r="C2" s="101" t="n">
        <v>86.6</v>
      </c>
      <c r="D2" s="101" t="n">
        <v>85.6</v>
      </c>
      <c r="E2" s="101" t="n">
        <v>72.8</v>
      </c>
      <c r="F2" s="101" t="n">
        <v>80.3</v>
      </c>
      <c r="G2" s="101" t="n">
        <v>88.4</v>
      </c>
      <c r="H2" s="101" t="n">
        <v>82.8</v>
      </c>
      <c r="I2" s="101" t="n">
        <v>72.3</v>
      </c>
      <c r="J2" s="101" t="n">
        <v>88.9</v>
      </c>
      <c r="K2" s="101"/>
      <c r="L2" s="101"/>
      <c r="M2" s="101"/>
      <c r="N2" s="101"/>
      <c r="O2" s="101"/>
      <c r="P2" s="101"/>
      <c r="Q2" s="101"/>
      <c r="R2" s="101"/>
      <c r="S2" s="101"/>
      <c r="T2" s="101"/>
      <c r="U2" s="101"/>
      <c r="V2" s="101"/>
      <c r="W2" s="101"/>
      <c r="X2" s="101"/>
      <c r="Y2" s="101"/>
      <c r="Z2" s="101"/>
      <c r="AA2" s="101"/>
      <c r="AB2" s="101"/>
      <c r="AC2" s="101"/>
      <c r="AD2" s="102"/>
      <c r="AE2" s="103"/>
      <c r="AG2" s="104" t="str">
        <f aca="false">A2</f>
        <v>Diameter of egg without processes</v>
      </c>
      <c r="AH2" s="105" t="n">
        <f aca="false">COUNTA(B2:AE2)</f>
        <v>8</v>
      </c>
      <c r="AI2" s="106" t="n">
        <f aca="false">IF(SUM(B2:AE2)&gt;0,MIN(B2:AE2),"")</f>
        <v>72.3</v>
      </c>
      <c r="AJ2" s="107" t="str">
        <f aca="false">IF(COUNT(AI2)&gt;0,"–","?")</f>
        <v>–</v>
      </c>
      <c r="AK2" s="108" t="n">
        <f aca="false">IF(SUM(B2:AE2)&gt;0,MAX(B2:AE2),"")</f>
        <v>88.9</v>
      </c>
      <c r="AL2" s="107" t="n">
        <f aca="false">IF(SUM(B2:AE2)&gt;0,AVERAGE(B2:AE2),"?")</f>
        <v>82.2125</v>
      </c>
      <c r="AM2" s="107" t="n">
        <f aca="false">IF(COUNT(B2:AE2)&gt;1,STDEV(B2:AE2),"?")</f>
        <v>6.59641406913094</v>
      </c>
    </row>
    <row r="3" customFormat="false" ht="12.9" hidden="false" customHeight="false" outlineLevel="0" collapsed="false">
      <c r="A3" s="99" t="s">
        <v>101</v>
      </c>
      <c r="B3" s="100"/>
      <c r="C3" s="101" t="n">
        <v>107.4</v>
      </c>
      <c r="D3" s="101" t="n">
        <v>113.3</v>
      </c>
      <c r="E3" s="101" t="n">
        <v>98.4</v>
      </c>
      <c r="F3" s="101" t="n">
        <v>101.4</v>
      </c>
      <c r="G3" s="101" t="n">
        <v>107.3</v>
      </c>
      <c r="H3" s="101" t="n">
        <v>109.9</v>
      </c>
      <c r="I3" s="101" t="n">
        <v>96</v>
      </c>
      <c r="J3" s="101" t="n">
        <v>103</v>
      </c>
      <c r="K3" s="101"/>
      <c r="L3" s="101"/>
      <c r="M3" s="101"/>
      <c r="N3" s="101"/>
      <c r="O3" s="101"/>
      <c r="P3" s="101"/>
      <c r="Q3" s="101"/>
      <c r="R3" s="101"/>
      <c r="S3" s="101"/>
      <c r="T3" s="101"/>
      <c r="U3" s="101"/>
      <c r="V3" s="101"/>
      <c r="W3" s="101"/>
      <c r="X3" s="101"/>
      <c r="Y3" s="101"/>
      <c r="Z3" s="101"/>
      <c r="AA3" s="101"/>
      <c r="AB3" s="101"/>
      <c r="AC3" s="101"/>
      <c r="AD3" s="102"/>
      <c r="AE3" s="103"/>
      <c r="AG3" s="87" t="str">
        <f aca="false">A3</f>
        <v>Diameter of egg with processes</v>
      </c>
      <c r="AH3" s="88" t="n">
        <f aca="false">COUNTA(B3:AE3)</f>
        <v>8</v>
      </c>
      <c r="AI3" s="62" t="n">
        <f aca="false">IF(SUM(B3:AE3)&gt;0,MIN(B3:AE3),"")</f>
        <v>96</v>
      </c>
      <c r="AJ3" s="63" t="str">
        <f aca="false">IF(COUNT(AI3)&gt;0,"–","?")</f>
        <v>–</v>
      </c>
      <c r="AK3" s="64" t="n">
        <f aca="false">IF(SUM(B3:AE3)&gt;0,MAX(B3:AE3),"")</f>
        <v>113.3</v>
      </c>
      <c r="AL3" s="63" t="n">
        <f aca="false">IF(SUM(B3:AE3)&gt;0,AVERAGE(B3:AE3),"?")</f>
        <v>104.5875</v>
      </c>
      <c r="AM3" s="63" t="n">
        <f aca="false">IF(COUNT(B3:AE3)&gt;1,STDEV(B3:AE3),"?")</f>
        <v>5.90530935442239</v>
      </c>
    </row>
    <row r="4" customFormat="false" ht="12.9" hidden="false" customHeight="false" outlineLevel="0" collapsed="false">
      <c r="A4" s="109" t="s">
        <v>102</v>
      </c>
      <c r="B4" s="110" t="n">
        <v>17</v>
      </c>
      <c r="C4" s="111" t="n">
        <v>14.2</v>
      </c>
      <c r="D4" s="111" t="n">
        <v>14.2</v>
      </c>
      <c r="E4" s="111" t="n">
        <v>14.2</v>
      </c>
      <c r="F4" s="111" t="n">
        <v>12.9</v>
      </c>
      <c r="G4" s="111" t="n">
        <v>14.6</v>
      </c>
      <c r="H4" s="111" t="n">
        <v>12.4</v>
      </c>
      <c r="I4" s="111" t="n">
        <v>11.7</v>
      </c>
      <c r="J4" s="111" t="n">
        <v>15.7</v>
      </c>
      <c r="K4" s="111"/>
      <c r="L4" s="111"/>
      <c r="M4" s="111"/>
      <c r="N4" s="111"/>
      <c r="O4" s="111"/>
      <c r="P4" s="111"/>
      <c r="Q4" s="111"/>
      <c r="R4" s="111"/>
      <c r="S4" s="111"/>
      <c r="T4" s="111"/>
      <c r="U4" s="111"/>
      <c r="V4" s="111"/>
      <c r="W4" s="111"/>
      <c r="X4" s="111"/>
      <c r="Y4" s="111"/>
      <c r="Z4" s="111"/>
      <c r="AA4" s="111"/>
      <c r="AB4" s="111"/>
      <c r="AC4" s="111"/>
      <c r="AD4" s="112"/>
      <c r="AE4" s="113"/>
      <c r="AG4" s="87" t="str">
        <f aca="false">A4</f>
        <v>Process height</v>
      </c>
      <c r="AH4" s="88" t="n">
        <f aca="false">COUNTA(B4:AE6)</f>
        <v>25</v>
      </c>
      <c r="AI4" s="62" t="n">
        <f aca="false">IF(SUM(B4:AE6)&gt;0,MIN(B4:AE6),"")</f>
        <v>10.9</v>
      </c>
      <c r="AJ4" s="63" t="str">
        <f aca="false">IF(COUNT(AI4)&gt;0,"–","?")</f>
        <v>–</v>
      </c>
      <c r="AK4" s="64" t="n">
        <f aca="false">IF(SUM(B4:AE6)&gt;0,MAX(B4:AE6),"")</f>
        <v>17</v>
      </c>
      <c r="AL4" s="63" t="n">
        <f aca="false">IF(SUM(B4:AE6)&gt;0,AVERAGE(B4:AE6),"?")</f>
        <v>13.756</v>
      </c>
      <c r="AM4" s="63" t="n">
        <f aca="false">IF(COUNT(B4:AE6)&gt;1,STDEV(B4:AE6),"?")</f>
        <v>1.47565804530273</v>
      </c>
    </row>
    <row r="5" customFormat="false" ht="12.9" hidden="false" customHeight="false" outlineLevel="0" collapsed="false">
      <c r="A5" s="114"/>
      <c r="B5" s="115" t="n">
        <v>16</v>
      </c>
      <c r="C5" s="116" t="n">
        <v>14</v>
      </c>
      <c r="D5" s="116" t="n">
        <v>12.6</v>
      </c>
      <c r="E5" s="116" t="n">
        <v>12.8</v>
      </c>
      <c r="F5" s="116" t="n">
        <v>12.5</v>
      </c>
      <c r="G5" s="116" t="n">
        <v>14</v>
      </c>
      <c r="H5" s="116" t="n">
        <v>10.9</v>
      </c>
      <c r="I5" s="116" t="n">
        <v>12.7</v>
      </c>
      <c r="J5" s="116" t="n">
        <v>15.5</v>
      </c>
      <c r="K5" s="116"/>
      <c r="L5" s="116"/>
      <c r="M5" s="116"/>
      <c r="N5" s="116"/>
      <c r="O5" s="116"/>
      <c r="P5" s="116"/>
      <c r="Q5" s="116"/>
      <c r="R5" s="116"/>
      <c r="S5" s="116"/>
      <c r="T5" s="116"/>
      <c r="U5" s="116"/>
      <c r="V5" s="116"/>
      <c r="W5" s="116"/>
      <c r="X5" s="116"/>
      <c r="Y5" s="116"/>
      <c r="Z5" s="116"/>
      <c r="AA5" s="116"/>
      <c r="AB5" s="116"/>
      <c r="AC5" s="116"/>
      <c r="AD5" s="117"/>
      <c r="AE5" s="118"/>
      <c r="AG5" s="87" t="str">
        <f aca="false">A7</f>
        <v>Process base width</v>
      </c>
      <c r="AH5" s="88" t="n">
        <f aca="false">COUNTA(B7:AE9)</f>
        <v>25</v>
      </c>
      <c r="AI5" s="62" t="n">
        <f aca="false">IF(SUM(B7:AE9)&gt;0,MIN(B7:AE9),"")</f>
        <v>14.2</v>
      </c>
      <c r="AJ5" s="63" t="str">
        <f aca="false">IF(COUNT(AI5)&gt;0,"–","?")</f>
        <v>–</v>
      </c>
      <c r="AK5" s="64" t="n">
        <f aca="false">IF(SUM(B7:AE9)&gt;0,MAX(B7:AE9),"")</f>
        <v>19</v>
      </c>
      <c r="AL5" s="63" t="n">
        <f aca="false">IF(SUM(B7:AE9)&gt;0,AVERAGE(B7:AE9),"?")</f>
        <v>16.404</v>
      </c>
      <c r="AM5" s="63" t="n">
        <f aca="false">IF(COUNT(B7:AE9)&gt;1,STDEV(B7:AE9),"?")</f>
        <v>1.21191308819293</v>
      </c>
      <c r="AO5" s="119"/>
    </row>
    <row r="6" customFormat="false" ht="12.9" hidden="false" customHeight="false" outlineLevel="0" collapsed="false">
      <c r="A6" s="120"/>
      <c r="B6" s="121"/>
      <c r="C6" s="122" t="n">
        <v>13.3</v>
      </c>
      <c r="D6" s="122" t="n">
        <v>14.6</v>
      </c>
      <c r="E6" s="122" t="n">
        <v>12.9</v>
      </c>
      <c r="F6" s="122" t="n">
        <v>12.7</v>
      </c>
      <c r="G6" s="122" t="n">
        <v>13.6</v>
      </c>
      <c r="H6" s="122" t="n">
        <v>12.9</v>
      </c>
      <c r="I6" s="122" t="n">
        <v>16</v>
      </c>
      <c r="J6" s="122"/>
      <c r="K6" s="122"/>
      <c r="L6" s="122"/>
      <c r="M6" s="122"/>
      <c r="N6" s="122"/>
      <c r="O6" s="122"/>
      <c r="P6" s="122"/>
      <c r="Q6" s="122"/>
      <c r="R6" s="122"/>
      <c r="S6" s="122"/>
      <c r="T6" s="122"/>
      <c r="U6" s="122"/>
      <c r="V6" s="122"/>
      <c r="W6" s="122"/>
      <c r="X6" s="122"/>
      <c r="Y6" s="122"/>
      <c r="Z6" s="122"/>
      <c r="AA6" s="122"/>
      <c r="AB6" s="122"/>
      <c r="AC6" s="122"/>
      <c r="AD6" s="123"/>
      <c r="AE6" s="124"/>
      <c r="AG6" s="87" t="str">
        <f aca="false">A10</f>
        <v>Process base/height ratio</v>
      </c>
      <c r="AH6" s="88" t="n">
        <f aca="false">COUNT(B10:AE12)</f>
        <v>25</v>
      </c>
      <c r="AI6" s="125" t="n">
        <f aca="false">IF(SUM(B10:AE12)&gt;0,MIN(B10:AE12),"")</f>
        <v>1.01428571428571</v>
      </c>
      <c r="AJ6" s="63" t="str">
        <f aca="false">IF(COUNT(AI6)&gt;0,"–","?")</f>
        <v>–</v>
      </c>
      <c r="AK6" s="126" t="n">
        <f aca="false">IF(SUM(B10:AE12)&gt;0,MAX(B10:AE12),"")</f>
        <v>1.42201834862385</v>
      </c>
      <c r="AL6" s="127" t="n">
        <f aca="false">IF(SUM(B10:AE12)&gt;0,AVERAGE(B10:AE12),"?")</f>
        <v>1.20084621364591</v>
      </c>
      <c r="AM6" s="127" t="n">
        <f aca="false">IF(COUNT(B11:AE12)&gt;1,STDEV(B11:AE12),"?")</f>
        <v>0.11755396216861</v>
      </c>
    </row>
    <row r="7" customFormat="false" ht="12.9" hidden="false" customHeight="false" outlineLevel="0" collapsed="false">
      <c r="A7" s="109" t="s">
        <v>103</v>
      </c>
      <c r="B7" s="110" t="n">
        <v>19</v>
      </c>
      <c r="C7" s="111" t="n">
        <v>17.2</v>
      </c>
      <c r="D7" s="111" t="n">
        <v>17.2</v>
      </c>
      <c r="E7" s="111" t="n">
        <v>14.6</v>
      </c>
      <c r="F7" s="111" t="n">
        <v>15.7</v>
      </c>
      <c r="G7" s="111" t="n">
        <v>15.9</v>
      </c>
      <c r="H7" s="111" t="n">
        <v>15.8</v>
      </c>
      <c r="I7" s="111" t="n">
        <v>15.9</v>
      </c>
      <c r="J7" s="111" t="n">
        <v>17.1</v>
      </c>
      <c r="K7" s="111"/>
      <c r="L7" s="111"/>
      <c r="M7" s="111"/>
      <c r="N7" s="111"/>
      <c r="O7" s="111"/>
      <c r="P7" s="111"/>
      <c r="Q7" s="111"/>
      <c r="R7" s="111"/>
      <c r="S7" s="111"/>
      <c r="T7" s="111"/>
      <c r="U7" s="111"/>
      <c r="V7" s="111"/>
      <c r="W7" s="111"/>
      <c r="X7" s="111"/>
      <c r="Y7" s="111"/>
      <c r="Z7" s="111"/>
      <c r="AA7" s="111"/>
      <c r="AB7" s="111"/>
      <c r="AC7" s="111"/>
      <c r="AD7" s="112"/>
      <c r="AE7" s="113"/>
      <c r="AG7" s="87" t="str">
        <f aca="false">A13</f>
        <v>Terminal disc width</v>
      </c>
      <c r="AH7" s="88" t="n">
        <f aca="false">COUNTA(B13:AE15)</f>
        <v>0</v>
      </c>
      <c r="AI7" s="62" t="str">
        <f aca="false">IF(SUM(B13:AE15)&gt;0,MIN(B13:AE15),"")</f>
        <v/>
      </c>
      <c r="AJ7" s="63" t="str">
        <f aca="false">IF(COUNT(AI7)&gt;0,"–","?")</f>
        <v>?</v>
      </c>
      <c r="AK7" s="64" t="str">
        <f aca="false">IF(SUM(B13:AE15)&gt;0,MAX(B13:AE15),"")</f>
        <v/>
      </c>
      <c r="AL7" s="63" t="str">
        <f aca="false">IF(SUM(B13:AE15)&gt;0,AVERAGE(B13:AE15),"?")</f>
        <v>?</v>
      </c>
      <c r="AM7" s="63" t="str">
        <f aca="false">IF(COUNT(B13:AE15)&gt;1,STDEV(B13:AE15),"?")</f>
        <v>?</v>
      </c>
    </row>
    <row r="8" customFormat="false" ht="12.9" hidden="false" customHeight="false" outlineLevel="0" collapsed="false">
      <c r="A8" s="114"/>
      <c r="B8" s="115" t="n">
        <v>17.2</v>
      </c>
      <c r="C8" s="116" t="n">
        <v>14.2</v>
      </c>
      <c r="D8" s="116" t="n">
        <v>16.4</v>
      </c>
      <c r="E8" s="116" t="n">
        <v>14.4</v>
      </c>
      <c r="F8" s="116" t="n">
        <v>17.4</v>
      </c>
      <c r="G8" s="116" t="n">
        <v>17.1</v>
      </c>
      <c r="H8" s="116" t="n">
        <v>15.5</v>
      </c>
      <c r="I8" s="116" t="n">
        <v>16.4</v>
      </c>
      <c r="J8" s="116" t="n">
        <v>17.1</v>
      </c>
      <c r="K8" s="116"/>
      <c r="L8" s="116"/>
      <c r="M8" s="116"/>
      <c r="N8" s="116"/>
      <c r="O8" s="116"/>
      <c r="P8" s="116"/>
      <c r="Q8" s="116"/>
      <c r="R8" s="116"/>
      <c r="S8" s="116"/>
      <c r="T8" s="116"/>
      <c r="U8" s="116"/>
      <c r="V8" s="116"/>
      <c r="W8" s="116"/>
      <c r="X8" s="116"/>
      <c r="Y8" s="116"/>
      <c r="Z8" s="116"/>
      <c r="AA8" s="116"/>
      <c r="AB8" s="116"/>
      <c r="AC8" s="116"/>
      <c r="AD8" s="117"/>
      <c r="AE8" s="128"/>
      <c r="AF8" s="129"/>
      <c r="AG8" s="87" t="str">
        <f aca="false">A16</f>
        <v>Distance between processes</v>
      </c>
      <c r="AH8" s="88" t="n">
        <f aca="false">COUNTA(B16:AE18)</f>
        <v>23</v>
      </c>
      <c r="AI8" s="62" t="n">
        <f aca="false">IF(SUM(B16:AE18)&gt;0,MIN(B16:AE18),"")</f>
        <v>3.9</v>
      </c>
      <c r="AJ8" s="63" t="str">
        <f aca="false">IF(COUNT(AI8)&gt;0,"–","?")</f>
        <v>–</v>
      </c>
      <c r="AK8" s="64" t="n">
        <f aca="false">IF(SUM(B16:AE18)&gt;0,MAX(B16:AE18),"")</f>
        <v>7.5</v>
      </c>
      <c r="AL8" s="63" t="n">
        <f aca="false">IF(SUM(B16:AE18)&gt;0,AVERAGE(B16:AE18),"?")</f>
        <v>5.25217391304348</v>
      </c>
      <c r="AM8" s="63" t="n">
        <f aca="false">IF(COUNT(B16:AE18)&gt;1,STDEV(B16:AE18),"?")</f>
        <v>0.925826198699102</v>
      </c>
    </row>
    <row r="9" customFormat="false" ht="12.9" hidden="false" customHeight="false" outlineLevel="0" collapsed="false">
      <c r="A9" s="120"/>
      <c r="B9" s="121"/>
      <c r="C9" s="122" t="n">
        <v>15.8</v>
      </c>
      <c r="D9" s="122" t="n">
        <v>17.1</v>
      </c>
      <c r="E9" s="122" t="n">
        <v>14.9</v>
      </c>
      <c r="F9" s="122" t="n">
        <v>17.2</v>
      </c>
      <c r="G9" s="122" t="n">
        <v>17.6</v>
      </c>
      <c r="H9" s="122" t="n">
        <v>15.2</v>
      </c>
      <c r="I9" s="122" t="n">
        <v>18.2</v>
      </c>
      <c r="J9" s="122"/>
      <c r="K9" s="122"/>
      <c r="L9" s="122"/>
      <c r="M9" s="122"/>
      <c r="N9" s="122"/>
      <c r="O9" s="122"/>
      <c r="P9" s="122"/>
      <c r="Q9" s="122"/>
      <c r="R9" s="122"/>
      <c r="S9" s="122"/>
      <c r="T9" s="122"/>
      <c r="U9" s="122"/>
      <c r="V9" s="122"/>
      <c r="W9" s="122"/>
      <c r="X9" s="122"/>
      <c r="Y9" s="122"/>
      <c r="Z9" s="122"/>
      <c r="AA9" s="122"/>
      <c r="AB9" s="122"/>
      <c r="AC9" s="122"/>
      <c r="AD9" s="123"/>
      <c r="AE9" s="130"/>
      <c r="AF9" s="129"/>
      <c r="AG9" s="131" t="str">
        <f aca="false">A19</f>
        <v>Number of processes on the egg circumference</v>
      </c>
      <c r="AH9" s="132" t="n">
        <f aca="false">COUNTA(B19:AE19)</f>
        <v>8</v>
      </c>
      <c r="AI9" s="133" t="n">
        <f aca="false">IF(SUM(B19:AE19)&gt;0,MIN(B19:AE19),"")</f>
        <v>14</v>
      </c>
      <c r="AJ9" s="74" t="str">
        <f aca="false">IF(COUNT(AI9)&gt;0,"–","?")</f>
        <v>–</v>
      </c>
      <c r="AK9" s="134" t="n">
        <f aca="false">IF(SUM(B19:AE19)&gt;0,MAX(B19:AE19),"")</f>
        <v>14</v>
      </c>
      <c r="AL9" s="74" t="n">
        <f aca="false">IF(SUM(B19:AE19)&gt;0,AVERAGE(B19:AE19),"?")</f>
        <v>14</v>
      </c>
      <c r="AM9" s="74" t="n">
        <f aca="false">IF(COUNT(B19:AE19)&gt;1,STDEV(B19:AE19),"?")</f>
        <v>0</v>
      </c>
    </row>
    <row r="10" customFormat="false" ht="12.9" hidden="false" customHeight="false" outlineLevel="0" collapsed="false">
      <c r="A10" s="135" t="s">
        <v>104</v>
      </c>
      <c r="B10" s="136" t="n">
        <f aca="false">IF(AND((B7&gt;0),(B4&gt;0)),(B7/B4),"")</f>
        <v>1.11764705882353</v>
      </c>
      <c r="C10" s="137" t="n">
        <f aca="false">IF(AND((C7&gt;0),(C4&gt;0)),(C7/C4),"")</f>
        <v>1.2112676056338</v>
      </c>
      <c r="D10" s="137" t="n">
        <f aca="false">IF(AND((D7&gt;0),(D4&gt;0)),(D7/D4),"")</f>
        <v>1.2112676056338</v>
      </c>
      <c r="E10" s="137" t="n">
        <f aca="false">IF(AND((E7&gt;0),(E4&gt;0)),(E7/E4),"")</f>
        <v>1.02816901408451</v>
      </c>
      <c r="F10" s="137" t="n">
        <f aca="false">IF(AND((F7&gt;0),(F4&gt;0)),(F7/F4),"")</f>
        <v>1.21705426356589</v>
      </c>
      <c r="G10" s="137" t="n">
        <f aca="false">IF(AND((G7&gt;0),(G4&gt;0)),(G7/G4),"")</f>
        <v>1.08904109589041</v>
      </c>
      <c r="H10" s="137" t="n">
        <f aca="false">IF(AND((H7&gt;0),(H4&gt;0)),(H7/H4),"")</f>
        <v>1.2741935483871</v>
      </c>
      <c r="I10" s="137" t="n">
        <f aca="false">IF(AND((I7&gt;0),(I4&gt;0)),(I7/I4),"")</f>
        <v>1.35897435897436</v>
      </c>
      <c r="J10" s="137" t="n">
        <f aca="false">IF(AND((J7&gt;0),(J4&gt;0)),(J7/J4),"")</f>
        <v>1.08917197452229</v>
      </c>
      <c r="K10" s="137" t="str">
        <f aca="false">IF(AND((K7&gt;0),(K4&gt;0)),(K7/K4),"")</f>
        <v/>
      </c>
      <c r="L10" s="137" t="str">
        <f aca="false">IF(AND((L7&gt;0),(L4&gt;0)),(L7/L4),"")</f>
        <v/>
      </c>
      <c r="M10" s="137" t="str">
        <f aca="false">IF(AND((M7&gt;0),(M4&gt;0)),(M7/M4),"")</f>
        <v/>
      </c>
      <c r="N10" s="137" t="str">
        <f aca="false">IF(AND((N7&gt;0),(N4&gt;0)),(N7/N4),"")</f>
        <v/>
      </c>
      <c r="O10" s="137" t="str">
        <f aca="false">IF(AND((O7&gt;0),(O4&gt;0)),(O7/O4),"")</f>
        <v/>
      </c>
      <c r="P10" s="137"/>
      <c r="Q10" s="137"/>
      <c r="R10" s="137"/>
      <c r="S10" s="137"/>
      <c r="T10" s="137"/>
      <c r="U10" s="137"/>
      <c r="V10" s="137"/>
      <c r="W10" s="137"/>
      <c r="X10" s="137"/>
      <c r="Y10" s="137"/>
      <c r="Z10" s="137"/>
      <c r="AA10" s="137"/>
      <c r="AB10" s="137"/>
      <c r="AC10" s="137"/>
      <c r="AD10" s="138"/>
      <c r="AE10" s="139" t="str">
        <f aca="false">IF(AND((AE7&gt;0),(AE4&gt;0)),(AE7/AE4),"")</f>
        <v/>
      </c>
      <c r="AF10" s="129"/>
    </row>
    <row r="11" customFormat="false" ht="12.9" hidden="false" customHeight="false" outlineLevel="0" collapsed="false">
      <c r="A11" s="114"/>
      <c r="B11" s="140" t="n">
        <f aca="false">IF(AND((B8&gt;0),(B5&gt;0)),(B8/B5),"")</f>
        <v>1.075</v>
      </c>
      <c r="C11" s="141" t="n">
        <f aca="false">IF(AND((C8&gt;0),(C5&gt;0)),(C8/C5),"")</f>
        <v>1.01428571428571</v>
      </c>
      <c r="D11" s="141" t="n">
        <f aca="false">IF(AND((D8&gt;0),(D5&gt;0)),(D8/D5),"")</f>
        <v>1.3015873015873</v>
      </c>
      <c r="E11" s="141" t="n">
        <f aca="false">IF(AND((E8&gt;0),(E5&gt;0)),(E8/E5),"")</f>
        <v>1.125</v>
      </c>
      <c r="F11" s="141" t="n">
        <f aca="false">IF(AND((F8&gt;0),(F5&gt;0)),(F8/F5),"")</f>
        <v>1.392</v>
      </c>
      <c r="G11" s="141" t="n">
        <f aca="false">IF(AND((G8&gt;0),(G5&gt;0)),(G8/G5),"")</f>
        <v>1.22142857142857</v>
      </c>
      <c r="H11" s="141" t="n">
        <f aca="false">IF(AND((H8&gt;0),(H5&gt;0)),(H8/H5),"")</f>
        <v>1.42201834862385</v>
      </c>
      <c r="I11" s="141" t="n">
        <f aca="false">IF(AND((I8&gt;0),(I5&gt;0)),(I8/I5),"")</f>
        <v>1.29133858267717</v>
      </c>
      <c r="J11" s="141" t="n">
        <f aca="false">IF(AND((J8&gt;0),(J5&gt;0)),(J8/J5),"")</f>
        <v>1.10322580645161</v>
      </c>
      <c r="K11" s="141" t="str">
        <f aca="false">IF(AND((K8&gt;0),(K5&gt;0)),(K8/K5),"")</f>
        <v/>
      </c>
      <c r="L11" s="141" t="str">
        <f aca="false">IF(AND((L8&gt;0),(L5&gt;0)),(L8/L5),"")</f>
        <v/>
      </c>
      <c r="M11" s="141" t="str">
        <f aca="false">IF(AND((M8&gt;0),(M5&gt;0)),(M8/M5),"")</f>
        <v/>
      </c>
      <c r="N11" s="141" t="str">
        <f aca="false">IF(AND((N8&gt;0),(N5&gt;0)),(N8/N5),"")</f>
        <v/>
      </c>
      <c r="O11" s="141" t="str">
        <f aca="false">IF(AND((O8&gt;0),(O5&gt;0)),(O8/O5),"")</f>
        <v/>
      </c>
      <c r="P11" s="141"/>
      <c r="Q11" s="141"/>
      <c r="R11" s="141"/>
      <c r="S11" s="141"/>
      <c r="T11" s="141"/>
      <c r="U11" s="141"/>
      <c r="V11" s="141"/>
      <c r="W11" s="141"/>
      <c r="X11" s="141"/>
      <c r="Y11" s="141"/>
      <c r="Z11" s="141"/>
      <c r="AA11" s="141"/>
      <c r="AB11" s="141"/>
      <c r="AC11" s="141"/>
      <c r="AD11" s="142"/>
      <c r="AE11" s="143" t="str">
        <f aca="false">IF(AND((AE8&gt;0),(AE5&gt;0)),(AE8/AE5),"")</f>
        <v/>
      </c>
      <c r="AF11" s="129"/>
    </row>
    <row r="12" customFormat="false" ht="12.9" hidden="false" customHeight="false" outlineLevel="0" collapsed="false">
      <c r="A12" s="120"/>
      <c r="B12" s="144" t="str">
        <f aca="false">IF(AND((B9&gt;0),(B6&gt;0)),(B9/B6),"")</f>
        <v/>
      </c>
      <c r="C12" s="145" t="n">
        <f aca="false">IF(AND((C9&gt;0),(C6&gt;0)),(C9/C6),"")</f>
        <v>1.18796992481203</v>
      </c>
      <c r="D12" s="145" t="n">
        <f aca="false">IF(AND((D9&gt;0),(D6&gt;0)),(D9/D6),"")</f>
        <v>1.17123287671233</v>
      </c>
      <c r="E12" s="145" t="n">
        <f aca="false">IF(AND((E9&gt;0),(E6&gt;0)),(E9/E6),"")</f>
        <v>1.15503875968992</v>
      </c>
      <c r="F12" s="145" t="n">
        <f aca="false">IF(AND((F9&gt;0),(F6&gt;0)),(F9/F6),"")</f>
        <v>1.35433070866142</v>
      </c>
      <c r="G12" s="145" t="n">
        <f aca="false">IF(AND((G9&gt;0),(G6&gt;0)),(G9/G6),"")</f>
        <v>1.29411764705882</v>
      </c>
      <c r="H12" s="145" t="n">
        <f aca="false">IF(AND((H9&gt;0),(H6&gt;0)),(H9/H6),"")</f>
        <v>1.17829457364341</v>
      </c>
      <c r="I12" s="145" t="n">
        <f aca="false">IF(AND((I9&gt;0),(I6&gt;0)),(I9/I6),"")</f>
        <v>1.1375</v>
      </c>
      <c r="J12" s="145" t="str">
        <f aca="false">IF(AND((J9&gt;0),(J6&gt;0)),(J9/J6),"")</f>
        <v/>
      </c>
      <c r="K12" s="145" t="str">
        <f aca="false">IF(AND((K9&gt;0),(K6&gt;0)),(K9/K6),"")</f>
        <v/>
      </c>
      <c r="L12" s="145" t="str">
        <f aca="false">IF(AND((L9&gt;0),(L6&gt;0)),(L9/L6),"")</f>
        <v/>
      </c>
      <c r="M12" s="145" t="str">
        <f aca="false">IF(AND((M9&gt;0),(M6&gt;0)),(M9/M6),"")</f>
        <v/>
      </c>
      <c r="N12" s="145" t="str">
        <f aca="false">IF(AND((N9&gt;0),(N6&gt;0)),(N9/N6),"")</f>
        <v/>
      </c>
      <c r="O12" s="145" t="str">
        <f aca="false">IF(AND((O9&gt;0),(O6&gt;0)),(O9/O6),"")</f>
        <v/>
      </c>
      <c r="P12" s="145"/>
      <c r="Q12" s="145"/>
      <c r="R12" s="145"/>
      <c r="S12" s="145"/>
      <c r="T12" s="145"/>
      <c r="U12" s="145"/>
      <c r="V12" s="145"/>
      <c r="W12" s="145"/>
      <c r="X12" s="145"/>
      <c r="Y12" s="145"/>
      <c r="Z12" s="145"/>
      <c r="AA12" s="145"/>
      <c r="AB12" s="145"/>
      <c r="AC12" s="145"/>
      <c r="AD12" s="146"/>
      <c r="AE12" s="147" t="str">
        <f aca="false">IF(AND((AE9&gt;0),(AE6&gt;0)),(AE9/AE6),"")</f>
        <v/>
      </c>
      <c r="AF12" s="129"/>
    </row>
    <row r="13" customFormat="false" ht="12.9" hidden="false" customHeight="false" outlineLevel="0" collapsed="false">
      <c r="A13" s="135" t="s">
        <v>105</v>
      </c>
      <c r="B13" s="110"/>
      <c r="C13" s="111"/>
      <c r="D13" s="111"/>
      <c r="E13" s="111"/>
      <c r="F13" s="111"/>
      <c r="G13" s="111"/>
      <c r="H13" s="111"/>
      <c r="I13" s="111"/>
      <c r="J13" s="111"/>
      <c r="K13" s="111"/>
      <c r="L13" s="111"/>
      <c r="M13" s="111"/>
      <c r="N13" s="111"/>
      <c r="O13" s="111"/>
      <c r="P13" s="111"/>
      <c r="Q13" s="111"/>
      <c r="R13" s="111"/>
      <c r="S13" s="111"/>
      <c r="T13" s="111"/>
      <c r="U13" s="111"/>
      <c r="V13" s="111"/>
      <c r="W13" s="111"/>
      <c r="X13" s="111"/>
      <c r="Y13" s="111"/>
      <c r="Z13" s="111"/>
      <c r="AA13" s="111"/>
      <c r="AB13" s="111"/>
      <c r="AC13" s="111"/>
      <c r="AD13" s="112"/>
      <c r="AE13" s="148"/>
      <c r="AF13" s="119"/>
    </row>
    <row r="14" customFormat="false" ht="12.9" hidden="false" customHeight="false" outlineLevel="0" collapsed="false">
      <c r="A14" s="114"/>
      <c r="B14" s="115"/>
      <c r="C14" s="116"/>
      <c r="D14" s="116"/>
      <c r="E14" s="116"/>
      <c r="F14" s="116"/>
      <c r="G14" s="116"/>
      <c r="H14" s="116"/>
      <c r="I14" s="116"/>
      <c r="J14" s="116"/>
      <c r="K14" s="116"/>
      <c r="L14" s="116"/>
      <c r="M14" s="116"/>
      <c r="N14" s="116"/>
      <c r="O14" s="116"/>
      <c r="P14" s="116"/>
      <c r="Q14" s="116"/>
      <c r="R14" s="116"/>
      <c r="S14" s="116"/>
      <c r="T14" s="116"/>
      <c r="U14" s="116"/>
      <c r="V14" s="116"/>
      <c r="W14" s="116"/>
      <c r="X14" s="116"/>
      <c r="Y14" s="116"/>
      <c r="Z14" s="116"/>
      <c r="AA14" s="116"/>
      <c r="AB14" s="116"/>
      <c r="AC14" s="116"/>
      <c r="AD14" s="117"/>
      <c r="AE14" s="128"/>
      <c r="AF14" s="119"/>
      <c r="AG14" s="119"/>
      <c r="AH14" s="119"/>
      <c r="AI14" s="119"/>
      <c r="AJ14" s="119"/>
    </row>
    <row r="15" customFormat="false" ht="12.9" hidden="false" customHeight="false" outlineLevel="0" collapsed="false">
      <c r="A15" s="120"/>
      <c r="B15" s="121"/>
      <c r="C15" s="122"/>
      <c r="D15" s="122"/>
      <c r="E15" s="122"/>
      <c r="F15" s="122"/>
      <c r="G15" s="122"/>
      <c r="H15" s="122"/>
      <c r="I15" s="122"/>
      <c r="J15" s="122"/>
      <c r="K15" s="122"/>
      <c r="L15" s="122"/>
      <c r="M15" s="122"/>
      <c r="N15" s="122"/>
      <c r="O15" s="122"/>
      <c r="P15" s="122"/>
      <c r="Q15" s="122"/>
      <c r="R15" s="122"/>
      <c r="S15" s="122"/>
      <c r="T15" s="122"/>
      <c r="U15" s="122"/>
      <c r="V15" s="122"/>
      <c r="W15" s="122"/>
      <c r="X15" s="122"/>
      <c r="Y15" s="122"/>
      <c r="Z15" s="122"/>
      <c r="AA15" s="122"/>
      <c r="AB15" s="122"/>
      <c r="AC15" s="122"/>
      <c r="AD15" s="123"/>
      <c r="AE15" s="130"/>
      <c r="AF15" s="119"/>
      <c r="AG15" s="119"/>
      <c r="AH15" s="119"/>
      <c r="AI15" s="119"/>
      <c r="AJ15" s="119"/>
    </row>
    <row r="16" customFormat="false" ht="12.9" hidden="false" customHeight="false" outlineLevel="0" collapsed="false">
      <c r="A16" s="135" t="s">
        <v>106</v>
      </c>
      <c r="B16" s="110" t="n">
        <v>6.2</v>
      </c>
      <c r="C16" s="111" t="n">
        <v>5.8</v>
      </c>
      <c r="D16" s="111" t="n">
        <v>4.3</v>
      </c>
      <c r="E16" s="111" t="n">
        <v>6.2</v>
      </c>
      <c r="F16" s="111" t="n">
        <v>4.9</v>
      </c>
      <c r="G16" s="111" t="n">
        <v>5</v>
      </c>
      <c r="H16" s="111" t="n">
        <v>5.3</v>
      </c>
      <c r="I16" s="111" t="n">
        <v>4.1</v>
      </c>
      <c r="J16" s="111" t="n">
        <v>4.6</v>
      </c>
      <c r="K16" s="111"/>
      <c r="L16" s="111"/>
      <c r="M16" s="111"/>
      <c r="N16" s="111"/>
      <c r="O16" s="111"/>
      <c r="P16" s="111"/>
      <c r="Q16" s="111"/>
      <c r="R16" s="111"/>
      <c r="S16" s="111"/>
      <c r="T16" s="111"/>
      <c r="U16" s="111"/>
      <c r="V16" s="111"/>
      <c r="W16" s="111"/>
      <c r="X16" s="111"/>
      <c r="Y16" s="111"/>
      <c r="Z16" s="111"/>
      <c r="AA16" s="111"/>
      <c r="AB16" s="111"/>
      <c r="AC16" s="111"/>
      <c r="AD16" s="112"/>
      <c r="AE16" s="148"/>
      <c r="AF16" s="129"/>
      <c r="AG16" s="149"/>
      <c r="AH16" s="149"/>
      <c r="AI16" s="19"/>
      <c r="AJ16" s="19"/>
    </row>
    <row r="17" customFormat="false" ht="12.9" hidden="false" customHeight="false" outlineLevel="0" collapsed="false">
      <c r="A17" s="114"/>
      <c r="B17" s="115"/>
      <c r="C17" s="116" t="n">
        <v>4.8</v>
      </c>
      <c r="D17" s="116" t="n">
        <v>6.1</v>
      </c>
      <c r="E17" s="116" t="n">
        <v>5.5</v>
      </c>
      <c r="F17" s="116"/>
      <c r="G17" s="116" t="n">
        <v>7.5</v>
      </c>
      <c r="H17" s="116" t="n">
        <v>4.8</v>
      </c>
      <c r="I17" s="116" t="n">
        <v>5.7</v>
      </c>
      <c r="J17" s="116" t="n">
        <v>6.9</v>
      </c>
      <c r="K17" s="116"/>
      <c r="L17" s="116"/>
      <c r="M17" s="116"/>
      <c r="N17" s="116"/>
      <c r="O17" s="116"/>
      <c r="P17" s="116"/>
      <c r="Q17" s="116"/>
      <c r="R17" s="116"/>
      <c r="S17" s="116"/>
      <c r="T17" s="116"/>
      <c r="U17" s="116"/>
      <c r="V17" s="116"/>
      <c r="W17" s="116"/>
      <c r="X17" s="116"/>
      <c r="Y17" s="116"/>
      <c r="Z17" s="116"/>
      <c r="AA17" s="116"/>
      <c r="AB17" s="116"/>
      <c r="AC17" s="116"/>
      <c r="AD17" s="117"/>
      <c r="AE17" s="128"/>
      <c r="AF17" s="129"/>
      <c r="AG17" s="149"/>
      <c r="AH17" s="149"/>
      <c r="AI17" s="19"/>
      <c r="AJ17" s="19"/>
    </row>
    <row r="18" customFormat="false" ht="12.9" hidden="false" customHeight="false" outlineLevel="0" collapsed="false">
      <c r="A18" s="120"/>
      <c r="B18" s="121"/>
      <c r="C18" s="122" t="n">
        <v>5.1</v>
      </c>
      <c r="D18" s="122" t="n">
        <v>5.5</v>
      </c>
      <c r="E18" s="122" t="n">
        <v>3.9</v>
      </c>
      <c r="F18" s="122"/>
      <c r="G18" s="122" t="n">
        <v>5.5</v>
      </c>
      <c r="H18" s="122" t="n">
        <v>4.1</v>
      </c>
      <c r="I18" s="122" t="n">
        <v>4.9</v>
      </c>
      <c r="J18" s="122" t="n">
        <v>4.1</v>
      </c>
      <c r="K18" s="122"/>
      <c r="L18" s="122"/>
      <c r="M18" s="122"/>
      <c r="N18" s="122"/>
      <c r="O18" s="122"/>
      <c r="P18" s="122"/>
      <c r="Q18" s="122"/>
      <c r="R18" s="122"/>
      <c r="S18" s="122"/>
      <c r="T18" s="122"/>
      <c r="U18" s="122"/>
      <c r="V18" s="122"/>
      <c r="W18" s="122"/>
      <c r="X18" s="122"/>
      <c r="Y18" s="122"/>
      <c r="Z18" s="122"/>
      <c r="AA18" s="122"/>
      <c r="AB18" s="122"/>
      <c r="AC18" s="122"/>
      <c r="AD18" s="123"/>
      <c r="AE18" s="130"/>
      <c r="AF18" s="129"/>
      <c r="AG18" s="149"/>
      <c r="AH18" s="149"/>
      <c r="AI18" s="19"/>
      <c r="AJ18" s="19"/>
    </row>
    <row r="19" customFormat="false" ht="12.9" hidden="false" customHeight="false" outlineLevel="0" collapsed="false">
      <c r="A19" s="150" t="s">
        <v>107</v>
      </c>
      <c r="B19" s="151"/>
      <c r="C19" s="152" t="n">
        <v>14</v>
      </c>
      <c r="D19" s="152" t="n">
        <v>14</v>
      </c>
      <c r="E19" s="152" t="n">
        <v>14</v>
      </c>
      <c r="F19" s="152" t="n">
        <v>14</v>
      </c>
      <c r="G19" s="152" t="n">
        <v>14</v>
      </c>
      <c r="H19" s="152" t="n">
        <v>14</v>
      </c>
      <c r="I19" s="152" t="n">
        <v>14</v>
      </c>
      <c r="J19" s="152" t="n">
        <v>14</v>
      </c>
      <c r="K19" s="152"/>
      <c r="L19" s="152"/>
      <c r="M19" s="152"/>
      <c r="N19" s="152"/>
      <c r="O19" s="152"/>
      <c r="P19" s="152"/>
      <c r="Q19" s="152"/>
      <c r="R19" s="152"/>
      <c r="S19" s="152"/>
      <c r="T19" s="152"/>
      <c r="U19" s="152"/>
      <c r="V19" s="152"/>
      <c r="W19" s="152"/>
      <c r="X19" s="152"/>
      <c r="Y19" s="152"/>
      <c r="Z19" s="152"/>
      <c r="AA19" s="152"/>
      <c r="AB19" s="152"/>
      <c r="AC19" s="152"/>
      <c r="AD19" s="153"/>
      <c r="AE19" s="154"/>
      <c r="AF19" s="119"/>
      <c r="AG19" s="119"/>
      <c r="AH19" s="119"/>
      <c r="AI19" s="119"/>
      <c r="AJ19" s="119"/>
    </row>
    <row r="20" customFormat="false" ht="12.9" hidden="false" customHeight="false" outlineLevel="0" collapsed="false">
      <c r="A20" s="155"/>
    </row>
    <row r="30" customFormat="false" ht="12.9" hidden="false" customHeight="false" outlineLevel="0" collapsed="false">
      <c r="A30" s="119"/>
    </row>
    <row r="31" customFormat="false" ht="12.9" hidden="false" customHeight="false" outlineLevel="0" collapsed="false">
      <c r="A31" s="119"/>
    </row>
    <row r="33" customFormat="false" ht="12.9" hidden="false" customHeight="false" outlineLevel="0" collapsed="false">
      <c r="A33" s="119"/>
    </row>
    <row r="34" customFormat="false" ht="12.9" hidden="false" customHeight="false" outlineLevel="0" collapsed="false">
      <c r="A34" s="19"/>
    </row>
    <row r="35" customFormat="false" ht="12.9" hidden="false" customHeight="false" outlineLevel="0" collapsed="false">
      <c r="A35" s="19"/>
    </row>
    <row r="36" customFormat="false" ht="12.9" hidden="false" customHeight="false" outlineLevel="0" collapsed="false">
      <c r="A36" s="119"/>
    </row>
    <row r="37" customFormat="false" ht="12.9" hidden="false" customHeight="false" outlineLevel="0" collapsed="false">
      <c r="A37" s="119"/>
    </row>
    <row r="38" customFormat="false" ht="12.9" hidden="false" customHeight="false" outlineLevel="0" collapsed="false">
      <c r="A38" s="19"/>
    </row>
    <row r="39" customFormat="false" ht="12.9" hidden="false" customHeight="false" outlineLevel="0" collapsed="false">
      <c r="A39" s="119"/>
    </row>
    <row r="40" customFormat="false" ht="12.9" hidden="false" customHeight="false" outlineLevel="0" collapsed="false">
      <c r="A40" s="119"/>
    </row>
    <row r="41" customFormat="false" ht="12.9" hidden="false" customHeight="false" outlineLevel="0" collapsed="false">
      <c r="A41" s="19"/>
    </row>
    <row r="42" customFormat="false" ht="12.9" hidden="false" customHeight="false" outlineLevel="0" collapsed="false">
      <c r="A42" s="119"/>
    </row>
    <row r="43" customFormat="false" ht="12.9" hidden="false" customHeight="false" outlineLevel="0" collapsed="false">
      <c r="A43" s="119"/>
    </row>
    <row r="44" customFormat="false" ht="12.9" hidden="false" customHeight="false" outlineLevel="0" collapsed="false">
      <c r="A44" s="119"/>
    </row>
    <row r="45" customFormat="false" ht="12.9" hidden="false" customHeight="false" outlineLevel="0" collapsed="false">
      <c r="A45" s="19"/>
    </row>
  </sheetData>
  <mergeCells count="1">
    <mergeCell ref="AI1:A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A1" activeCellId="0" sqref="A1"/>
    </sheetView>
  </sheetViews>
  <sheetFormatPr defaultColWidth="9.15625" defaultRowHeight="12.6" zeroHeight="false" outlineLevelRow="0" outlineLevelCol="0"/>
  <cols>
    <col collapsed="false" customWidth="true" hidden="false" outlineLevel="0" max="1" min="1" style="156" width="16.82"/>
    <col collapsed="false" customWidth="true" hidden="false" outlineLevel="0" max="2" min="2" style="157" width="16.82"/>
    <col collapsed="false" customWidth="false" hidden="false" outlineLevel="0" max="3" min="3" style="158" width="9.15"/>
    <col collapsed="false" customWidth="true" hidden="false" outlineLevel="0" max="43" min="4" style="159" width="16.99"/>
    <col collapsed="false" customWidth="false" hidden="false" outlineLevel="0" max="257" min="44" style="160" width="9.15"/>
  </cols>
  <sheetData>
    <row r="1" s="165" customFormat="true" ht="25.8" hidden="false" customHeight="false" outlineLevel="0" collapsed="false">
      <c r="A1" s="161" t="s">
        <v>10</v>
      </c>
      <c r="B1" s="162" t="s">
        <v>12</v>
      </c>
      <c r="C1" s="163" t="s">
        <v>108</v>
      </c>
      <c r="D1" s="164" t="s">
        <v>55</v>
      </c>
      <c r="E1" s="164" t="s">
        <v>109</v>
      </c>
      <c r="F1" s="164" t="s">
        <v>110</v>
      </c>
      <c r="G1" s="164" t="s">
        <v>111</v>
      </c>
      <c r="H1" s="164" t="s">
        <v>112</v>
      </c>
      <c r="I1" s="164" t="s">
        <v>113</v>
      </c>
      <c r="J1" s="164" t="s">
        <v>114</v>
      </c>
      <c r="K1" s="164" t="s">
        <v>115</v>
      </c>
      <c r="L1" s="164" t="s">
        <v>116</v>
      </c>
      <c r="M1" s="164" t="s">
        <v>117</v>
      </c>
      <c r="N1" s="164" t="s">
        <v>118</v>
      </c>
      <c r="O1" s="164" t="s">
        <v>119</v>
      </c>
      <c r="P1" s="164" t="s">
        <v>120</v>
      </c>
      <c r="Q1" s="164" t="s">
        <v>121</v>
      </c>
      <c r="R1" s="164" t="s">
        <v>122</v>
      </c>
      <c r="S1" s="164" t="s">
        <v>123</v>
      </c>
      <c r="T1" s="164" t="s">
        <v>124</v>
      </c>
      <c r="U1" s="164" t="s">
        <v>125</v>
      </c>
      <c r="V1" s="164" t="s">
        <v>126</v>
      </c>
      <c r="W1" s="164" t="s">
        <v>127</v>
      </c>
      <c r="X1" s="164" t="s">
        <v>128</v>
      </c>
      <c r="Y1" s="164" t="s">
        <v>129</v>
      </c>
      <c r="Z1" s="164" t="s">
        <v>130</v>
      </c>
      <c r="AA1" s="164" t="s">
        <v>131</v>
      </c>
      <c r="AB1" s="164" t="s">
        <v>132</v>
      </c>
      <c r="AC1" s="164" t="s">
        <v>133</v>
      </c>
      <c r="AD1" s="164" t="s">
        <v>134</v>
      </c>
      <c r="AE1" s="164" t="s">
        <v>135</v>
      </c>
      <c r="AF1" s="164" t="s">
        <v>136</v>
      </c>
      <c r="AG1" s="164" t="s">
        <v>137</v>
      </c>
      <c r="AH1" s="164" t="s">
        <v>138</v>
      </c>
      <c r="AI1" s="164" t="s">
        <v>139</v>
      </c>
      <c r="AJ1" s="164" t="s">
        <v>140</v>
      </c>
      <c r="AK1" s="164" t="s">
        <v>141</v>
      </c>
      <c r="AL1" s="164" t="s">
        <v>142</v>
      </c>
      <c r="AM1" s="164" t="s">
        <v>143</v>
      </c>
      <c r="AN1" s="164" t="s">
        <v>144</v>
      </c>
      <c r="AO1" s="164" t="s">
        <v>145</v>
      </c>
      <c r="AP1" s="164" t="s">
        <v>146</v>
      </c>
      <c r="AQ1" s="164" t="s">
        <v>147</v>
      </c>
    </row>
    <row r="2" customFormat="false" ht="13.9" hidden="false" customHeight="true" outlineLevel="0" collapsed="false">
      <c r="A2" s="166" t="str">
        <f aca="false">'general info'!D2</f>
        <v>Genus species</v>
      </c>
      <c r="B2" s="167" t="str">
        <f aca="false">'general info'!D3</f>
        <v>Country.sample</v>
      </c>
      <c r="C2" s="168" t="str">
        <f aca="false">animals!B1</f>
        <v>1 (HOL) 9.14.95BA.15</v>
      </c>
      <c r="D2" s="169" t="n">
        <f aca="false">IF(animals!B3&gt;0,animals!B3,"")</f>
        <v>461</v>
      </c>
      <c r="E2" s="170" t="n">
        <f aca="false">IF(animals!B5&gt;0,animals!B5,"")</f>
        <v>47.6</v>
      </c>
      <c r="F2" s="170" t="e">
        <f aca="false">IF(#REF!&gt;0,#REF!,"")</f>
        <v>#REF!</v>
      </c>
      <c r="G2" s="171" t="e">
        <f aca="false">IF(#REF!&gt;0,#REF!,"")</f>
        <v>#REF!</v>
      </c>
      <c r="H2" s="171" t="e">
        <f aca="false">IF(#REF!&gt;0,#REF!,"")</f>
        <v>#REF!</v>
      </c>
      <c r="I2" s="171" t="n">
        <f aca="false">IF(animals!B6&gt;0,animals!B6,"")</f>
        <v>35.7</v>
      </c>
      <c r="J2" s="171" t="n">
        <f aca="false">IF(animals!B7&gt;0,animals!B7,"")</f>
        <v>7.3</v>
      </c>
      <c r="K2" s="171" t="n">
        <f aca="false">IF(animals!B8&gt;0,animals!B8,"")</f>
        <v>5.8</v>
      </c>
      <c r="L2" s="172" t="n">
        <f aca="false">IF(animals!B9&gt;0,animals!B9,"")</f>
        <v>27.3</v>
      </c>
      <c r="M2" s="172" t="n">
        <f aca="false">IF(animals!B11&gt;0,animals!B11,"")</f>
        <v>13.6</v>
      </c>
      <c r="N2" s="171" t="n">
        <f aca="false">IF(animals!B12&gt;0,animals!B12,"")</f>
        <v>8.5</v>
      </c>
      <c r="O2" s="171" t="e">
        <f aca="false">IF(#REF!&gt;0,#REF!,"")</f>
        <v>#REF!</v>
      </c>
      <c r="P2" s="171" t="n">
        <f aca="false">IF(animals!B13&gt;0,animals!B13,"")</f>
        <v>3.8</v>
      </c>
      <c r="Q2" s="171" t="e">
        <f aca="false">IF(#REF!&gt;0,#REF!,"")</f>
        <v>#REF!</v>
      </c>
      <c r="R2" s="171" t="n">
        <f aca="false">IF(animals!B14&gt;0,animals!B14,"")</f>
        <v>25</v>
      </c>
      <c r="S2" s="171" t="n">
        <f aca="false">IF(animals!B15&gt;0,animals!B15,"")</f>
        <v>30.2</v>
      </c>
      <c r="T2" s="170" t="e">
        <f aca="false">IF(#REF!&gt;0,#REF!,"")</f>
        <v>#REF!</v>
      </c>
      <c r="U2" s="170" t="n">
        <f aca="false">IF(animals!B17&gt;0,animals!B17,"")</f>
        <v>11.9</v>
      </c>
      <c r="V2" s="171" t="n">
        <f aca="false">IF(animals!B18&gt;0,animals!B18,"")</f>
        <v>9.5</v>
      </c>
      <c r="W2" s="171" t="e">
        <f aca="false">IF(#REF!&gt;0,#REF!,"")</f>
        <v>#REF!</v>
      </c>
      <c r="X2" s="171" t="n">
        <f aca="false">IF(animals!B19&gt;0,animals!B19,"")</f>
        <v>11</v>
      </c>
      <c r="Y2" s="171" t="n">
        <f aca="false">IF(animals!B20&gt;0,animals!B20,"")</f>
        <v>8.2</v>
      </c>
      <c r="Z2" s="170" t="e">
        <f aca="false">IF(#REF!&gt;0,#REF!,"")</f>
        <v>#REF!</v>
      </c>
      <c r="AA2" s="170" t="n">
        <f aca="false">IF(animals!B22&gt;0,animals!B22,"")</f>
        <v>13.2</v>
      </c>
      <c r="AB2" s="170" t="n">
        <f aca="false">IF(animals!B23&gt;0,animals!B23,"")</f>
        <v>10.3</v>
      </c>
      <c r="AC2" s="170" t="e">
        <f aca="false">IF(#REF!&gt;0,#REF!,"")</f>
        <v>#REF!</v>
      </c>
      <c r="AD2" s="171" t="n">
        <f aca="false">IF(animals!B24&gt;0,animals!B24,"")</f>
        <v>11.4</v>
      </c>
      <c r="AE2" s="171" t="n">
        <f aca="false">IF(animals!B25&gt;0,animals!B25,"")</f>
        <v>9.4</v>
      </c>
      <c r="AF2" s="170" t="e">
        <f aca="false">IF(#REF!&gt;0,#REF!,"")</f>
        <v>#REF!</v>
      </c>
      <c r="AG2" s="170" t="n">
        <f aca="false">IF(animals!B27&gt;0,animals!B27,"")</f>
        <v>13</v>
      </c>
      <c r="AH2" s="170" t="n">
        <f aca="false">IF(animals!B28&gt;0,animals!B28,"")</f>
        <v>11.1</v>
      </c>
      <c r="AI2" s="170" t="e">
        <f aca="false">IF(#REF!&gt;0,#REF!,"")</f>
        <v>#REF!</v>
      </c>
      <c r="AJ2" s="170" t="n">
        <f aca="false">IF(animals!B29&gt;0,animals!B29,"")</f>
        <v>12.5</v>
      </c>
      <c r="AK2" s="170" t="n">
        <f aca="false">IF(animals!B30&gt;0,animals!B30,"")</f>
        <v>9.8</v>
      </c>
      <c r="AL2" s="170" t="e">
        <f aca="false">IF(#REF!&gt;0,#REF!,"")</f>
        <v>#REF!</v>
      </c>
      <c r="AM2" s="170" t="n">
        <f aca="false">IF(animals!B32&gt;0,animals!B32,"")</f>
        <v>12</v>
      </c>
      <c r="AN2" s="170" t="n">
        <f aca="false">IF(animals!B33&gt;0,animals!B33,"")</f>
        <v>8.8</v>
      </c>
      <c r="AO2" s="170" t="e">
        <f aca="false">IF(#REF!&gt;0,#REF!,"")</f>
        <v>#REF!</v>
      </c>
      <c r="AP2" s="170" t="n">
        <f aca="false">IF(animals!B34&gt;0,animals!B34,"")</f>
        <v>13.5</v>
      </c>
      <c r="AQ2" s="170" t="n">
        <f aca="false">IF(animals!B35&gt;0,animals!B35,"")</f>
        <v>10.4</v>
      </c>
    </row>
    <row r="3" customFormat="false" ht="12.6" hidden="false" customHeight="false" outlineLevel="0" collapsed="false">
      <c r="A3" s="161" t="str">
        <f aca="false">A$2</f>
        <v>Genus species</v>
      </c>
      <c r="B3" s="162" t="str">
        <f aca="false">B$2</f>
        <v>Country.sample</v>
      </c>
      <c r="C3" s="168" t="str">
        <f aca="false">animals!D1</f>
        <v>9.14.95BA(6)</v>
      </c>
      <c r="D3" s="169" t="n">
        <f aca="false">IF(animals!D3&gt;0,animals!D3,"")</f>
        <v>479</v>
      </c>
      <c r="E3" s="170" t="n">
        <f aca="false">IF(animals!D5&gt;0,animals!D5,"")</f>
        <v>48.1</v>
      </c>
      <c r="F3" s="170" t="e">
        <f aca="false">IF(#REF!&gt;0,#REF!,"")</f>
        <v>#REF!</v>
      </c>
      <c r="G3" s="171" t="e">
        <f aca="false">IF(#REF!&gt;0,#REF!,"")</f>
        <v>#REF!</v>
      </c>
      <c r="H3" s="171" t="e">
        <f aca="false">IF(#REF!&gt;0,#REF!,"")</f>
        <v>#REF!</v>
      </c>
      <c r="I3" s="171" t="n">
        <f aca="false">IF(animals!D6&gt;0,animals!D6,"")</f>
        <v>35.8</v>
      </c>
      <c r="J3" s="171" t="n">
        <f aca="false">IF(animals!D7&gt;0,animals!D7,"")</f>
        <v>8.7</v>
      </c>
      <c r="K3" s="171" t="n">
        <f aca="false">IF(animals!D8&gt;0,animals!D8,"")</f>
        <v>6.9</v>
      </c>
      <c r="L3" s="172" t="n">
        <f aca="false">IF(animals!D9&gt;0,animals!D9,"")</f>
        <v>29</v>
      </c>
      <c r="M3" s="172" t="n">
        <f aca="false">IF(animals!D11&gt;0,animals!D11,"")</f>
        <v>15</v>
      </c>
      <c r="N3" s="171" t="n">
        <f aca="false">IF(animals!D12&gt;0,animals!D12,"")</f>
        <v>9.2</v>
      </c>
      <c r="O3" s="171" t="e">
        <f aca="false">IF(#REF!&gt;0,#REF!,"")</f>
        <v>#REF!</v>
      </c>
      <c r="P3" s="171" t="n">
        <f aca="false">IF(animals!D13&gt;0,animals!D13,"")</f>
        <v>4.3</v>
      </c>
      <c r="Q3" s="171" t="e">
        <f aca="false">IF(#REF!&gt;0,#REF!,"")</f>
        <v>#REF!</v>
      </c>
      <c r="R3" s="171" t="n">
        <f aca="false">IF(animals!D14&gt;0,animals!D14,"")</f>
        <v>25.9</v>
      </c>
      <c r="S3" s="171" t="n">
        <f aca="false">IF(animals!D15&gt;0,animals!D15,"")</f>
        <v>32.2</v>
      </c>
      <c r="T3" s="170" t="e">
        <f aca="false">IF(#REF!&gt;0,#REF!,"")</f>
        <v>#REF!</v>
      </c>
      <c r="U3" s="170" t="n">
        <f aca="false">IF(animals!D17&gt;0,animals!D17,"")</f>
        <v>12.1</v>
      </c>
      <c r="V3" s="171" t="str">
        <f aca="false">IF(animals!D18&gt;0,animals!D18,"")</f>
        <v/>
      </c>
      <c r="W3" s="171" t="e">
        <f aca="false">IF(#REF!&gt;0,#REF!,"")</f>
        <v>#REF!</v>
      </c>
      <c r="X3" s="171" t="n">
        <f aca="false">IF(animals!D19&gt;0,animals!D19,"")</f>
        <v>11</v>
      </c>
      <c r="Y3" s="171" t="n">
        <f aca="false">IF(animals!D20&gt;0,animals!D20,"")</f>
        <v>8.2</v>
      </c>
      <c r="Z3" s="170" t="e">
        <f aca="false">IF(#REF!&gt;0,#REF!,"")</f>
        <v>#REF!</v>
      </c>
      <c r="AA3" s="170" t="n">
        <f aca="false">IF(animals!D22&gt;0,animals!D22,"")</f>
        <v>13.4</v>
      </c>
      <c r="AB3" s="170" t="n">
        <f aca="false">IF(animals!D23&gt;0,animals!D23,"")</f>
        <v>8.8</v>
      </c>
      <c r="AC3" s="170" t="e">
        <f aca="false">IF(#REF!&gt;0,#REF!,"")</f>
        <v>#REF!</v>
      </c>
      <c r="AD3" s="171" t="n">
        <f aca="false">IF(animals!D24&gt;0,animals!D24,"")</f>
        <v>12.4</v>
      </c>
      <c r="AE3" s="171" t="n">
        <f aca="false">IF(animals!D25&gt;0,animals!D25,"")</f>
        <v>8.8</v>
      </c>
      <c r="AF3" s="170" t="e">
        <f aca="false">IF(#REF!&gt;0,#REF!,"")</f>
        <v>#REF!</v>
      </c>
      <c r="AG3" s="170" t="n">
        <f aca="false">IF(animals!D27&gt;0,animals!D27,"")</f>
        <v>13.2</v>
      </c>
      <c r="AH3" s="170" t="n">
        <f aca="false">IF(animals!D28&gt;0,animals!D28,"")</f>
        <v>8.9</v>
      </c>
      <c r="AI3" s="170" t="e">
        <f aca="false">IF(#REF!&gt;0,#REF!,"")</f>
        <v>#REF!</v>
      </c>
      <c r="AJ3" s="170" t="n">
        <f aca="false">IF(animals!D29&gt;0,animals!D29,"")</f>
        <v>12.2</v>
      </c>
      <c r="AK3" s="170" t="n">
        <f aca="false">IF(animals!D30&gt;0,animals!D30,"")</f>
        <v>9</v>
      </c>
      <c r="AL3" s="170" t="e">
        <f aca="false">IF(#REF!&gt;0,#REF!,"")</f>
        <v>#REF!</v>
      </c>
      <c r="AM3" s="170" t="n">
        <f aca="false">IF(animals!D32&gt;0,animals!D32,"")</f>
        <v>14.9</v>
      </c>
      <c r="AN3" s="170" t="n">
        <f aca="false">IF(animals!D33&gt;0,animals!D33,"")</f>
        <v>10.5</v>
      </c>
      <c r="AO3" s="170" t="e">
        <f aca="false">IF(#REF!&gt;0,#REF!,"")</f>
        <v>#REF!</v>
      </c>
      <c r="AP3" s="170" t="str">
        <f aca="false">IF(animals!D34&gt;0,animals!D34,"")</f>
        <v/>
      </c>
      <c r="AQ3" s="170" t="str">
        <f aca="false">IF(animals!D35&gt;0,animals!D35,"")</f>
        <v/>
      </c>
    </row>
    <row r="4" customFormat="false" ht="12.6" hidden="false" customHeight="false" outlineLevel="0" collapsed="false">
      <c r="A4" s="161" t="str">
        <f aca="false">A$2</f>
        <v>Genus species</v>
      </c>
      <c r="B4" s="162" t="str">
        <f aca="false">B$2</f>
        <v>Country.sample</v>
      </c>
      <c r="C4" s="168" t="str">
        <f aca="false">animals!F1</f>
        <v>9.14.95BA.9</v>
      </c>
      <c r="D4" s="169" t="n">
        <f aca="false">IF(animals!F3&gt;0,animals!F3,"")</f>
        <v>364</v>
      </c>
      <c r="E4" s="170" t="n">
        <f aca="false">IF(animals!F5&gt;0,animals!F5,"")</f>
        <v>46.3</v>
      </c>
      <c r="F4" s="170" t="e">
        <f aca="false">IF(#REF!&gt;0,#REF!,"")</f>
        <v>#REF!</v>
      </c>
      <c r="G4" s="171" t="e">
        <f aca="false">IF(#REF!&gt;0,#REF!,"")</f>
        <v>#REF!</v>
      </c>
      <c r="H4" s="171" t="e">
        <f aca="false">IF(#REF!&gt;0,#REF!,"")</f>
        <v>#REF!</v>
      </c>
      <c r="I4" s="171" t="n">
        <f aca="false">IF(animals!F6&gt;0,animals!F6,"")</f>
        <v>35.7</v>
      </c>
      <c r="J4" s="171" t="n">
        <f aca="false">IF(animals!F7&gt;0,animals!F7,"")</f>
        <v>7.5</v>
      </c>
      <c r="K4" s="171" t="n">
        <f aca="false">IF(animals!F8&gt;0,animals!F8,"")</f>
        <v>6</v>
      </c>
      <c r="L4" s="172" t="n">
        <f aca="false">IF(animals!F9&gt;0,animals!F9,"")</f>
        <v>27.4</v>
      </c>
      <c r="M4" s="172" t="n">
        <f aca="false">IF(animals!F11&gt;0,animals!F11,"")</f>
        <v>12</v>
      </c>
      <c r="N4" s="171" t="n">
        <f aca="false">IF(animals!F12&gt;0,animals!F12,"")</f>
        <v>8.2</v>
      </c>
      <c r="O4" s="171" t="e">
        <f aca="false">IF(#REF!&gt;0,#REF!,"")</f>
        <v>#REF!</v>
      </c>
      <c r="P4" s="171" t="n">
        <f aca="false">IF(animals!F13&gt;0,animals!F13,"")</f>
        <v>3.9</v>
      </c>
      <c r="Q4" s="171" t="e">
        <f aca="false">IF(#REF!&gt;0,#REF!,"")</f>
        <v>#REF!</v>
      </c>
      <c r="R4" s="171" t="n">
        <f aca="false">IF(animals!F14&gt;0,animals!F14,"")</f>
        <v>21</v>
      </c>
      <c r="S4" s="171" t="n">
        <f aca="false">IF(animals!F15&gt;0,animals!F15,"")</f>
        <v>26.9</v>
      </c>
      <c r="T4" s="170" t="e">
        <f aca="false">IF(#REF!&gt;0,#REF!,"")</f>
        <v>#REF!</v>
      </c>
      <c r="U4" s="170" t="n">
        <f aca="false">IF(animals!F17&gt;0,animals!F17,"")</f>
        <v>9.9</v>
      </c>
      <c r="V4" s="171" t="n">
        <f aca="false">IF(animals!F18&gt;0,animals!F18,"")</f>
        <v>7.6</v>
      </c>
      <c r="W4" s="171" t="e">
        <f aca="false">IF(#REF!&gt;0,#REF!,"")</f>
        <v>#REF!</v>
      </c>
      <c r="X4" s="171" t="n">
        <f aca="false">IF(animals!F19&gt;0,animals!F19,"")</f>
        <v>9.4</v>
      </c>
      <c r="Y4" s="171" t="n">
        <f aca="false">IF(animals!F20&gt;0,animals!F20,"")</f>
        <v>7.1</v>
      </c>
      <c r="Z4" s="170" t="e">
        <f aca="false">IF(#REF!&gt;0,#REF!,"")</f>
        <v>#REF!</v>
      </c>
      <c r="AA4" s="170" t="n">
        <f aca="false">IF(animals!F22&gt;0,animals!F22,"")</f>
        <v>10.4</v>
      </c>
      <c r="AB4" s="170" t="n">
        <f aca="false">IF(animals!F23&gt;0,animals!F23,"")</f>
        <v>7.5</v>
      </c>
      <c r="AC4" s="170" t="e">
        <f aca="false">IF(#REF!&gt;0,#REF!,"")</f>
        <v>#REF!</v>
      </c>
      <c r="AD4" s="171" t="n">
        <f aca="false">IF(animals!F24&gt;0,animals!F24,"")</f>
        <v>9.6</v>
      </c>
      <c r="AE4" s="171" t="n">
        <f aca="false">IF(animals!F25&gt;0,animals!F25,"")</f>
        <v>7.4</v>
      </c>
      <c r="AF4" s="170" t="e">
        <f aca="false">IF(#REF!&gt;0,#REF!,"")</f>
        <v>#REF!</v>
      </c>
      <c r="AG4" s="170" t="n">
        <f aca="false">IF(animals!F27&gt;0,animals!F27,"")</f>
        <v>10.5</v>
      </c>
      <c r="AH4" s="170" t="n">
        <f aca="false">IF(animals!F28&gt;0,animals!F28,"")</f>
        <v>7.5</v>
      </c>
      <c r="AI4" s="170" t="e">
        <f aca="false">IF(#REF!&gt;0,#REF!,"")</f>
        <v>#REF!</v>
      </c>
      <c r="AJ4" s="170" t="str">
        <f aca="false">IF(animals!F29&gt;0,animals!F29,"")</f>
        <v/>
      </c>
      <c r="AK4" s="170" t="str">
        <f aca="false">IF(animals!F30&gt;0,animals!F30,"")</f>
        <v/>
      </c>
      <c r="AL4" s="170" t="e">
        <f aca="false">IF(#REF!&gt;0,#REF!,"")</f>
        <v>#REF!</v>
      </c>
      <c r="AM4" s="170" t="n">
        <f aca="false">IF(animals!F32&gt;0,animals!F32,"")</f>
        <v>10.1</v>
      </c>
      <c r="AN4" s="170" t="str">
        <f aca="false">IF(animals!F33&gt;0,animals!F33,"")</f>
        <v/>
      </c>
      <c r="AO4" s="170" t="e">
        <f aca="false">IF(#REF!&gt;0,#REF!,"")</f>
        <v>#REF!</v>
      </c>
      <c r="AP4" s="170" t="n">
        <f aca="false">IF(animals!F34&gt;0,animals!F34,"")</f>
        <v>11.5</v>
      </c>
      <c r="AQ4" s="170" t="n">
        <f aca="false">IF(animals!F35&gt;0,animals!F35,"")</f>
        <v>8.3</v>
      </c>
    </row>
    <row r="5" customFormat="false" ht="12.6" hidden="false" customHeight="false" outlineLevel="0" collapsed="false">
      <c r="A5" s="161" t="str">
        <f aca="false">A$2</f>
        <v>Genus species</v>
      </c>
      <c r="B5" s="162" t="str">
        <f aca="false">B$2</f>
        <v>Country.sample</v>
      </c>
      <c r="C5" s="168" t="str">
        <f aca="false">animals!H1</f>
        <v>9.14.95BA.13</v>
      </c>
      <c r="D5" s="169" t="n">
        <f aca="false">IF(animals!H3&gt;0,animals!H3,"")</f>
        <v>451</v>
      </c>
      <c r="E5" s="170" t="n">
        <f aca="false">IF(animals!H5&gt;0,animals!H5,"")</f>
        <v>47.4</v>
      </c>
      <c r="F5" s="170" t="e">
        <f aca="false">IF(#REF!&gt;0,#REF!,"")</f>
        <v>#REF!</v>
      </c>
      <c r="G5" s="171" t="e">
        <f aca="false">IF(#REF!&gt;0,#REF!,"")</f>
        <v>#REF!</v>
      </c>
      <c r="H5" s="171" t="e">
        <f aca="false">IF(#REF!&gt;0,#REF!,"")</f>
        <v>#REF!</v>
      </c>
      <c r="I5" s="171" t="n">
        <f aca="false">IF(animals!H6&gt;0,animals!H6,"")</f>
        <v>36.9</v>
      </c>
      <c r="J5" s="171" t="n">
        <f aca="false">IF(animals!H7&gt;0,animals!H7,"")</f>
        <v>8.1</v>
      </c>
      <c r="K5" s="171" t="n">
        <f aca="false">IF(animals!H8&gt;0,animals!H8,"")</f>
        <v>6.4</v>
      </c>
      <c r="L5" s="172" t="n">
        <f aca="false">IF(animals!H9&gt;0,animals!H9,"")</f>
        <v>27.8</v>
      </c>
      <c r="M5" s="172" t="n">
        <f aca="false">IF(animals!H11&gt;0,animals!H11,"")</f>
        <v>13.2</v>
      </c>
      <c r="N5" s="171" t="n">
        <f aca="false">IF(animals!H12&gt;0,animals!H12,"")</f>
        <v>8.4</v>
      </c>
      <c r="O5" s="171" t="e">
        <f aca="false">IF(#REF!&gt;0,#REF!,"")</f>
        <v>#REF!</v>
      </c>
      <c r="P5" s="171" t="n">
        <f aca="false">IF(animals!H13&gt;0,animals!H13,"")</f>
        <v>4.1</v>
      </c>
      <c r="Q5" s="171" t="e">
        <f aca="false">IF(#REF!&gt;0,#REF!,"")</f>
        <v>#REF!</v>
      </c>
      <c r="R5" s="171" t="n">
        <f aca="false">IF(animals!H14&gt;0,animals!H14,"")</f>
        <v>24.2</v>
      </c>
      <c r="S5" s="171" t="n">
        <f aca="false">IF(animals!H15&gt;0,animals!H15,"")</f>
        <v>30.4</v>
      </c>
      <c r="T5" s="170" t="e">
        <f aca="false">IF(#REF!&gt;0,#REF!,"")</f>
        <v>#REF!</v>
      </c>
      <c r="U5" s="170" t="n">
        <f aca="false">IF(animals!H17&gt;0,animals!H17,"")</f>
        <v>11.9</v>
      </c>
      <c r="V5" s="171" t="n">
        <f aca="false">IF(animals!H18&gt;0,animals!H18,"")</f>
        <v>8.5</v>
      </c>
      <c r="W5" s="171" t="e">
        <f aca="false">IF(#REF!&gt;0,#REF!,"")</f>
        <v>#REF!</v>
      </c>
      <c r="X5" s="171" t="str">
        <f aca="false">IF(animals!H19&gt;0,animals!H19,"")</f>
        <v/>
      </c>
      <c r="Y5" s="171" t="str">
        <f aca="false">IF(animals!H20&gt;0,animals!H20,"")</f>
        <v/>
      </c>
      <c r="Z5" s="170" t="e">
        <f aca="false">IF(#REF!&gt;0,#REF!,"")</f>
        <v>#REF!</v>
      </c>
      <c r="AA5" s="170" t="n">
        <f aca="false">IF(animals!H22&gt;0,animals!H22,"")</f>
        <v>13.1</v>
      </c>
      <c r="AB5" s="170" t="n">
        <f aca="false">IF(animals!H23&gt;0,animals!H23,"")</f>
        <v>8.9</v>
      </c>
      <c r="AC5" s="170" t="e">
        <f aca="false">IF(#REF!&gt;0,#REF!,"")</f>
        <v>#REF!</v>
      </c>
      <c r="AD5" s="171" t="str">
        <f aca="false">IF(animals!H24&gt;0,animals!H24,"")</f>
        <v/>
      </c>
      <c r="AE5" s="171" t="str">
        <f aca="false">IF(animals!H25&gt;0,animals!H25,"")</f>
        <v/>
      </c>
      <c r="AF5" s="170" t="e">
        <f aca="false">IF(#REF!&gt;0,#REF!,"")</f>
        <v>#REF!</v>
      </c>
      <c r="AG5" s="170" t="n">
        <f aca="false">IF(animals!H27&gt;0,animals!H27,"")</f>
        <v>12.9</v>
      </c>
      <c r="AH5" s="170" t="n">
        <f aca="false">IF(animals!H28&gt;0,animals!H28,"")</f>
        <v>9</v>
      </c>
      <c r="AI5" s="170" t="e">
        <f aca="false">IF(#REF!&gt;0,#REF!,"")</f>
        <v>#REF!</v>
      </c>
      <c r="AJ5" s="170" t="str">
        <f aca="false">IF(animals!H29&gt;0,animals!H29,"")</f>
        <v/>
      </c>
      <c r="AK5" s="170" t="str">
        <f aca="false">IF(animals!H30&gt;0,animals!H30,"")</f>
        <v/>
      </c>
      <c r="AL5" s="170" t="e">
        <f aca="false">IF(#REF!&gt;0,#REF!,"")</f>
        <v>#REF!</v>
      </c>
      <c r="AM5" s="170" t="str">
        <f aca="false">IF(animals!H32&gt;0,animals!H32,"")</f>
        <v/>
      </c>
      <c r="AN5" s="170" t="str">
        <f aca="false">IF(animals!H33&gt;0,animals!H33,"")</f>
        <v/>
      </c>
      <c r="AO5" s="170" t="e">
        <f aca="false">IF(#REF!&gt;0,#REF!,"")</f>
        <v>#REF!</v>
      </c>
      <c r="AP5" s="170" t="str">
        <f aca="false">IF(animals!H34&gt;0,animals!H34,"")</f>
        <v/>
      </c>
      <c r="AQ5" s="170" t="str">
        <f aca="false">IF(animals!H35&gt;0,animals!H35,"")</f>
        <v/>
      </c>
    </row>
    <row r="6" customFormat="false" ht="12.6" hidden="false" customHeight="false" outlineLevel="0" collapsed="false">
      <c r="A6" s="161" t="str">
        <f aca="false">A$2</f>
        <v>Genus species</v>
      </c>
      <c r="B6" s="162" t="str">
        <f aca="false">B$2</f>
        <v>Country.sample</v>
      </c>
      <c r="C6" s="168" t="str">
        <f aca="false">animals!J1</f>
        <v>9.29.95BA.5</v>
      </c>
      <c r="D6" s="169" t="n">
        <f aca="false">IF(animals!J3&gt;0,animals!J3,"")</f>
        <v>370</v>
      </c>
      <c r="E6" s="170" t="n">
        <f aca="false">IF(animals!J5&gt;0,animals!J5,"")</f>
        <v>36.2</v>
      </c>
      <c r="F6" s="170" t="e">
        <f aca="false">IF(#REF!&gt;0,#REF!,"")</f>
        <v>#REF!</v>
      </c>
      <c r="G6" s="171" t="e">
        <f aca="false">IF(#REF!&gt;0,#REF!,"")</f>
        <v>#REF!</v>
      </c>
      <c r="H6" s="171" t="e">
        <f aca="false">IF(#REF!&gt;0,#REF!,"")</f>
        <v>#REF!</v>
      </c>
      <c r="I6" s="171" t="n">
        <f aca="false">IF(animals!J6&gt;0,animals!J6,"")</f>
        <v>28</v>
      </c>
      <c r="J6" s="171" t="n">
        <f aca="false">IF(animals!J7&gt;0,animals!J7,"")</f>
        <v>6.7</v>
      </c>
      <c r="K6" s="171" t="n">
        <f aca="false">IF(animals!J8&gt;0,animals!J8,"")</f>
        <v>5.4</v>
      </c>
      <c r="L6" s="172" t="n">
        <f aca="false">IF(animals!J9&gt;0,animals!J9,"")</f>
        <v>21.7</v>
      </c>
      <c r="M6" s="172" t="n">
        <f aca="false">IF(animals!J11&gt;0,animals!J11,"")</f>
        <v>10</v>
      </c>
      <c r="N6" s="171" t="n">
        <f aca="false">IF(animals!J12&gt;0,animals!J12,"")</f>
        <v>5.5</v>
      </c>
      <c r="O6" s="171" t="e">
        <f aca="false">IF(#REF!&gt;0,#REF!,"")</f>
        <v>#REF!</v>
      </c>
      <c r="P6" s="171" t="n">
        <f aca="false">IF(animals!J13&gt;0,animals!J13,"")</f>
        <v>2.7</v>
      </c>
      <c r="Q6" s="171" t="e">
        <f aca="false">IF(#REF!&gt;0,#REF!,"")</f>
        <v>#REF!</v>
      </c>
      <c r="R6" s="171" t="n">
        <f aca="false">IF(animals!J14&gt;0,animals!J14,"")</f>
        <v>17.5</v>
      </c>
      <c r="S6" s="171" t="n">
        <f aca="false">IF(animals!J15&gt;0,animals!J15,"")</f>
        <v>22.5</v>
      </c>
      <c r="T6" s="170" t="e">
        <f aca="false">IF(#REF!&gt;0,#REF!,"")</f>
        <v>#REF!</v>
      </c>
      <c r="U6" s="170" t="n">
        <f aca="false">IF(animals!J17&gt;0,animals!J17,"")</f>
        <v>8.6</v>
      </c>
      <c r="V6" s="171" t="str">
        <f aca="false">IF(animals!J18&gt;0,animals!J18,"")</f>
        <v/>
      </c>
      <c r="W6" s="171" t="e">
        <f aca="false">IF(#REF!&gt;0,#REF!,"")</f>
        <v>#REF!</v>
      </c>
      <c r="X6" s="171" t="n">
        <f aca="false">IF(animals!J19&gt;0,animals!J19,"")</f>
        <v>8.1</v>
      </c>
      <c r="Y6" s="171" t="n">
        <f aca="false">IF(animals!J20&gt;0,animals!J20,"")</f>
        <v>6.3</v>
      </c>
      <c r="Z6" s="170" t="e">
        <f aca="false">IF(#REF!&gt;0,#REF!,"")</f>
        <v>#REF!</v>
      </c>
      <c r="AA6" s="170" t="n">
        <f aca="false">IF(animals!J22&gt;0,animals!J22,"")</f>
        <v>8.8</v>
      </c>
      <c r="AB6" s="170" t="n">
        <f aca="false">IF(animals!J23&gt;0,animals!J23,"")</f>
        <v>7.3</v>
      </c>
      <c r="AC6" s="170" t="e">
        <f aca="false">IF(#REF!&gt;0,#REF!,"")</f>
        <v>#REF!</v>
      </c>
      <c r="AD6" s="171" t="n">
        <f aca="false">IF(animals!J24&gt;0,animals!J24,"")</f>
        <v>8.2</v>
      </c>
      <c r="AE6" s="171" t="n">
        <f aca="false">IF(animals!J25&gt;0,animals!J25,"")</f>
        <v>6.7</v>
      </c>
      <c r="AF6" s="170" t="e">
        <f aca="false">IF(#REF!&gt;0,#REF!,"")</f>
        <v>#REF!</v>
      </c>
      <c r="AG6" s="170" t="n">
        <f aca="false">IF(animals!J27&gt;0,animals!J27,"")</f>
        <v>9</v>
      </c>
      <c r="AH6" s="170" t="n">
        <f aca="false">IF(animals!J28&gt;0,animals!J28,"")</f>
        <v>7.6</v>
      </c>
      <c r="AI6" s="170" t="e">
        <f aca="false">IF(#REF!&gt;0,#REF!,"")</f>
        <v>#REF!</v>
      </c>
      <c r="AJ6" s="170" t="n">
        <f aca="false">IF(animals!J29&gt;0,animals!J29,"")</f>
        <v>8.5</v>
      </c>
      <c r="AK6" s="170" t="n">
        <f aca="false">IF(animals!J30&gt;0,animals!J30,"")</f>
        <v>6.3</v>
      </c>
      <c r="AL6" s="170" t="e">
        <f aca="false">IF(#REF!&gt;0,#REF!,"")</f>
        <v>#REF!</v>
      </c>
      <c r="AM6" s="170" t="n">
        <f aca="false">IF(animals!J32&gt;0,animals!J32,"")</f>
        <v>9.7</v>
      </c>
      <c r="AN6" s="170" t="n">
        <f aca="false">IF(animals!J33&gt;0,animals!J33,"")</f>
        <v>7.3</v>
      </c>
      <c r="AO6" s="170" t="e">
        <f aca="false">IF(#REF!&gt;0,#REF!,"")</f>
        <v>#REF!</v>
      </c>
      <c r="AP6" s="170" t="n">
        <f aca="false">IF(animals!J34&gt;0,animals!J34,"")</f>
        <v>10.2</v>
      </c>
      <c r="AQ6" s="170" t="n">
        <f aca="false">IF(animals!J35&gt;0,animals!J35,"")</f>
        <v>7.2</v>
      </c>
    </row>
    <row r="7" customFormat="false" ht="12.6" hidden="false" customHeight="false" outlineLevel="0" collapsed="false">
      <c r="A7" s="161" t="str">
        <f aca="false">A$2</f>
        <v>Genus species</v>
      </c>
      <c r="B7" s="162" t="str">
        <f aca="false">B$2</f>
        <v>Country.sample</v>
      </c>
      <c r="C7" s="168" t="str">
        <f aca="false">animals!L1</f>
        <v>9.14.95BA.24</v>
      </c>
      <c r="D7" s="169" t="n">
        <f aca="false">IF(animals!L3&gt;0,animals!L3,"")</f>
        <v>465</v>
      </c>
      <c r="E7" s="170" t="n">
        <f aca="false">IF(animals!L5&gt;0,animals!L5,"")</f>
        <v>50.6</v>
      </c>
      <c r="F7" s="170" t="e">
        <f aca="false">IF(#REF!&gt;0,#REF!,"")</f>
        <v>#REF!</v>
      </c>
      <c r="G7" s="171" t="e">
        <f aca="false">IF(#REF!&gt;0,#REF!,"")</f>
        <v>#REF!</v>
      </c>
      <c r="H7" s="171" t="e">
        <f aca="false">IF(#REF!&gt;0,#REF!,"")</f>
        <v>#REF!</v>
      </c>
      <c r="I7" s="171" t="n">
        <f aca="false">IF(animals!L6&gt;0,animals!L6,"")</f>
        <v>39.6</v>
      </c>
      <c r="J7" s="171" t="n">
        <f aca="false">IF(animals!L7&gt;0,animals!L7,"")</f>
        <v>8.5</v>
      </c>
      <c r="K7" s="171" t="n">
        <f aca="false">IF(animals!L8&gt;0,animals!L8,"")</f>
        <v>6.8</v>
      </c>
      <c r="L7" s="172" t="n">
        <f aca="false">IF(animals!L9&gt;0,animals!L9,"")</f>
        <v>28.2</v>
      </c>
      <c r="M7" s="172" t="n">
        <f aca="false">IF(animals!L11&gt;0,animals!L11,"")</f>
        <v>14.4</v>
      </c>
      <c r="N7" s="171" t="n">
        <f aca="false">IF(animals!L12&gt;0,animals!L12,"")</f>
        <v>8.8</v>
      </c>
      <c r="O7" s="171" t="e">
        <f aca="false">IF(#REF!&gt;0,#REF!,"")</f>
        <v>#REF!</v>
      </c>
      <c r="P7" s="171" t="n">
        <f aca="false">IF(animals!L13&gt;0,animals!L13,"")</f>
        <v>4.5</v>
      </c>
      <c r="Q7" s="171" t="e">
        <f aca="false">IF(#REF!&gt;0,#REF!,"")</f>
        <v>#REF!</v>
      </c>
      <c r="R7" s="171" t="n">
        <f aca="false">IF(animals!L14&gt;0,animals!L14,"")</f>
        <v>25.7</v>
      </c>
      <c r="S7" s="171" t="str">
        <f aca="false">IF(animals!L15&gt;0,animals!L15,"")</f>
        <v/>
      </c>
      <c r="T7" s="170" t="e">
        <f aca="false">IF(#REF!&gt;0,#REF!,"")</f>
        <v>#REF!</v>
      </c>
      <c r="U7" s="170" t="str">
        <f aca="false">IF(animals!L17&gt;0,animals!L17,"")</f>
        <v/>
      </c>
      <c r="V7" s="171" t="str">
        <f aca="false">IF(animals!L18&gt;0,animals!L18,"")</f>
        <v/>
      </c>
      <c r="W7" s="171" t="e">
        <f aca="false">IF(#REF!&gt;0,#REF!,"")</f>
        <v>#REF!</v>
      </c>
      <c r="X7" s="171" t="str">
        <f aca="false">IF(animals!L19&gt;0,animals!L19,"")</f>
        <v/>
      </c>
      <c r="Y7" s="171" t="str">
        <f aca="false">IF(animals!L20&gt;0,animals!L20,"")</f>
        <v/>
      </c>
      <c r="Z7" s="170" t="e">
        <f aca="false">IF(#REF!&gt;0,#REF!,"")</f>
        <v>#REF!</v>
      </c>
      <c r="AA7" s="170" t="str">
        <f aca="false">IF(animals!L22&gt;0,animals!L22,"")</f>
        <v/>
      </c>
      <c r="AB7" s="170" t="str">
        <f aca="false">IF(animals!L23&gt;0,animals!L23,"")</f>
        <v/>
      </c>
      <c r="AC7" s="170" t="e">
        <f aca="false">IF(#REF!&gt;0,#REF!,"")</f>
        <v>#REF!</v>
      </c>
      <c r="AD7" s="171" t="str">
        <f aca="false">IF(animals!L24&gt;0,animals!L24,"")</f>
        <v/>
      </c>
      <c r="AE7" s="171" t="str">
        <f aca="false">IF(animals!L25&gt;0,animals!L25,"")</f>
        <v/>
      </c>
      <c r="AF7" s="170" t="e">
        <f aca="false">IF(#REF!&gt;0,#REF!,"")</f>
        <v>#REF!</v>
      </c>
      <c r="AG7" s="170" t="str">
        <f aca="false">IF(animals!L27&gt;0,animals!L27,"")</f>
        <v/>
      </c>
      <c r="AH7" s="170" t="str">
        <f aca="false">IF(animals!L28&gt;0,animals!L28,"")</f>
        <v/>
      </c>
      <c r="AI7" s="170" t="e">
        <f aca="false">IF(#REF!&gt;0,#REF!,"")</f>
        <v>#REF!</v>
      </c>
      <c r="AJ7" s="170" t="str">
        <f aca="false">IF(animals!L29&gt;0,animals!L29,"")</f>
        <v/>
      </c>
      <c r="AK7" s="170" t="str">
        <f aca="false">IF(animals!L30&gt;0,animals!L30,"")</f>
        <v/>
      </c>
      <c r="AL7" s="170" t="e">
        <f aca="false">IF(#REF!&gt;0,#REF!,"")</f>
        <v>#REF!</v>
      </c>
      <c r="AM7" s="170" t="str">
        <f aca="false">IF(animals!L32&gt;0,animals!L32,"")</f>
        <v/>
      </c>
      <c r="AN7" s="170" t="str">
        <f aca="false">IF(animals!L33&gt;0,animals!L33,"")</f>
        <v/>
      </c>
      <c r="AO7" s="170" t="e">
        <f aca="false">IF(#REF!&gt;0,#REF!,"")</f>
        <v>#REF!</v>
      </c>
      <c r="AP7" s="170" t="str">
        <f aca="false">IF(animals!L34&gt;0,animals!L34,"")</f>
        <v/>
      </c>
      <c r="AQ7" s="170" t="str">
        <f aca="false">IF(animals!L35&gt;0,animals!L35,"")</f>
        <v/>
      </c>
    </row>
    <row r="8" customFormat="false" ht="12.6" hidden="false" customHeight="false" outlineLevel="0" collapsed="false">
      <c r="A8" s="161" t="str">
        <f aca="false">A$2</f>
        <v>Genus species</v>
      </c>
      <c r="B8" s="162" t="str">
        <f aca="false">B$2</f>
        <v>Country.sample</v>
      </c>
      <c r="C8" s="168" t="str">
        <f aca="false">animals!N1</f>
        <v>9.14.95BA.6</v>
      </c>
      <c r="D8" s="169" t="n">
        <f aca="false">IF(animals!N3&gt;0,animals!N3,"")</f>
        <v>451</v>
      </c>
      <c r="E8" s="170" t="n">
        <f aca="false">IF(animals!N5&gt;0,animals!N5,"")</f>
        <v>46.8</v>
      </c>
      <c r="F8" s="170" t="e">
        <f aca="false">IF(#REF!&gt;0,#REF!,"")</f>
        <v>#REF!</v>
      </c>
      <c r="G8" s="171" t="e">
        <f aca="false">IF(#REF!&gt;0,#REF!,"")</f>
        <v>#REF!</v>
      </c>
      <c r="H8" s="171" t="e">
        <f aca="false">IF(#REF!&gt;0,#REF!,"")</f>
        <v>#REF!</v>
      </c>
      <c r="I8" s="171" t="n">
        <f aca="false">IF(animals!N6&gt;0,animals!N6,"")</f>
        <v>36.2</v>
      </c>
      <c r="J8" s="171" t="n">
        <f aca="false">IF(animals!N7&gt;0,animals!N7,"")</f>
        <v>8.7</v>
      </c>
      <c r="K8" s="171" t="n">
        <f aca="false">IF(animals!N8&gt;0,animals!N8,"")</f>
        <v>7.4</v>
      </c>
      <c r="L8" s="172" t="n">
        <f aca="false">IF(animals!N9&gt;0,animals!N9,"")</f>
        <v>26.9</v>
      </c>
      <c r="M8" s="172" t="n">
        <f aca="false">IF(animals!N11&gt;0,animals!N11,"")</f>
        <v>14.3</v>
      </c>
      <c r="N8" s="171" t="n">
        <f aca="false">IF(animals!N12&gt;0,animals!N12,"")</f>
        <v>8.1</v>
      </c>
      <c r="O8" s="171" t="e">
        <f aca="false">IF(#REF!&gt;0,#REF!,"")</f>
        <v>#REF!</v>
      </c>
      <c r="P8" s="171" t="n">
        <f aca="false">IF(animals!N13&gt;0,animals!N13,"")</f>
        <v>3.5</v>
      </c>
      <c r="Q8" s="171" t="e">
        <f aca="false">IF(#REF!&gt;0,#REF!,"")</f>
        <v>#REF!</v>
      </c>
      <c r="R8" s="171" t="n">
        <f aca="false">IF(animals!N14&gt;0,animals!N14,"")</f>
        <v>26.2</v>
      </c>
      <c r="S8" s="171" t="n">
        <f aca="false">IF(animals!N15&gt;0,animals!N15,"")</f>
        <v>31.6</v>
      </c>
      <c r="T8" s="170" t="e">
        <f aca="false">IF(#REF!&gt;0,#REF!,"")</f>
        <v>#REF!</v>
      </c>
      <c r="U8" s="170" t="n">
        <f aca="false">IF(animals!N17&gt;0,animals!N17,"")</f>
        <v>10.8</v>
      </c>
      <c r="V8" s="171" t="n">
        <f aca="false">IF(animals!N18&gt;0,animals!N18,"")</f>
        <v>8</v>
      </c>
      <c r="W8" s="171" t="e">
        <f aca="false">IF(#REF!&gt;0,#REF!,"")</f>
        <v>#REF!</v>
      </c>
      <c r="X8" s="171" t="n">
        <f aca="false">IF(animals!N19&gt;0,animals!N19,"")</f>
        <v>10.7</v>
      </c>
      <c r="Y8" s="171" t="n">
        <f aca="false">IF(animals!N20&gt;0,animals!N20,"")</f>
        <v>8.3</v>
      </c>
      <c r="Z8" s="170" t="e">
        <f aca="false">IF(#REF!&gt;0,#REF!,"")</f>
        <v>#REF!</v>
      </c>
      <c r="AA8" s="170" t="str">
        <f aca="false">IF(animals!N22&gt;0,animals!N22,"")</f>
        <v/>
      </c>
      <c r="AB8" s="170" t="str">
        <f aca="false">IF(animals!N23&gt;0,animals!N23,"")</f>
        <v/>
      </c>
      <c r="AC8" s="170" t="e">
        <f aca="false">IF(#REF!&gt;0,#REF!,"")</f>
        <v>#REF!</v>
      </c>
      <c r="AD8" s="171" t="str">
        <f aca="false">IF(animals!N24&gt;0,animals!N24,"")</f>
        <v/>
      </c>
      <c r="AE8" s="171" t="str">
        <f aca="false">IF(animals!N25&gt;0,animals!N25,"")</f>
        <v/>
      </c>
      <c r="AF8" s="170" t="e">
        <f aca="false">IF(#REF!&gt;0,#REF!,"")</f>
        <v>#REF!</v>
      </c>
      <c r="AG8" s="170" t="n">
        <f aca="false">IF(animals!N27&gt;0,animals!N27,"")</f>
        <v>11.3</v>
      </c>
      <c r="AH8" s="170" t="n">
        <f aca="false">IF(animals!N28&gt;0,animals!N28,"")</f>
        <v>8.3</v>
      </c>
      <c r="AI8" s="170" t="e">
        <f aca="false">IF(#REF!&gt;0,#REF!,"")</f>
        <v>#REF!</v>
      </c>
      <c r="AJ8" s="170" t="n">
        <f aca="false">IF(animals!N29&gt;0,animals!N29,"")</f>
        <v>11.3</v>
      </c>
      <c r="AK8" s="170" t="n">
        <f aca="false">IF(animals!N30&gt;0,animals!N30,"")</f>
        <v>7.9</v>
      </c>
      <c r="AL8" s="170" t="e">
        <f aca="false">IF(#REF!&gt;0,#REF!,"")</f>
        <v>#REF!</v>
      </c>
      <c r="AM8" s="170" t="n">
        <f aca="false">IF(animals!N32&gt;0,animals!N32,"")</f>
        <v>13.8</v>
      </c>
      <c r="AN8" s="170" t="n">
        <f aca="false">IF(animals!N33&gt;0,animals!N33,"")</f>
        <v>8.9</v>
      </c>
      <c r="AO8" s="170" t="e">
        <f aca="false">IF(#REF!&gt;0,#REF!,"")</f>
        <v>#REF!</v>
      </c>
      <c r="AP8" s="170" t="n">
        <f aca="false">IF(animals!N34&gt;0,animals!N34,"")</f>
        <v>14.8</v>
      </c>
      <c r="AQ8" s="170" t="n">
        <f aca="false">IF(animals!N35&gt;0,animals!N35,"")</f>
        <v>9.6</v>
      </c>
    </row>
    <row r="9" customFormat="false" ht="12.6" hidden="false" customHeight="false" outlineLevel="0" collapsed="false">
      <c r="A9" s="161" t="str">
        <f aca="false">A$2</f>
        <v>Genus species</v>
      </c>
      <c r="B9" s="162" t="str">
        <f aca="false">B$2</f>
        <v>Country.sample</v>
      </c>
      <c r="C9" s="168" t="str">
        <f aca="false">animals!P1</f>
        <v>9.14.95BA.7</v>
      </c>
      <c r="D9" s="169" t="n">
        <f aca="false">IF(animals!P3&gt;0,animals!P3,"")</f>
        <v>361</v>
      </c>
      <c r="E9" s="170" t="n">
        <f aca="false">IF(animals!P5&gt;0,animals!P5,"")</f>
        <v>43.9</v>
      </c>
      <c r="F9" s="170" t="e">
        <f aca="false">IF(#REF!&gt;0,#REF!,"")</f>
        <v>#REF!</v>
      </c>
      <c r="G9" s="171" t="e">
        <f aca="false">IF(#REF!&gt;0,#REF!,"")</f>
        <v>#REF!</v>
      </c>
      <c r="H9" s="171" t="e">
        <f aca="false">IF(#REF!&gt;0,#REF!,"")</f>
        <v>#REF!</v>
      </c>
      <c r="I9" s="171" t="n">
        <f aca="false">IF(animals!P6&gt;0,animals!P6,"")</f>
        <v>34.3</v>
      </c>
      <c r="J9" s="171" t="n">
        <f aca="false">IF(animals!P7&gt;0,animals!P7,"")</f>
        <v>6.6</v>
      </c>
      <c r="K9" s="171" t="n">
        <f aca="false">IF(animals!P8&gt;0,animals!P8,"")</f>
        <v>5.2</v>
      </c>
      <c r="L9" s="172" t="n">
        <f aca="false">IF(animals!P9&gt;0,animals!P9,"")</f>
        <v>25.4</v>
      </c>
      <c r="M9" s="172" t="n">
        <f aca="false">IF(animals!P11&gt;0,animals!P11,"")</f>
        <v>12</v>
      </c>
      <c r="N9" s="171" t="n">
        <f aca="false">IF(animals!P12&gt;0,animals!P12,"")</f>
        <v>7</v>
      </c>
      <c r="O9" s="171" t="e">
        <f aca="false">IF(#REF!&gt;0,#REF!,"")</f>
        <v>#REF!</v>
      </c>
      <c r="P9" s="171" t="n">
        <f aca="false">IF(animals!P13&gt;0,animals!P13,"")</f>
        <v>3.3</v>
      </c>
      <c r="Q9" s="171" t="e">
        <f aca="false">IF(#REF!&gt;0,#REF!,"")</f>
        <v>#REF!</v>
      </c>
      <c r="R9" s="171" t="n">
        <f aca="false">IF(animals!P14&gt;0,animals!P14,"")</f>
        <v>22.2</v>
      </c>
      <c r="S9" s="171" t="n">
        <f aca="false">IF(animals!P15&gt;0,animals!P15,"")</f>
        <v>25.7</v>
      </c>
      <c r="T9" s="170" t="e">
        <f aca="false">IF(#REF!&gt;0,#REF!,"")</f>
        <v>#REF!</v>
      </c>
      <c r="U9" s="170" t="str">
        <f aca="false">IF(animals!P17&gt;0,animals!P17,"")</f>
        <v/>
      </c>
      <c r="V9" s="171" t="str">
        <f aca="false">IF(animals!P18&gt;0,animals!P18,"")</f>
        <v/>
      </c>
      <c r="W9" s="171" t="e">
        <f aca="false">IF(#REF!&gt;0,#REF!,"")</f>
        <v>#REF!</v>
      </c>
      <c r="X9" s="171" t="str">
        <f aca="false">IF(animals!P19&gt;0,animals!P19,"")</f>
        <v/>
      </c>
      <c r="Y9" s="171" t="str">
        <f aca="false">IF(animals!P20&gt;0,animals!P20,"")</f>
        <v/>
      </c>
      <c r="Z9" s="170" t="e">
        <f aca="false">IF(#REF!&gt;0,#REF!,"")</f>
        <v>#REF!</v>
      </c>
      <c r="AA9" s="170" t="n">
        <f aca="false">IF(animals!P22&gt;0,animals!P22,"")</f>
        <v>11.1</v>
      </c>
      <c r="AB9" s="170" t="n">
        <f aca="false">IF(animals!P23&gt;0,animals!P23,"")</f>
        <v>8.2</v>
      </c>
      <c r="AC9" s="170" t="e">
        <f aca="false">IF(#REF!&gt;0,#REF!,"")</f>
        <v>#REF!</v>
      </c>
      <c r="AD9" s="171" t="n">
        <f aca="false">IF(animals!P24&gt;0,animals!P24,"")</f>
        <v>10.4</v>
      </c>
      <c r="AE9" s="171" t="n">
        <f aca="false">IF(animals!P25&gt;0,animals!P25,"")</f>
        <v>7.8</v>
      </c>
      <c r="AF9" s="170" t="e">
        <f aca="false">IF(#REF!&gt;0,#REF!,"")</f>
        <v>#REF!</v>
      </c>
      <c r="AG9" s="170" t="n">
        <f aca="false">IF(animals!P27&gt;0,animals!P27,"")</f>
        <v>11.1</v>
      </c>
      <c r="AH9" s="170" t="n">
        <f aca="false">IF(animals!P28&gt;0,animals!P28,"")</f>
        <v>8.8</v>
      </c>
      <c r="AI9" s="170" t="e">
        <f aca="false">IF(#REF!&gt;0,#REF!,"")</f>
        <v>#REF!</v>
      </c>
      <c r="AJ9" s="170" t="n">
        <f aca="false">IF(animals!P29&gt;0,animals!P29,"")</f>
        <v>10</v>
      </c>
      <c r="AK9" s="170" t="n">
        <f aca="false">IF(animals!P30&gt;0,animals!P30,"")</f>
        <v>7.5</v>
      </c>
      <c r="AL9" s="170" t="e">
        <f aca="false">IF(#REF!&gt;0,#REF!,"")</f>
        <v>#REF!</v>
      </c>
      <c r="AM9" s="170" t="n">
        <f aca="false">IF(animals!P32&gt;0,animals!P32,"")</f>
        <v>11.4</v>
      </c>
      <c r="AN9" s="170" t="n">
        <f aca="false">IF(animals!P33&gt;0,animals!P33,"")</f>
        <v>8.2</v>
      </c>
      <c r="AO9" s="170" t="e">
        <f aca="false">IF(#REF!&gt;0,#REF!,"")</f>
        <v>#REF!</v>
      </c>
      <c r="AP9" s="170" t="n">
        <f aca="false">IF(animals!P34&gt;0,animals!P34,"")</f>
        <v>12.5</v>
      </c>
      <c r="AQ9" s="170" t="n">
        <f aca="false">IF(animals!P35&gt;0,animals!P35,"")</f>
        <v>9</v>
      </c>
    </row>
    <row r="10" customFormat="false" ht="12.6" hidden="false" customHeight="false" outlineLevel="0" collapsed="false">
      <c r="A10" s="161" t="str">
        <f aca="false">A$2</f>
        <v>Genus species</v>
      </c>
      <c r="B10" s="162" t="str">
        <f aca="false">B$2</f>
        <v>Country.sample</v>
      </c>
      <c r="C10" s="168" t="str">
        <f aca="false">animals!R1</f>
        <v>9.14.95BA.10</v>
      </c>
      <c r="D10" s="169" t="n">
        <f aca="false">IF(animals!R3&gt;0,animals!R3,"")</f>
        <v>296</v>
      </c>
      <c r="E10" s="170" t="n">
        <f aca="false">IF(animals!R5&gt;0,animals!R5,"")</f>
        <v>33.8</v>
      </c>
      <c r="F10" s="170" t="e">
        <f aca="false">IF(#REF!&gt;0,#REF!,"")</f>
        <v>#REF!</v>
      </c>
      <c r="G10" s="171" t="e">
        <f aca="false">IF(#REF!&gt;0,#REF!,"")</f>
        <v>#REF!</v>
      </c>
      <c r="H10" s="171" t="e">
        <f aca="false">IF(#REF!&gt;0,#REF!,"")</f>
        <v>#REF!</v>
      </c>
      <c r="I10" s="171" t="n">
        <f aca="false">IF(animals!R6&gt;0,animals!R6,"")</f>
        <v>26.1</v>
      </c>
      <c r="J10" s="171" t="n">
        <f aca="false">IF(animals!R7&gt;0,animals!R7,"")</f>
        <v>5.3</v>
      </c>
      <c r="K10" s="171" t="n">
        <f aca="false">IF(animals!R8&gt;0,animals!R8,"")</f>
        <v>4.3</v>
      </c>
      <c r="L10" s="172" t="n">
        <f aca="false">IF(animals!R9&gt;0,animals!R9,"")</f>
        <v>19.6</v>
      </c>
      <c r="M10" s="172" t="n">
        <f aca="false">IF(animals!R11&gt;0,animals!R11,"")</f>
        <v>8.3</v>
      </c>
      <c r="N10" s="171" t="n">
        <f aca="false">IF(animals!R12&gt;0,animals!R12,"")</f>
        <v>4.8</v>
      </c>
      <c r="O10" s="171" t="e">
        <f aca="false">IF(#REF!&gt;0,#REF!,"")</f>
        <v>#REF!</v>
      </c>
      <c r="P10" s="171" t="n">
        <f aca="false">IF(animals!R13&gt;0,animals!R13,"")</f>
        <v>2.5</v>
      </c>
      <c r="Q10" s="171" t="e">
        <f aca="false">IF(#REF!&gt;0,#REF!,"")</f>
        <v>#REF!</v>
      </c>
      <c r="R10" s="171" t="n">
        <f aca="false">IF(animals!R14&gt;0,animals!R14,"")</f>
        <v>15</v>
      </c>
      <c r="S10" s="171" t="n">
        <f aca="false">IF(animals!R15&gt;0,animals!R15,"")</f>
        <v>18.1</v>
      </c>
      <c r="T10" s="170" t="e">
        <f aca="false">IF(#REF!&gt;0,#REF!,"")</f>
        <v>#REF!</v>
      </c>
      <c r="U10" s="170" t="n">
        <f aca="false">IF(animals!R17&gt;0,animals!R17,"")</f>
        <v>8.3</v>
      </c>
      <c r="V10" s="171" t="str">
        <f aca="false">IF(animals!R18&gt;0,animals!R18,"")</f>
        <v/>
      </c>
      <c r="W10" s="171" t="e">
        <f aca="false">IF(#REF!&gt;0,#REF!,"")</f>
        <v>#REF!</v>
      </c>
      <c r="X10" s="171" t="n">
        <f aca="false">IF(animals!R19&gt;0,animals!R19,"")</f>
        <v>7.5</v>
      </c>
      <c r="Y10" s="171" t="n">
        <f aca="false">IF(animals!R20&gt;0,animals!R20,"")</f>
        <v>5.8</v>
      </c>
      <c r="Z10" s="170" t="e">
        <f aca="false">IF(#REF!&gt;0,#REF!,"")</f>
        <v>#REF!</v>
      </c>
      <c r="AA10" s="170" t="n">
        <f aca="false">IF(animals!R22&gt;0,animals!R22,"")</f>
        <v>8.7</v>
      </c>
      <c r="AB10" s="170" t="n">
        <f aca="false">IF(animals!R23&gt;0,animals!R23,"")</f>
        <v>6.3</v>
      </c>
      <c r="AC10" s="170" t="e">
        <f aca="false">IF(#REF!&gt;0,#REF!,"")</f>
        <v>#REF!</v>
      </c>
      <c r="AD10" s="171" t="n">
        <f aca="false">IF(animals!R24&gt;0,animals!R24,"")</f>
        <v>7.6</v>
      </c>
      <c r="AE10" s="171" t="n">
        <f aca="false">IF(animals!R25&gt;0,animals!R25,"")</f>
        <v>5.4</v>
      </c>
      <c r="AF10" s="170" t="e">
        <f aca="false">IF(#REF!&gt;0,#REF!,"")</f>
        <v>#REF!</v>
      </c>
      <c r="AG10" s="170" t="n">
        <f aca="false">IF(animals!R27&gt;0,animals!R27,"")</f>
        <v>8.2</v>
      </c>
      <c r="AH10" s="170" t="n">
        <f aca="false">IF(animals!R28&gt;0,animals!R28,"")</f>
        <v>6.5</v>
      </c>
      <c r="AI10" s="170" t="e">
        <f aca="false">IF(#REF!&gt;0,#REF!,"")</f>
        <v>#REF!</v>
      </c>
      <c r="AJ10" s="170" t="n">
        <f aca="false">IF(animals!R29&gt;0,animals!R29,"")</f>
        <v>8.2</v>
      </c>
      <c r="AK10" s="170" t="n">
        <f aca="false">IF(animals!R30&gt;0,animals!R30,"")</f>
        <v>5.5</v>
      </c>
      <c r="AL10" s="170" t="e">
        <f aca="false">IF(#REF!&gt;0,#REF!,"")</f>
        <v>#REF!</v>
      </c>
      <c r="AM10" s="170" t="n">
        <f aca="false">IF(animals!R32&gt;0,animals!R32,"")</f>
        <v>9</v>
      </c>
      <c r="AN10" s="170" t="n">
        <f aca="false">IF(animals!R33&gt;0,animals!R33,"")</f>
        <v>6.5</v>
      </c>
      <c r="AO10" s="170" t="e">
        <f aca="false">IF(#REF!&gt;0,#REF!,"")</f>
        <v>#REF!</v>
      </c>
      <c r="AP10" s="170" t="n">
        <f aca="false">IF(animals!R34&gt;0,animals!R34,"")</f>
        <v>9.1</v>
      </c>
      <c r="AQ10" s="170" t="n">
        <f aca="false">IF(animals!R35&gt;0,animals!R35,"")</f>
        <v>6.4</v>
      </c>
    </row>
    <row r="11" customFormat="false" ht="12.6" hidden="false" customHeight="false" outlineLevel="0" collapsed="false">
      <c r="A11" s="161" t="str">
        <f aca="false">A$2</f>
        <v>Genus species</v>
      </c>
      <c r="B11" s="162" t="str">
        <f aca="false">B$2</f>
        <v>Country.sample</v>
      </c>
      <c r="C11" s="168" t="str">
        <f aca="false">animals!T1</f>
        <v>9.29.95BA.25</v>
      </c>
      <c r="D11" s="169" t="n">
        <f aca="false">IF(animals!T3&gt;0,animals!T3,"")</f>
        <v>399</v>
      </c>
      <c r="E11" s="170" t="n">
        <f aca="false">IF(animals!T5&gt;0,animals!T5,"")</f>
        <v>47.2</v>
      </c>
      <c r="F11" s="170" t="e">
        <f aca="false">IF(#REF!&gt;0,#REF!,"")</f>
        <v>#REF!</v>
      </c>
      <c r="G11" s="171" t="e">
        <f aca="false">IF(#REF!&gt;0,#REF!,"")</f>
        <v>#REF!</v>
      </c>
      <c r="H11" s="171" t="e">
        <f aca="false">IF(#REF!&gt;0,#REF!,"")</f>
        <v>#REF!</v>
      </c>
      <c r="I11" s="171" t="n">
        <f aca="false">IF(animals!T6&gt;0,animals!T6,"")</f>
        <v>36.9</v>
      </c>
      <c r="J11" s="171" t="n">
        <f aca="false">IF(animals!T7&gt;0,animals!T7,"")</f>
        <v>8.9</v>
      </c>
      <c r="K11" s="171" t="n">
        <f aca="false">IF(animals!T8&gt;0,animals!T8,"")</f>
        <v>7.2</v>
      </c>
      <c r="L11" s="172" t="n">
        <f aca="false">IF(animals!T9&gt;0,animals!T9,"")</f>
        <v>27.9</v>
      </c>
      <c r="M11" s="172" t="n">
        <f aca="false">IF(animals!T11&gt;0,animals!T11,"")</f>
        <v>14.6</v>
      </c>
      <c r="N11" s="171" t="n">
        <f aca="false">IF(animals!T12&gt;0,animals!T12,"")</f>
        <v>8.6</v>
      </c>
      <c r="O11" s="171" t="e">
        <f aca="false">IF(#REF!&gt;0,#REF!,"")</f>
        <v>#REF!</v>
      </c>
      <c r="P11" s="171" t="n">
        <f aca="false">IF(animals!T13&gt;0,animals!T13,"")</f>
        <v>4.4</v>
      </c>
      <c r="Q11" s="171" t="e">
        <f aca="false">IF(#REF!&gt;0,#REF!,"")</f>
        <v>#REF!</v>
      </c>
      <c r="R11" s="171" t="n">
        <f aca="false">IF(animals!T14&gt;0,animals!T14,"")</f>
        <v>26</v>
      </c>
      <c r="S11" s="171" t="n">
        <f aca="false">IF(animals!T15&gt;0,animals!T15,"")</f>
        <v>32.3</v>
      </c>
      <c r="T11" s="170" t="e">
        <f aca="false">IF(#REF!&gt;0,#REF!,"")</f>
        <v>#REF!</v>
      </c>
      <c r="U11" s="170" t="n">
        <f aca="false">IF(animals!T17&gt;0,animals!T17,"")</f>
        <v>12.2</v>
      </c>
      <c r="V11" s="171" t="n">
        <f aca="false">IF(animals!T18&gt;0,animals!T18,"")</f>
        <v>8.6</v>
      </c>
      <c r="W11" s="171" t="e">
        <f aca="false">IF(#REF!&gt;0,#REF!,"")</f>
        <v>#REF!</v>
      </c>
      <c r="X11" s="171" t="n">
        <f aca="false">IF(animals!T19&gt;0,animals!T19,"")</f>
        <v>11.3</v>
      </c>
      <c r="Y11" s="171" t="n">
        <f aca="false">IF(animals!T20&gt;0,animals!T20,"")</f>
        <v>8.3</v>
      </c>
      <c r="Z11" s="170" t="e">
        <f aca="false">IF(#REF!&gt;0,#REF!,"")</f>
        <v>#REF!</v>
      </c>
      <c r="AA11" s="170" t="n">
        <f aca="false">IF(animals!T22&gt;0,animals!T22,"")</f>
        <v>11.9</v>
      </c>
      <c r="AB11" s="170" t="str">
        <f aca="false">IF(animals!T23&gt;0,animals!T23,"")</f>
        <v/>
      </c>
      <c r="AC11" s="170" t="e">
        <f aca="false">IF(#REF!&gt;0,#REF!,"")</f>
        <v>#REF!</v>
      </c>
      <c r="AD11" s="171" t="n">
        <f aca="false">IF(animals!T24&gt;0,animals!T24,"")</f>
        <v>11.6</v>
      </c>
      <c r="AE11" s="171" t="n">
        <f aca="false">IF(animals!T25&gt;0,animals!T25,"")</f>
        <v>9.1</v>
      </c>
      <c r="AF11" s="170" t="e">
        <f aca="false">IF(#REF!&gt;0,#REF!,"")</f>
        <v>#REF!</v>
      </c>
      <c r="AG11" s="170" t="n">
        <f aca="false">IF(animals!T27&gt;0,animals!T27,"")</f>
        <v>12.9</v>
      </c>
      <c r="AH11" s="170" t="n">
        <f aca="false">IF(animals!T28&gt;0,animals!T28,"")</f>
        <v>10.2</v>
      </c>
      <c r="AI11" s="170" t="e">
        <f aca="false">IF(#REF!&gt;0,#REF!,"")</f>
        <v>#REF!</v>
      </c>
      <c r="AJ11" s="170" t="n">
        <f aca="false">IF(animals!T29&gt;0,animals!T29,"")</f>
        <v>11.1</v>
      </c>
      <c r="AK11" s="170" t="n">
        <f aca="false">IF(animals!T30&gt;0,animals!T30,"")</f>
        <v>9</v>
      </c>
      <c r="AL11" s="170" t="e">
        <f aca="false">IF(#REF!&gt;0,#REF!,"")</f>
        <v>#REF!</v>
      </c>
      <c r="AM11" s="170" t="n">
        <f aca="false">IF(animals!T32&gt;0,animals!T32,"")</f>
        <v>12.7</v>
      </c>
      <c r="AN11" s="170" t="n">
        <f aca="false">IF(animals!T33&gt;0,animals!T33,"")</f>
        <v>9.5</v>
      </c>
      <c r="AO11" s="170" t="e">
        <f aca="false">IF(#REF!&gt;0,#REF!,"")</f>
        <v>#REF!</v>
      </c>
      <c r="AP11" s="170" t="n">
        <f aca="false">IF(animals!T34&gt;0,animals!T34,"")</f>
        <v>13.8</v>
      </c>
      <c r="AQ11" s="170" t="n">
        <f aca="false">IF(animals!T35&gt;0,animals!T35,"")</f>
        <v>10.1</v>
      </c>
    </row>
    <row r="12" customFormat="false" ht="12.6" hidden="false" customHeight="false" outlineLevel="0" collapsed="false">
      <c r="A12" s="161" t="str">
        <f aca="false">A$2</f>
        <v>Genus species</v>
      </c>
      <c r="B12" s="162" t="str">
        <f aca="false">B$2</f>
        <v>Country.sample</v>
      </c>
      <c r="C12" s="168" t="str">
        <f aca="false">animals!V1</f>
        <v>9.14.95BA.15</v>
      </c>
      <c r="D12" s="169" t="n">
        <f aca="false">IF(animals!V3&gt;0,animals!V3,"")</f>
        <v>517</v>
      </c>
      <c r="E12" s="170" t="n">
        <f aca="false">IF(animals!V5&gt;0,animals!V5,"")</f>
        <v>52.6</v>
      </c>
      <c r="F12" s="170" t="e">
        <f aca="false">IF(#REF!&gt;0,#REF!,"")</f>
        <v>#REF!</v>
      </c>
      <c r="G12" s="171" t="e">
        <f aca="false">IF(#REF!&gt;0,#REF!,"")</f>
        <v>#REF!</v>
      </c>
      <c r="H12" s="171" t="e">
        <f aca="false">IF(#REF!&gt;0,#REF!,"")</f>
        <v>#REF!</v>
      </c>
      <c r="I12" s="171" t="n">
        <f aca="false">IF(animals!V6&gt;0,animals!V6,"")</f>
        <v>40.7</v>
      </c>
      <c r="J12" s="171" t="n">
        <f aca="false">IF(animals!V7&gt;0,animals!V7,"")</f>
        <v>9.8</v>
      </c>
      <c r="K12" s="171" t="n">
        <f aca="false">IF(animals!V8&gt;0,animals!V8,"")</f>
        <v>7.8</v>
      </c>
      <c r="L12" s="172" t="n">
        <f aca="false">IF(animals!V9&gt;0,animals!V9,"")</f>
        <v>31.5</v>
      </c>
      <c r="M12" s="172" t="n">
        <f aca="false">IF(animals!V11&gt;0,animals!V11,"")</f>
        <v>14.5</v>
      </c>
      <c r="N12" s="171" t="n">
        <f aca="false">IF(animals!V12&gt;0,animals!V12,"")</f>
        <v>9.2</v>
      </c>
      <c r="O12" s="171" t="e">
        <f aca="false">IF(#REF!&gt;0,#REF!,"")</f>
        <v>#REF!</v>
      </c>
      <c r="P12" s="171" t="n">
        <f aca="false">IF(animals!V13&gt;0,animals!V13,"")</f>
        <v>4.9</v>
      </c>
      <c r="Q12" s="171" t="e">
        <f aca="false">IF(#REF!&gt;0,#REF!,"")</f>
        <v>#REF!</v>
      </c>
      <c r="R12" s="171" t="n">
        <f aca="false">IF(animals!V14&gt;0,animals!V14,"")</f>
        <v>26.3</v>
      </c>
      <c r="S12" s="171" t="n">
        <f aca="false">IF(animals!V15&gt;0,animals!V15,"")</f>
        <v>33.4</v>
      </c>
      <c r="T12" s="170" t="e">
        <f aca="false">IF(#REF!&gt;0,#REF!,"")</f>
        <v>#REF!</v>
      </c>
      <c r="U12" s="170" t="n">
        <f aca="false">IF(animals!V17&gt;0,animals!V17,"")</f>
        <v>12.1</v>
      </c>
      <c r="V12" s="171" t="n">
        <f aca="false">IF(animals!V18&gt;0,animals!V18,"")</f>
        <v>9.4</v>
      </c>
      <c r="W12" s="171" t="e">
        <f aca="false">IF(#REF!&gt;0,#REF!,"")</f>
        <v>#REF!</v>
      </c>
      <c r="X12" s="171" t="n">
        <f aca="false">IF(animals!V19&gt;0,animals!V19,"")</f>
        <v>11.3</v>
      </c>
      <c r="Y12" s="171" t="n">
        <f aca="false">IF(animals!V20&gt;0,animals!V20,"")</f>
        <v>8.1</v>
      </c>
      <c r="Z12" s="170" t="e">
        <f aca="false">IF(#REF!&gt;0,#REF!,"")</f>
        <v>#REF!</v>
      </c>
      <c r="AA12" s="170" t="n">
        <f aca="false">IF(animals!V22&gt;0,animals!V22,"")</f>
        <v>13.1</v>
      </c>
      <c r="AB12" s="170" t="n">
        <f aca="false">IF(animals!V23&gt;0,animals!V23,"")</f>
        <v>10.2</v>
      </c>
      <c r="AC12" s="170" t="e">
        <f aca="false">IF(#REF!&gt;0,#REF!,"")</f>
        <v>#REF!</v>
      </c>
      <c r="AD12" s="171" t="n">
        <f aca="false">IF(animals!V24&gt;0,animals!V24,"")</f>
        <v>12.4</v>
      </c>
      <c r="AE12" s="171" t="n">
        <f aca="false">IF(animals!V25&gt;0,animals!V25,"")</f>
        <v>9.7</v>
      </c>
      <c r="AF12" s="170" t="e">
        <f aca="false">IF(#REF!&gt;0,#REF!,"")</f>
        <v>#REF!</v>
      </c>
      <c r="AG12" s="170" t="n">
        <f aca="false">IF(animals!V27&gt;0,animals!V27,"")</f>
        <v>13.1</v>
      </c>
      <c r="AH12" s="170" t="n">
        <f aca="false">IF(animals!V28&gt;0,animals!V28,"")</f>
        <v>10.1</v>
      </c>
      <c r="AI12" s="170" t="e">
        <f aca="false">IF(#REF!&gt;0,#REF!,"")</f>
        <v>#REF!</v>
      </c>
      <c r="AJ12" s="170" t="n">
        <f aca="false">IF(animals!V29&gt;0,animals!V29,"")</f>
        <v>12.6</v>
      </c>
      <c r="AK12" s="170" t="n">
        <f aca="false">IF(animals!V30&gt;0,animals!V30,"")</f>
        <v>9.7</v>
      </c>
      <c r="AL12" s="170" t="e">
        <f aca="false">IF(#REF!&gt;0,#REF!,"")</f>
        <v>#REF!</v>
      </c>
      <c r="AM12" s="170" t="n">
        <f aca="false">IF(animals!V32&gt;0,animals!V32,"")</f>
        <v>14.9</v>
      </c>
      <c r="AN12" s="170" t="n">
        <f aca="false">IF(animals!V33&gt;0,animals!V33,"")</f>
        <v>10.5</v>
      </c>
      <c r="AO12" s="170" t="e">
        <f aca="false">IF(#REF!&gt;0,#REF!,"")</f>
        <v>#REF!</v>
      </c>
      <c r="AP12" s="170" t="n">
        <f aca="false">IF(animals!V34&gt;0,animals!V34,"")</f>
        <v>14.3</v>
      </c>
      <c r="AQ12" s="170" t="n">
        <f aca="false">IF(animals!V35&gt;0,animals!V35,"")</f>
        <v>10.5</v>
      </c>
    </row>
    <row r="13" customFormat="false" ht="12.6" hidden="false" customHeight="false" outlineLevel="0" collapsed="false">
      <c r="A13" s="161" t="str">
        <f aca="false">A$2</f>
        <v>Genus species</v>
      </c>
      <c r="B13" s="162" t="str">
        <f aca="false">B$2</f>
        <v>Country.sample</v>
      </c>
      <c r="C13" s="168" t="str">
        <f aca="false">animals!X1</f>
        <v>9.14.95BA.6</v>
      </c>
      <c r="D13" s="169" t="n">
        <f aca="false">IF(animals!X3&gt;0,animals!X3,"")</f>
        <v>479</v>
      </c>
      <c r="E13" s="170" t="n">
        <f aca="false">IF(animals!X5&gt;0,animals!X5,"")</f>
        <v>50.6</v>
      </c>
      <c r="F13" s="170" t="e">
        <f aca="false">IF(#REF!&gt;0,#REF!,"")</f>
        <v>#REF!</v>
      </c>
      <c r="G13" s="171" t="e">
        <f aca="false">IF(#REF!&gt;0,#REF!,"")</f>
        <v>#REF!</v>
      </c>
      <c r="H13" s="171" t="e">
        <f aca="false">IF(#REF!&gt;0,#REF!,"")</f>
        <v>#REF!</v>
      </c>
      <c r="I13" s="171" t="n">
        <f aca="false">IF(animals!X6&gt;0,animals!X6,"")</f>
        <v>39.9</v>
      </c>
      <c r="J13" s="171" t="n">
        <f aca="false">IF(animals!X7&gt;0,animals!X7,"")</f>
        <v>8.9</v>
      </c>
      <c r="K13" s="171" t="n">
        <f aca="false">IF(animals!X8&gt;0,animals!X8,"")</f>
        <v>7.2</v>
      </c>
      <c r="L13" s="172" t="n">
        <f aca="false">IF(animals!X9&gt;0,animals!X9,"")</f>
        <v>29.4</v>
      </c>
      <c r="M13" s="172" t="n">
        <f aca="false">IF(animals!X11&gt;0,animals!X11,"")</f>
        <v>15.3</v>
      </c>
      <c r="N13" s="171" t="n">
        <f aca="false">IF(animals!X12&gt;0,animals!X12,"")</f>
        <v>9.4</v>
      </c>
      <c r="O13" s="171" t="e">
        <f aca="false">IF(#REF!&gt;0,#REF!,"")</f>
        <v>#REF!</v>
      </c>
      <c r="P13" s="171" t="n">
        <f aca="false">IF(animals!X13&gt;0,animals!X13,"")</f>
        <v>5.1</v>
      </c>
      <c r="Q13" s="171" t="e">
        <f aca="false">IF(#REF!&gt;0,#REF!,"")</f>
        <v>#REF!</v>
      </c>
      <c r="R13" s="171" t="n">
        <f aca="false">IF(animals!X14&gt;0,animals!X14,"")</f>
        <v>26.6</v>
      </c>
      <c r="S13" s="171" t="n">
        <f aca="false">IF(animals!X15&gt;0,animals!X15,"")</f>
        <v>32.2</v>
      </c>
      <c r="T13" s="170" t="e">
        <f aca="false">IF(#REF!&gt;0,#REF!,"")</f>
        <v>#REF!</v>
      </c>
      <c r="U13" s="170" t="n">
        <f aca="false">IF(animals!X17&gt;0,animals!X17,"")</f>
        <v>11.9</v>
      </c>
      <c r="V13" s="171" t="n">
        <f aca="false">IF(animals!X18&gt;0,animals!X18,"")</f>
        <v>8.7</v>
      </c>
      <c r="W13" s="171" t="e">
        <f aca="false">IF(#REF!&gt;0,#REF!,"")</f>
        <v>#REF!</v>
      </c>
      <c r="X13" s="171" t="n">
        <f aca="false">IF(animals!X19&gt;0,animals!X19,"")</f>
        <v>11.4</v>
      </c>
      <c r="Y13" s="171" t="n">
        <f aca="false">IF(animals!X20&gt;0,animals!X20,"")</f>
        <v>8.5</v>
      </c>
      <c r="Z13" s="170" t="e">
        <f aca="false">IF(#REF!&gt;0,#REF!,"")</f>
        <v>#REF!</v>
      </c>
      <c r="AA13" s="170" t="n">
        <f aca="false">IF(animals!X22&gt;0,animals!X22,"")</f>
        <v>12.8</v>
      </c>
      <c r="AB13" s="170" t="n">
        <f aca="false">IF(animals!X23&gt;0,animals!X23,"")</f>
        <v>9.8</v>
      </c>
      <c r="AC13" s="170" t="e">
        <f aca="false">IF(#REF!&gt;0,#REF!,"")</f>
        <v>#REF!</v>
      </c>
      <c r="AD13" s="171" t="n">
        <f aca="false">IF(animals!X24&gt;0,animals!X24,"")</f>
        <v>11.9</v>
      </c>
      <c r="AE13" s="171" t="n">
        <f aca="false">IF(animals!X25&gt;0,animals!X25,"")</f>
        <v>8.7</v>
      </c>
      <c r="AF13" s="170" t="e">
        <f aca="false">IF(#REF!&gt;0,#REF!,"")</f>
        <v>#REF!</v>
      </c>
      <c r="AG13" s="170" t="n">
        <f aca="false">IF(animals!X27&gt;0,animals!X27,"")</f>
        <v>13.1</v>
      </c>
      <c r="AH13" s="170" t="n">
        <f aca="false">IF(animals!X28&gt;0,animals!X28,"")</f>
        <v>9.5</v>
      </c>
      <c r="AI13" s="170" t="e">
        <f aca="false">IF(#REF!&gt;0,#REF!,"")</f>
        <v>#REF!</v>
      </c>
      <c r="AJ13" s="170" t="n">
        <f aca="false">IF(animals!X29&gt;0,animals!X29,"")</f>
        <v>11.7</v>
      </c>
      <c r="AK13" s="170" t="n">
        <f aca="false">IF(animals!X30&gt;0,animals!X30,"")</f>
        <v>9</v>
      </c>
      <c r="AL13" s="170" t="e">
        <f aca="false">IF(#REF!&gt;0,#REF!,"")</f>
        <v>#REF!</v>
      </c>
      <c r="AM13" s="170" t="n">
        <f aca="false">IF(animals!X32&gt;0,animals!X32,"")</f>
        <v>13.1</v>
      </c>
      <c r="AN13" s="170" t="n">
        <f aca="false">IF(animals!X33&gt;0,animals!X33,"")</f>
        <v>9.7</v>
      </c>
      <c r="AO13" s="170" t="e">
        <f aca="false">IF(#REF!&gt;0,#REF!,"")</f>
        <v>#REF!</v>
      </c>
      <c r="AP13" s="170" t="n">
        <f aca="false">IF(animals!X34&gt;0,animals!X34,"")</f>
        <v>14.4</v>
      </c>
      <c r="AQ13" s="170" t="n">
        <f aca="false">IF(animals!X35&gt;0,animals!X35,"")</f>
        <v>10.1</v>
      </c>
    </row>
    <row r="14" customFormat="false" ht="12.6" hidden="false" customHeight="false" outlineLevel="0" collapsed="false">
      <c r="A14" s="161" t="str">
        <f aca="false">A$2</f>
        <v>Genus species</v>
      </c>
      <c r="B14" s="162" t="str">
        <f aca="false">B$2</f>
        <v>Country.sample</v>
      </c>
      <c r="C14" s="168" t="str">
        <f aca="false">animals!Z1</f>
        <v>9.8.95BA.21</v>
      </c>
      <c r="D14" s="169" t="n">
        <f aca="false">IF(animals!Z3&gt;0,animals!Z3,"")</f>
        <v>509</v>
      </c>
      <c r="E14" s="170" t="n">
        <f aca="false">IF(animals!Z5&gt;0,animals!Z5,"")</f>
        <v>46.8</v>
      </c>
      <c r="F14" s="170" t="e">
        <f aca="false">IF(#REF!&gt;0,#REF!,"")</f>
        <v>#REF!</v>
      </c>
      <c r="G14" s="171" t="e">
        <f aca="false">IF(#REF!&gt;0,#REF!,"")</f>
        <v>#REF!</v>
      </c>
      <c r="H14" s="171" t="e">
        <f aca="false">IF(#REF!&gt;0,#REF!,"")</f>
        <v>#REF!</v>
      </c>
      <c r="I14" s="171" t="n">
        <f aca="false">IF(animals!Z6&gt;0,animals!Z6,"")</f>
        <v>36.6</v>
      </c>
      <c r="J14" s="171" t="n">
        <f aca="false">IF(animals!Z7&gt;0,animals!Z7,"")</f>
        <v>9.6</v>
      </c>
      <c r="K14" s="171" t="n">
        <f aca="false">IF(animals!Z8&gt;0,animals!Z8,"")</f>
        <v>7.6</v>
      </c>
      <c r="L14" s="172" t="n">
        <f aca="false">IF(animals!Z9&gt;0,animals!Z9,"")</f>
        <v>27.7</v>
      </c>
      <c r="M14" s="172" t="n">
        <f aca="false">IF(animals!Z11&gt;0,animals!Z11,"")</f>
        <v>15.3</v>
      </c>
      <c r="N14" s="171" t="n">
        <f aca="false">IF(animals!Z12&gt;0,animals!Z12,"")</f>
        <v>9.3</v>
      </c>
      <c r="O14" s="171" t="e">
        <f aca="false">IF(#REF!&gt;0,#REF!,"")</f>
        <v>#REF!</v>
      </c>
      <c r="P14" s="171" t="n">
        <f aca="false">IF(animals!Z13&gt;0,animals!Z13,"")</f>
        <v>4</v>
      </c>
      <c r="Q14" s="171" t="e">
        <f aca="false">IF(#REF!&gt;0,#REF!,"")</f>
        <v>#REF!</v>
      </c>
      <c r="R14" s="171" t="n">
        <f aca="false">IF(animals!Z14&gt;0,animals!Z14,"")</f>
        <v>26.3</v>
      </c>
      <c r="S14" s="171" t="n">
        <f aca="false">IF(animals!Z15&gt;0,animals!Z15,"")</f>
        <v>32</v>
      </c>
      <c r="T14" s="170" t="e">
        <f aca="false">IF(#REF!&gt;0,#REF!,"")</f>
        <v>#REF!</v>
      </c>
      <c r="U14" s="170" t="n">
        <f aca="false">IF(animals!Z17&gt;0,animals!Z17,"")</f>
        <v>10.9</v>
      </c>
      <c r="V14" s="171" t="str">
        <f aca="false">IF(animals!Z18&gt;0,animals!Z18,"")</f>
        <v/>
      </c>
      <c r="W14" s="171" t="e">
        <f aca="false">IF(#REF!&gt;0,#REF!,"")</f>
        <v>#REF!</v>
      </c>
      <c r="X14" s="171" t="n">
        <f aca="false">IF(animals!Z19&gt;0,animals!Z19,"")</f>
        <v>10.9</v>
      </c>
      <c r="Y14" s="171" t="str">
        <f aca="false">IF(animals!Z20&gt;0,animals!Z20,"")</f>
        <v/>
      </c>
      <c r="Z14" s="170" t="e">
        <f aca="false">IF(#REF!&gt;0,#REF!,"")</f>
        <v>#REF!</v>
      </c>
      <c r="AA14" s="170" t="n">
        <f aca="false">IF(animals!Z22&gt;0,animals!Z22,"")</f>
        <v>12.1</v>
      </c>
      <c r="AB14" s="170" t="n">
        <f aca="false">IF(animals!Z23&gt;0,animals!Z23,"")</f>
        <v>8.9</v>
      </c>
      <c r="AC14" s="170" t="e">
        <f aca="false">IF(#REF!&gt;0,#REF!,"")</f>
        <v>#REF!</v>
      </c>
      <c r="AD14" s="171" t="n">
        <f aca="false">IF(animals!Z24&gt;0,animals!Z24,"")</f>
        <v>11.7</v>
      </c>
      <c r="AE14" s="171" t="str">
        <f aca="false">IF(animals!Z25&gt;0,animals!Z25,"")</f>
        <v/>
      </c>
      <c r="AF14" s="170" t="e">
        <f aca="false">IF(#REF!&gt;0,#REF!,"")</f>
        <v>#REF!</v>
      </c>
      <c r="AG14" s="170" t="n">
        <f aca="false">IF(animals!Z27&gt;0,animals!Z27,"")</f>
        <v>12.8</v>
      </c>
      <c r="AH14" s="170" t="n">
        <f aca="false">IF(animals!Z28&gt;0,animals!Z28,"")</f>
        <v>9.4</v>
      </c>
      <c r="AI14" s="170" t="e">
        <f aca="false">IF(#REF!&gt;0,#REF!,"")</f>
        <v>#REF!</v>
      </c>
      <c r="AJ14" s="170" t="n">
        <f aca="false">IF(animals!Z29&gt;0,animals!Z29,"")</f>
        <v>11.4</v>
      </c>
      <c r="AK14" s="170" t="str">
        <f aca="false">IF(animals!Z30&gt;0,animals!Z30,"")</f>
        <v/>
      </c>
      <c r="AL14" s="170" t="e">
        <f aca="false">IF(#REF!&gt;0,#REF!,"")</f>
        <v>#REF!</v>
      </c>
      <c r="AM14" s="170" t="str">
        <f aca="false">IF(animals!Z32&gt;0,animals!Z32,"")</f>
        <v/>
      </c>
      <c r="AN14" s="170" t="str">
        <f aca="false">IF(animals!Z33&gt;0,animals!Z33,"")</f>
        <v/>
      </c>
      <c r="AO14" s="170" t="e">
        <f aca="false">IF(#REF!&gt;0,#REF!,"")</f>
        <v>#REF!</v>
      </c>
      <c r="AP14" s="170" t="str">
        <f aca="false">IF(animals!Z34&gt;0,animals!Z34,"")</f>
        <v/>
      </c>
      <c r="AQ14" s="170" t="str">
        <f aca="false">IF(animals!Z35&gt;0,animals!Z35,"")</f>
        <v/>
      </c>
    </row>
    <row r="15" customFormat="false" ht="12.6" hidden="false" customHeight="false" outlineLevel="0" collapsed="false">
      <c r="A15" s="161" t="str">
        <f aca="false">A$2</f>
        <v>Genus species</v>
      </c>
      <c r="B15" s="162" t="str">
        <f aca="false">B$2</f>
        <v>Country.sample</v>
      </c>
      <c r="C15" s="168" t="str">
        <f aca="false">animals!AB1</f>
        <v>9.16.95BA.61</v>
      </c>
      <c r="D15" s="169" t="n">
        <f aca="false">IF(animals!AB3&gt;0,animals!AB3,"")</f>
        <v>346</v>
      </c>
      <c r="E15" s="170" t="n">
        <f aca="false">IF(animals!AB5&gt;0,animals!AB5,"")</f>
        <v>38.8</v>
      </c>
      <c r="F15" s="170" t="e">
        <f aca="false">IF(#REF!&gt;0,#REF!,"")</f>
        <v>#REF!</v>
      </c>
      <c r="G15" s="171" t="e">
        <f aca="false">IF(#REF!&gt;0,#REF!,"")</f>
        <v>#REF!</v>
      </c>
      <c r="H15" s="171" t="e">
        <f aca="false">IF(#REF!&gt;0,#REF!,"")</f>
        <v>#REF!</v>
      </c>
      <c r="I15" s="171" t="n">
        <f aca="false">IF(animals!AB6&gt;0,animals!AB6,"")</f>
        <v>30.6</v>
      </c>
      <c r="J15" s="171" t="n">
        <f aca="false">IF(animals!AB7&gt;0,animals!AB7,"")</f>
        <v>7.5</v>
      </c>
      <c r="K15" s="171" t="n">
        <f aca="false">IF(animals!AB8&gt;0,animals!AB8,"")</f>
        <v>6.1</v>
      </c>
      <c r="L15" s="172" t="n">
        <f aca="false">IF(animals!AB9&gt;0,animals!AB9,"")</f>
        <v>24</v>
      </c>
      <c r="M15" s="172" t="n">
        <f aca="false">IF(animals!AB11&gt;0,animals!AB11,"")</f>
        <v>11.5</v>
      </c>
      <c r="N15" s="171" t="n">
        <f aca="false">IF(animals!AB12&gt;0,animals!AB12,"")</f>
        <v>7.3</v>
      </c>
      <c r="O15" s="171" t="e">
        <f aca="false">IF(#REF!&gt;0,#REF!,"")</f>
        <v>#REF!</v>
      </c>
      <c r="P15" s="171" t="n">
        <f aca="false">IF(animals!AB13&gt;0,animals!AB13,"")</f>
        <v>2.8</v>
      </c>
      <c r="Q15" s="171" t="e">
        <f aca="false">IF(#REF!&gt;0,#REF!,"")</f>
        <v>#REF!</v>
      </c>
      <c r="R15" s="171" t="n">
        <f aca="false">IF(animals!AB14&gt;0,animals!AB14,"")</f>
        <v>21.1</v>
      </c>
      <c r="S15" s="171" t="n">
        <f aca="false">IF(animals!AB15&gt;0,animals!AB15,"")</f>
        <v>26</v>
      </c>
      <c r="T15" s="170" t="e">
        <f aca="false">IF(#REF!&gt;0,#REF!,"")</f>
        <v>#REF!</v>
      </c>
      <c r="U15" s="170" t="str">
        <f aca="false">IF(animals!AB17&gt;0,animals!AB17,"")</f>
        <v/>
      </c>
      <c r="V15" s="171" t="str">
        <f aca="false">IF(animals!AB18&gt;0,animals!AB18,"")</f>
        <v/>
      </c>
      <c r="W15" s="171" t="e">
        <f aca="false">IF(#REF!&gt;0,#REF!,"")</f>
        <v>#REF!</v>
      </c>
      <c r="X15" s="171" t="str">
        <f aca="false">IF(animals!AB19&gt;0,animals!AB19,"")</f>
        <v/>
      </c>
      <c r="Y15" s="171" t="str">
        <f aca="false">IF(animals!AB20&gt;0,animals!AB20,"")</f>
        <v/>
      </c>
      <c r="Z15" s="170" t="e">
        <f aca="false">IF(#REF!&gt;0,#REF!,"")</f>
        <v>#REF!</v>
      </c>
      <c r="AA15" s="170" t="n">
        <f aca="false">IF(animals!AB22&gt;0,animals!AB22,"")</f>
        <v>9.5</v>
      </c>
      <c r="AB15" s="170" t="n">
        <f aca="false">IF(animals!AB23&gt;0,animals!AB23,"")</f>
        <v>7.5</v>
      </c>
      <c r="AC15" s="170" t="e">
        <f aca="false">IF(#REF!&gt;0,#REF!,"")</f>
        <v>#REF!</v>
      </c>
      <c r="AD15" s="171" t="n">
        <f aca="false">IF(animals!AB24&gt;0,animals!AB24,"")</f>
        <v>9.3</v>
      </c>
      <c r="AE15" s="171" t="n">
        <f aca="false">IF(animals!AB25&gt;0,animals!AB25,"")</f>
        <v>7</v>
      </c>
      <c r="AF15" s="170" t="e">
        <f aca="false">IF(#REF!&gt;0,#REF!,"")</f>
        <v>#REF!</v>
      </c>
      <c r="AG15" s="170" t="n">
        <f aca="false">IF(animals!AB27&gt;0,animals!AB27,"")</f>
        <v>10.1</v>
      </c>
      <c r="AH15" s="170" t="n">
        <f aca="false">IF(animals!AB28&gt;0,animals!AB28,"")</f>
        <v>7.1</v>
      </c>
      <c r="AI15" s="170" t="e">
        <f aca="false">IF(#REF!&gt;0,#REF!,"")</f>
        <v>#REF!</v>
      </c>
      <c r="AJ15" s="170" t="n">
        <f aca="false">IF(animals!AB29&gt;0,animals!AB29,"")</f>
        <v>9.4</v>
      </c>
      <c r="AK15" s="170" t="n">
        <f aca="false">IF(animals!AB30&gt;0,animals!AB30,"")</f>
        <v>8</v>
      </c>
      <c r="AL15" s="170" t="e">
        <f aca="false">IF(#REF!&gt;0,#REF!,"")</f>
        <v>#REF!</v>
      </c>
      <c r="AM15" s="170" t="str">
        <f aca="false">IF(animals!AB32&gt;0,animals!AB32,"")</f>
        <v/>
      </c>
      <c r="AN15" s="170" t="str">
        <f aca="false">IF(animals!AB33&gt;0,animals!AB33,"")</f>
        <v/>
      </c>
      <c r="AO15" s="170" t="e">
        <f aca="false">IF(#REF!&gt;0,#REF!,"")</f>
        <v>#REF!</v>
      </c>
      <c r="AP15" s="170" t="str">
        <f aca="false">IF(animals!AB34&gt;0,animals!AB34,"")</f>
        <v/>
      </c>
      <c r="AQ15" s="170" t="str">
        <f aca="false">IF(animals!AB35&gt;0,animals!AB35,"")</f>
        <v/>
      </c>
    </row>
    <row r="16" customFormat="false" ht="12.6" hidden="false" customHeight="false" outlineLevel="0" collapsed="false">
      <c r="A16" s="161" t="str">
        <f aca="false">A$2</f>
        <v>Genus species</v>
      </c>
      <c r="B16" s="162" t="str">
        <f aca="false">B$2</f>
        <v>Country.sample</v>
      </c>
      <c r="C16" s="168" t="str">
        <f aca="false">animals!AD1</f>
        <v>9.16.95BA.62</v>
      </c>
      <c r="D16" s="169" t="n">
        <f aca="false">IF(animals!AD3&gt;0,animals!AD3,"")</f>
        <v>474</v>
      </c>
      <c r="E16" s="170" t="n">
        <f aca="false">IF(animals!AD5&gt;0,animals!AD5,"")</f>
        <v>48</v>
      </c>
      <c r="F16" s="170" t="e">
        <f aca="false">IF(#REF!&gt;0,#REF!,"")</f>
        <v>#REF!</v>
      </c>
      <c r="G16" s="171" t="e">
        <f aca="false">IF(#REF!&gt;0,#REF!,"")</f>
        <v>#REF!</v>
      </c>
      <c r="H16" s="171" t="e">
        <f aca="false">IF(#REF!&gt;0,#REF!,"")</f>
        <v>#REF!</v>
      </c>
      <c r="I16" s="171" t="n">
        <f aca="false">IF(animals!AD6&gt;0,animals!AD6,"")</f>
        <v>37.2</v>
      </c>
      <c r="J16" s="171" t="n">
        <f aca="false">IF(animals!AD7&gt;0,animals!AD7,"")</f>
        <v>9.2</v>
      </c>
      <c r="K16" s="171" t="n">
        <f aca="false">IF(animals!AD8&gt;0,animals!AD8,"")</f>
        <v>7.1</v>
      </c>
      <c r="L16" s="172" t="n">
        <f aca="false">IF(animals!AD9&gt;0,animals!AD9,"")</f>
        <v>28.4</v>
      </c>
      <c r="M16" s="172" t="n">
        <f aca="false">IF(animals!AD11&gt;0,animals!AD11,"")</f>
        <v>14.9</v>
      </c>
      <c r="N16" s="171" t="n">
        <f aca="false">IF(animals!AD12&gt;0,animals!AD12,"")</f>
        <v>8.8</v>
      </c>
      <c r="O16" s="171" t="e">
        <f aca="false">IF(#REF!&gt;0,#REF!,"")</f>
        <v>#REF!</v>
      </c>
      <c r="P16" s="171" t="n">
        <f aca="false">IF(animals!AD13&gt;0,animals!AD13,"")</f>
        <v>3.6</v>
      </c>
      <c r="Q16" s="171" t="e">
        <f aca="false">IF(#REF!&gt;0,#REF!,"")</f>
        <v>#REF!</v>
      </c>
      <c r="R16" s="171" t="n">
        <f aca="false">IF(animals!AD14&gt;0,animals!AD14,"")</f>
        <v>26</v>
      </c>
      <c r="S16" s="171" t="n">
        <f aca="false">IF(animals!AD15&gt;0,animals!AD15,"")</f>
        <v>32.5</v>
      </c>
      <c r="T16" s="170" t="e">
        <f aca="false">IF(#REF!&gt;0,#REF!,"")</f>
        <v>#REF!</v>
      </c>
      <c r="U16" s="170" t="str">
        <f aca="false">IF(animals!AD17&gt;0,animals!AD17,"")</f>
        <v/>
      </c>
      <c r="V16" s="171" t="str">
        <f aca="false">IF(animals!AD18&gt;0,animals!AD18,"")</f>
        <v/>
      </c>
      <c r="W16" s="171" t="e">
        <f aca="false">IF(#REF!&gt;0,#REF!,"")</f>
        <v>#REF!</v>
      </c>
      <c r="X16" s="171" t="n">
        <f aca="false">IF(animals!AD19&gt;0,animals!AD19,"")</f>
        <v>10.4</v>
      </c>
      <c r="Y16" s="171" t="n">
        <f aca="false">IF(animals!AD20&gt;0,animals!AD20,"")</f>
        <v>8.3</v>
      </c>
      <c r="Z16" s="170" t="e">
        <f aca="false">IF(#REF!&gt;0,#REF!,"")</f>
        <v>#REF!</v>
      </c>
      <c r="AA16" s="170" t="str">
        <f aca="false">IF(animals!AD22&gt;0,animals!AD22,"")</f>
        <v/>
      </c>
      <c r="AB16" s="170" t="str">
        <f aca="false">IF(animals!AD23&gt;0,animals!AD23,"")</f>
        <v/>
      </c>
      <c r="AC16" s="170" t="e">
        <f aca="false">IF(#REF!&gt;0,#REF!,"")</f>
        <v>#REF!</v>
      </c>
      <c r="AD16" s="171" t="str">
        <f aca="false">IF(animals!AD24&gt;0,animals!AD24,"")</f>
        <v/>
      </c>
      <c r="AE16" s="171" t="str">
        <f aca="false">IF(animals!AD25&gt;0,animals!AD25,"")</f>
        <v/>
      </c>
      <c r="AF16" s="170" t="e">
        <f aca="false">IF(#REF!&gt;0,#REF!,"")</f>
        <v>#REF!</v>
      </c>
      <c r="AG16" s="170" t="str">
        <f aca="false">IF(animals!AD27&gt;0,animals!AD27,"")</f>
        <v/>
      </c>
      <c r="AH16" s="170" t="str">
        <f aca="false">IF(animals!AD28&gt;0,animals!AD28,"")</f>
        <v/>
      </c>
      <c r="AI16" s="170" t="e">
        <f aca="false">IF(#REF!&gt;0,#REF!,"")</f>
        <v>#REF!</v>
      </c>
      <c r="AJ16" s="170" t="n">
        <f aca="false">IF(animals!AD29&gt;0,animals!AD29,"")</f>
        <v>12.1</v>
      </c>
      <c r="AK16" s="170" t="n">
        <f aca="false">IF(animals!AD30&gt;0,animals!AD30,"")</f>
        <v>9.4</v>
      </c>
      <c r="AL16" s="170" t="e">
        <f aca="false">IF(#REF!&gt;0,#REF!,"")</f>
        <v>#REF!</v>
      </c>
      <c r="AM16" s="170" t="n">
        <f aca="false">IF(animals!AD32&gt;0,animals!AD32,"")</f>
        <v>12.6</v>
      </c>
      <c r="AN16" s="170" t="n">
        <f aca="false">IF(animals!AD33&gt;0,animals!AD33,"")</f>
        <v>9.2</v>
      </c>
      <c r="AO16" s="170" t="e">
        <f aca="false">IF(#REF!&gt;0,#REF!,"")</f>
        <v>#REF!</v>
      </c>
      <c r="AP16" s="170" t="n">
        <f aca="false">IF(animals!AD34&gt;0,animals!AD34,"")</f>
        <v>13.3</v>
      </c>
      <c r="AQ16" s="170" t="n">
        <f aca="false">IF(animals!AD35&gt;0,animals!AD35,"")</f>
        <v>9.7</v>
      </c>
    </row>
    <row r="17" customFormat="false" ht="12.6" hidden="false" customHeight="false" outlineLevel="0" collapsed="false">
      <c r="A17" s="161" t="str">
        <f aca="false">A$2</f>
        <v>Genus species</v>
      </c>
      <c r="B17" s="162" t="str">
        <f aca="false">B$2</f>
        <v>Country.sample</v>
      </c>
      <c r="C17" s="168" t="str">
        <f aca="false">animals!AF1</f>
        <v>9.16.95BA.65</v>
      </c>
      <c r="D17" s="169" t="n">
        <f aca="false">IF(animals!AF3&gt;0,animals!AF3,"")</f>
        <v>484</v>
      </c>
      <c r="E17" s="170" t="n">
        <f aca="false">IF(animals!AF5&gt;0,animals!AF5,"")</f>
        <v>46.1</v>
      </c>
      <c r="F17" s="170" t="e">
        <f aca="false">IF(#REF!&gt;0,#REF!,"")</f>
        <v>#REF!</v>
      </c>
      <c r="G17" s="171" t="e">
        <f aca="false">IF(#REF!&gt;0,#REF!,"")</f>
        <v>#REF!</v>
      </c>
      <c r="H17" s="171" t="e">
        <f aca="false">IF(#REF!&gt;0,#REF!,"")</f>
        <v>#REF!</v>
      </c>
      <c r="I17" s="171" t="n">
        <f aca="false">IF(animals!AF6&gt;0,animals!AF6,"")</f>
        <v>36.3</v>
      </c>
      <c r="J17" s="171" t="n">
        <f aca="false">IF(animals!AF7&gt;0,animals!AF7,"")</f>
        <v>9.7</v>
      </c>
      <c r="K17" s="171" t="n">
        <f aca="false">IF(animals!AF8&gt;0,animals!AF8,"")</f>
        <v>8</v>
      </c>
      <c r="L17" s="172" t="n">
        <f aca="false">IF(animals!AF9&gt;0,animals!AF9,"")</f>
        <v>28</v>
      </c>
      <c r="M17" s="172" t="n">
        <f aca="false">IF(animals!AF11&gt;0,animals!AF11,"")</f>
        <v>15.3</v>
      </c>
      <c r="N17" s="171" t="n">
        <f aca="false">IF(animals!AF12&gt;0,animals!AF12,"")</f>
        <v>10</v>
      </c>
      <c r="O17" s="171" t="e">
        <f aca="false">IF(#REF!&gt;0,#REF!,"")</f>
        <v>#REF!</v>
      </c>
      <c r="P17" s="171" t="n">
        <f aca="false">IF(animals!AF13&gt;0,animals!AF13,"")</f>
        <v>4.3</v>
      </c>
      <c r="Q17" s="171" t="e">
        <f aca="false">IF(#REF!&gt;0,#REF!,"")</f>
        <v>#REF!</v>
      </c>
      <c r="R17" s="171" t="n">
        <f aca="false">IF(animals!AF14&gt;0,animals!AF14,"")</f>
        <v>27.3</v>
      </c>
      <c r="S17" s="171" t="str">
        <f aca="false">IF(animals!AF15&gt;0,animals!AF15,"")</f>
        <v/>
      </c>
      <c r="T17" s="170" t="e">
        <f aca="false">IF(#REF!&gt;0,#REF!,"")</f>
        <v>#REF!</v>
      </c>
      <c r="U17" s="170" t="str">
        <f aca="false">IF(animals!AF17&gt;0,animals!AF17,"")</f>
        <v/>
      </c>
      <c r="V17" s="171" t="str">
        <f aca="false">IF(animals!AF18&gt;0,animals!AF18,"")</f>
        <v/>
      </c>
      <c r="W17" s="171" t="e">
        <f aca="false">IF(#REF!&gt;0,#REF!,"")</f>
        <v>#REF!</v>
      </c>
      <c r="X17" s="171" t="str">
        <f aca="false">IF(animals!AF19&gt;0,animals!AF19,"")</f>
        <v/>
      </c>
      <c r="Y17" s="171" t="str">
        <f aca="false">IF(animals!AF20&gt;0,animals!AF20,"")</f>
        <v/>
      </c>
      <c r="Z17" s="170" t="e">
        <f aca="false">IF(#REF!&gt;0,#REF!,"")</f>
        <v>#REF!</v>
      </c>
      <c r="AA17" s="170" t="n">
        <f aca="false">IF(animals!AF22&gt;0,animals!AF22,"")</f>
        <v>12.3</v>
      </c>
      <c r="AB17" s="170" t="n">
        <f aca="false">IF(animals!AF23&gt;0,animals!AF23,"")</f>
        <v>9.3</v>
      </c>
      <c r="AC17" s="170" t="e">
        <f aca="false">IF(#REF!&gt;0,#REF!,"")</f>
        <v>#REF!</v>
      </c>
      <c r="AD17" s="171" t="n">
        <f aca="false">IF(animals!AF24&gt;0,animals!AF24,"")</f>
        <v>12.3</v>
      </c>
      <c r="AE17" s="171" t="n">
        <f aca="false">IF(animals!AF25&gt;0,animals!AF25,"")</f>
        <v>8.9</v>
      </c>
      <c r="AF17" s="170" t="e">
        <f aca="false">IF(#REF!&gt;0,#REF!,"")</f>
        <v>#REF!</v>
      </c>
      <c r="AG17" s="170" t="n">
        <f aca="false">IF(animals!AF27&gt;0,animals!AF27,"")</f>
        <v>12.8</v>
      </c>
      <c r="AH17" s="170" t="n">
        <f aca="false">IF(animals!AF28&gt;0,animals!AF28,"")</f>
        <v>10</v>
      </c>
      <c r="AI17" s="170" t="e">
        <f aca="false">IF(#REF!&gt;0,#REF!,"")</f>
        <v>#REF!</v>
      </c>
      <c r="AJ17" s="170" t="n">
        <f aca="false">IF(animals!AF29&gt;0,animals!AF29,"")</f>
        <v>12.3</v>
      </c>
      <c r="AK17" s="170" t="str">
        <f aca="false">IF(animals!AF30&gt;0,animals!AF30,"")</f>
        <v/>
      </c>
      <c r="AL17" s="170" t="e">
        <f aca="false">IF(#REF!&gt;0,#REF!,"")</f>
        <v>#REF!</v>
      </c>
      <c r="AM17" s="170" t="n">
        <f aca="false">IF(animals!AF32&gt;0,animals!AF32,"")</f>
        <v>13</v>
      </c>
      <c r="AN17" s="170" t="str">
        <f aca="false">IF(animals!AF33&gt;0,animals!AF33,"")</f>
        <v/>
      </c>
      <c r="AO17" s="170" t="e">
        <f aca="false">IF(#REF!&gt;0,#REF!,"")</f>
        <v>#REF!</v>
      </c>
      <c r="AP17" s="170" t="n">
        <f aca="false">IF(animals!AF34&gt;0,animals!AF34,"")</f>
        <v>13</v>
      </c>
      <c r="AQ17" s="170" t="str">
        <f aca="false">IF(animals!AF35&gt;0,animals!AF35,"")</f>
        <v/>
      </c>
    </row>
    <row r="18" customFormat="false" ht="12.6" hidden="false" customHeight="false" outlineLevel="0" collapsed="false">
      <c r="A18" s="161" t="str">
        <f aca="false">A$2</f>
        <v>Genus species</v>
      </c>
      <c r="B18" s="162" t="str">
        <f aca="false">B$2</f>
        <v>Country.sample</v>
      </c>
      <c r="C18" s="168" t="str">
        <f aca="false">animals!AH1</f>
        <v>9.16.95BA.66</v>
      </c>
      <c r="D18" s="169" t="n">
        <f aca="false">IF(animals!AH3&gt;0,animals!AH3,"")</f>
        <v>432</v>
      </c>
      <c r="E18" s="170" t="n">
        <f aca="false">IF(animals!AH5&gt;0,animals!AH5,"")</f>
        <v>41.6</v>
      </c>
      <c r="F18" s="170" t="e">
        <f aca="false">IF(#REF!&gt;0,#REF!,"")</f>
        <v>#REF!</v>
      </c>
      <c r="G18" s="171" t="e">
        <f aca="false">IF(#REF!&gt;0,#REF!,"")</f>
        <v>#REF!</v>
      </c>
      <c r="H18" s="171" t="e">
        <f aca="false">IF(#REF!&gt;0,#REF!,"")</f>
        <v>#REF!</v>
      </c>
      <c r="I18" s="171" t="n">
        <f aca="false">IF(animals!AH6&gt;0,animals!AH6,"")</f>
        <v>32.8</v>
      </c>
      <c r="J18" s="171" t="n">
        <f aca="false">IF(animals!AH7&gt;0,animals!AH7,"")</f>
        <v>8.4</v>
      </c>
      <c r="K18" s="171" t="n">
        <f aca="false">IF(animals!AH8&gt;0,animals!AH8,"")</f>
        <v>6.2</v>
      </c>
      <c r="L18" s="172" t="n">
        <f aca="false">IF(animals!AH9&gt;0,animals!AH9,"")</f>
        <v>25.6</v>
      </c>
      <c r="M18" s="172" t="n">
        <f aca="false">IF(animals!AH11&gt;0,animals!AH11,"")</f>
        <v>12.4</v>
      </c>
      <c r="N18" s="171" t="n">
        <f aca="false">IF(animals!AH12&gt;0,animals!AH12,"")</f>
        <v>7.9</v>
      </c>
      <c r="O18" s="171" t="e">
        <f aca="false">IF(#REF!&gt;0,#REF!,"")</f>
        <v>#REF!</v>
      </c>
      <c r="P18" s="171" t="n">
        <f aca="false">IF(animals!AH13&gt;0,animals!AH13,"")</f>
        <v>3.5</v>
      </c>
      <c r="Q18" s="171" t="e">
        <f aca="false">IF(#REF!&gt;0,#REF!,"")</f>
        <v>#REF!</v>
      </c>
      <c r="R18" s="171" t="n">
        <f aca="false">IF(animals!AH14&gt;0,animals!AH14,"")</f>
        <v>21.8</v>
      </c>
      <c r="S18" s="171" t="n">
        <f aca="false">IF(animals!AH15&gt;0,animals!AH15,"")</f>
        <v>27.8</v>
      </c>
      <c r="T18" s="170" t="e">
        <f aca="false">IF(#REF!&gt;0,#REF!,"")</f>
        <v>#REF!</v>
      </c>
      <c r="U18" s="170" t="n">
        <f aca="false">IF(animals!AH17&gt;0,animals!AH17,"")</f>
        <v>10.2</v>
      </c>
      <c r="V18" s="171" t="n">
        <f aca="false">IF(animals!AH18&gt;0,animals!AH18,"")</f>
        <v>7.7</v>
      </c>
      <c r="W18" s="171" t="e">
        <f aca="false">IF(#REF!&gt;0,#REF!,"")</f>
        <v>#REF!</v>
      </c>
      <c r="X18" s="171" t="n">
        <f aca="false">IF(animals!AH19&gt;0,animals!AH19,"")</f>
        <v>9.8</v>
      </c>
      <c r="Y18" s="171" t="str">
        <f aca="false">IF(animals!AH20&gt;0,animals!AH20,"")</f>
        <v/>
      </c>
      <c r="Z18" s="170" t="e">
        <f aca="false">IF(#REF!&gt;0,#REF!,"")</f>
        <v>#REF!</v>
      </c>
      <c r="AA18" s="170" t="n">
        <f aca="false">IF(animals!AH22&gt;0,animals!AH22,"")</f>
        <v>10.8</v>
      </c>
      <c r="AB18" s="170" t="n">
        <f aca="false">IF(animals!AH23&gt;0,animals!AH23,"")</f>
        <v>8.3</v>
      </c>
      <c r="AC18" s="170" t="e">
        <f aca="false">IF(#REF!&gt;0,#REF!,"")</f>
        <v>#REF!</v>
      </c>
      <c r="AD18" s="171" t="n">
        <f aca="false">IF(animals!AH24&gt;0,animals!AH24,"")</f>
        <v>9.9</v>
      </c>
      <c r="AE18" s="171" t="n">
        <f aca="false">IF(animals!AH25&gt;0,animals!AH25,"")</f>
        <v>8</v>
      </c>
      <c r="AF18" s="170" t="e">
        <f aca="false">IF(#REF!&gt;0,#REF!,"")</f>
        <v>#REF!</v>
      </c>
      <c r="AG18" s="170" t="n">
        <f aca="false">IF(animals!AH27&gt;0,animals!AH27,"")</f>
        <v>11.4</v>
      </c>
      <c r="AH18" s="170" t="n">
        <f aca="false">IF(animals!AH28&gt;0,animals!AH28,"")</f>
        <v>8.4</v>
      </c>
      <c r="AI18" s="170" t="e">
        <f aca="false">IF(#REF!&gt;0,#REF!,"")</f>
        <v>#REF!</v>
      </c>
      <c r="AJ18" s="170" t="n">
        <f aca="false">IF(animals!AH29&gt;0,animals!AH29,"")</f>
        <v>10.1</v>
      </c>
      <c r="AK18" s="170" t="n">
        <f aca="false">IF(animals!AH30&gt;0,animals!AH30,"")</f>
        <v>8</v>
      </c>
      <c r="AL18" s="170" t="e">
        <f aca="false">IF(#REF!&gt;0,#REF!,"")</f>
        <v>#REF!</v>
      </c>
      <c r="AM18" s="170" t="n">
        <f aca="false">IF(animals!AH32&gt;0,animals!AH32,"")</f>
        <v>12.2</v>
      </c>
      <c r="AN18" s="170" t="str">
        <f aca="false">IF(animals!AH33&gt;0,animals!AH33,"")</f>
        <v/>
      </c>
      <c r="AO18" s="170" t="e">
        <f aca="false">IF(#REF!&gt;0,#REF!,"")</f>
        <v>#REF!</v>
      </c>
      <c r="AP18" s="170" t="n">
        <f aca="false">IF(animals!AH34&gt;0,animals!AH34,"")</f>
        <v>12.5</v>
      </c>
      <c r="AQ18" s="170" t="n">
        <f aca="false">IF(animals!AH35&gt;0,animals!AH35,"")</f>
        <v>9.7</v>
      </c>
    </row>
    <row r="19" customFormat="false" ht="12.6" hidden="false" customHeight="false" outlineLevel="0" collapsed="false">
      <c r="A19" s="161" t="str">
        <f aca="false">A$2</f>
        <v>Genus species</v>
      </c>
      <c r="B19" s="162" t="str">
        <f aca="false">B$2</f>
        <v>Country.sample</v>
      </c>
      <c r="C19" s="168" t="str">
        <f aca="false">animals!AJ1</f>
        <v>9.16.95BA.68</v>
      </c>
      <c r="D19" s="169" t="n">
        <f aca="false">IF(animals!AJ3&gt;0,animals!AJ3,"")</f>
        <v>300</v>
      </c>
      <c r="E19" s="170" t="n">
        <f aca="false">IF(animals!AJ5&gt;0,animals!AJ5,"")</f>
        <v>34.6</v>
      </c>
      <c r="F19" s="170" t="e">
        <f aca="false">IF(#REF!&gt;0,#REF!,"")</f>
        <v>#REF!</v>
      </c>
      <c r="G19" s="171" t="e">
        <f aca="false">IF(#REF!&gt;0,#REF!,"")</f>
        <v>#REF!</v>
      </c>
      <c r="H19" s="171" t="e">
        <f aca="false">IF(#REF!&gt;0,#REF!,"")</f>
        <v>#REF!</v>
      </c>
      <c r="I19" s="171" t="n">
        <f aca="false">IF(animals!AJ6&gt;0,animals!AJ6,"")</f>
        <v>27.2</v>
      </c>
      <c r="J19" s="171" t="n">
        <f aca="false">IF(animals!AJ7&gt;0,animals!AJ7,"")</f>
        <v>6.4</v>
      </c>
      <c r="K19" s="171" t="n">
        <f aca="false">IF(animals!AJ8&gt;0,animals!AJ8,"")</f>
        <v>4.8</v>
      </c>
      <c r="L19" s="172" t="n">
        <f aca="false">IF(animals!AJ9&gt;0,animals!AJ9,"")</f>
        <v>21.4</v>
      </c>
      <c r="M19" s="172" t="n">
        <f aca="false">IF(animals!AJ11&gt;0,animals!AJ11,"")</f>
        <v>9.7</v>
      </c>
      <c r="N19" s="171" t="n">
        <f aca="false">IF(animals!AJ12&gt;0,animals!AJ12,"")</f>
        <v>5</v>
      </c>
      <c r="O19" s="171" t="e">
        <f aca="false">IF(#REF!&gt;0,#REF!,"")</f>
        <v>#REF!</v>
      </c>
      <c r="P19" s="171" t="n">
        <f aca="false">IF(animals!AJ13&gt;0,animals!AJ13,"")</f>
        <v>2.3</v>
      </c>
      <c r="Q19" s="171" t="e">
        <f aca="false">IF(#REF!&gt;0,#REF!,"")</f>
        <v>#REF!</v>
      </c>
      <c r="R19" s="171" t="n">
        <f aca="false">IF(animals!AJ14&gt;0,animals!AJ14,"")</f>
        <v>16.5</v>
      </c>
      <c r="S19" s="171" t="n">
        <f aca="false">IF(animals!AJ15&gt;0,animals!AJ15,"")</f>
        <v>20.9</v>
      </c>
      <c r="T19" s="170" t="e">
        <f aca="false">IF(#REF!&gt;0,#REF!,"")</f>
        <v>#REF!</v>
      </c>
      <c r="U19" s="170" t="n">
        <f aca="false">IF(animals!AJ17&gt;0,animals!AJ17,"")</f>
        <v>8.7</v>
      </c>
      <c r="V19" s="171" t="n">
        <f aca="false">IF(animals!AJ18&gt;0,animals!AJ18,"")</f>
        <v>6.7</v>
      </c>
      <c r="W19" s="171" t="e">
        <f aca="false">IF(#REF!&gt;0,#REF!,"")</f>
        <v>#REF!</v>
      </c>
      <c r="X19" s="171" t="n">
        <f aca="false">IF(animals!AJ19&gt;0,animals!AJ19,"")</f>
        <v>8.6</v>
      </c>
      <c r="Y19" s="171" t="n">
        <f aca="false">IF(animals!AJ20&gt;0,animals!AJ20,"")</f>
        <v>6.4</v>
      </c>
      <c r="Z19" s="170" t="e">
        <f aca="false">IF(#REF!&gt;0,#REF!,"")</f>
        <v>#REF!</v>
      </c>
      <c r="AA19" s="170" t="n">
        <f aca="false">IF(animals!AJ22&gt;0,animals!AJ22,"")</f>
        <v>8.8</v>
      </c>
      <c r="AB19" s="170" t="n">
        <f aca="false">IF(animals!AJ23&gt;0,animals!AJ23,"")</f>
        <v>6.8</v>
      </c>
      <c r="AC19" s="170" t="e">
        <f aca="false">IF(#REF!&gt;0,#REF!,"")</f>
        <v>#REF!</v>
      </c>
      <c r="AD19" s="171" t="n">
        <f aca="false">IF(animals!AJ24&gt;0,animals!AJ24,"")</f>
        <v>8.3</v>
      </c>
      <c r="AE19" s="171" t="n">
        <f aca="false">IF(animals!AJ25&gt;0,animals!AJ25,"")</f>
        <v>6.1</v>
      </c>
      <c r="AF19" s="170" t="e">
        <f aca="false">IF(#REF!&gt;0,#REF!,"")</f>
        <v>#REF!</v>
      </c>
      <c r="AG19" s="170" t="n">
        <f aca="false">IF(animals!AJ27&gt;0,animals!AJ27,"")</f>
        <v>9</v>
      </c>
      <c r="AH19" s="170" t="n">
        <f aca="false">IF(animals!AJ28&gt;0,animals!AJ28,"")</f>
        <v>6.9</v>
      </c>
      <c r="AI19" s="170" t="e">
        <f aca="false">IF(#REF!&gt;0,#REF!,"")</f>
        <v>#REF!</v>
      </c>
      <c r="AJ19" s="170" t="n">
        <f aca="false">IF(animals!AJ29&gt;0,animals!AJ29,"")</f>
        <v>8.8</v>
      </c>
      <c r="AK19" s="170" t="n">
        <f aca="false">IF(animals!AJ30&gt;0,animals!AJ30,"")</f>
        <v>6.8</v>
      </c>
      <c r="AL19" s="170" t="e">
        <f aca="false">IF(#REF!&gt;0,#REF!,"")</f>
        <v>#REF!</v>
      </c>
      <c r="AM19" s="170" t="n">
        <f aca="false">IF(animals!AJ32&gt;0,animals!AJ32,"")</f>
        <v>9.5</v>
      </c>
      <c r="AN19" s="170" t="n">
        <f aca="false">IF(animals!AJ33&gt;0,animals!AJ33,"")</f>
        <v>7.2</v>
      </c>
      <c r="AO19" s="170" t="e">
        <f aca="false">IF(#REF!&gt;0,#REF!,"")</f>
        <v>#REF!</v>
      </c>
      <c r="AP19" s="170" t="n">
        <f aca="false">IF(animals!AJ34&gt;0,animals!AJ34,"")</f>
        <v>10.1</v>
      </c>
      <c r="AQ19" s="170" t="n">
        <f aca="false">IF(animals!AJ35&gt;0,animals!AJ35,"")</f>
        <v>7.9</v>
      </c>
    </row>
    <row r="20" customFormat="false" ht="12.6" hidden="false" customHeight="false" outlineLevel="0" collapsed="false">
      <c r="A20" s="161" t="str">
        <f aca="false">A$2</f>
        <v>Genus species</v>
      </c>
      <c r="B20" s="162" t="str">
        <f aca="false">B$2</f>
        <v>Country.sample</v>
      </c>
      <c r="C20" s="168" t="str">
        <f aca="false">animals!AL1</f>
        <v>9.16.95BA.12</v>
      </c>
      <c r="D20" s="169" t="n">
        <f aca="false">IF(animals!AL3&gt;0,animals!AL3,"")</f>
        <v>535</v>
      </c>
      <c r="E20" s="170" t="n">
        <f aca="false">IF(animals!AL5&gt;0,animals!AL5,"")</f>
        <v>47.4</v>
      </c>
      <c r="F20" s="170" t="e">
        <f aca="false">IF(#REF!&gt;0,#REF!,"")</f>
        <v>#REF!</v>
      </c>
      <c r="G20" s="171" t="e">
        <f aca="false">IF(#REF!&gt;0,#REF!,"")</f>
        <v>#REF!</v>
      </c>
      <c r="H20" s="171" t="e">
        <f aca="false">IF(#REF!&gt;0,#REF!,"")</f>
        <v>#REF!</v>
      </c>
      <c r="I20" s="171" t="n">
        <f aca="false">IF(animals!AL6&gt;0,animals!AL6,"")</f>
        <v>37.2</v>
      </c>
      <c r="J20" s="171" t="n">
        <f aca="false">IF(animals!AL7&gt;0,animals!AL7,"")</f>
        <v>9.2</v>
      </c>
      <c r="K20" s="171" t="n">
        <f aca="false">IF(animals!AL8&gt;0,animals!AL8,"")</f>
        <v>7</v>
      </c>
      <c r="L20" s="172" t="n">
        <f aca="false">IF(animals!AL9&gt;0,animals!AL9,"")</f>
        <v>29.8</v>
      </c>
      <c r="M20" s="172" t="n">
        <f aca="false">IF(animals!AL11&gt;0,animals!AL11,"")</f>
        <v>15.3</v>
      </c>
      <c r="N20" s="171" t="n">
        <f aca="false">IF(animals!AL12&gt;0,animals!AL12,"")</f>
        <v>9.9</v>
      </c>
      <c r="O20" s="171" t="e">
        <f aca="false">IF(#REF!&gt;0,#REF!,"")</f>
        <v>#REF!</v>
      </c>
      <c r="P20" s="171" t="n">
        <f aca="false">IF(animals!AL13&gt;0,animals!AL13,"")</f>
        <v>4.5</v>
      </c>
      <c r="Q20" s="171" t="e">
        <f aca="false">IF(#REF!&gt;0,#REF!,"")</f>
        <v>#REF!</v>
      </c>
      <c r="R20" s="171" t="n">
        <f aca="false">IF(animals!AL14&gt;0,animals!AL14,"")</f>
        <v>28</v>
      </c>
      <c r="S20" s="171" t="n">
        <f aca="false">IF(animals!AL15&gt;0,animals!AL15,"")</f>
        <v>33</v>
      </c>
      <c r="T20" s="170" t="e">
        <f aca="false">IF(#REF!&gt;0,#REF!,"")</f>
        <v>#REF!</v>
      </c>
      <c r="U20" s="170" t="n">
        <f aca="false">IF(animals!AL17&gt;0,animals!AL17,"")</f>
        <v>11.6</v>
      </c>
      <c r="V20" s="171" t="n">
        <f aca="false">IF(animals!AL18&gt;0,animals!AL18,"")</f>
        <v>9.1</v>
      </c>
      <c r="W20" s="171" t="e">
        <f aca="false">IF(#REF!&gt;0,#REF!,"")</f>
        <v>#REF!</v>
      </c>
      <c r="X20" s="171" t="n">
        <f aca="false">IF(animals!AL19&gt;0,animals!AL19,"")</f>
        <v>11.2</v>
      </c>
      <c r="Y20" s="171" t="n">
        <f aca="false">IF(animals!AL20&gt;0,animals!AL20,"")</f>
        <v>8.9</v>
      </c>
      <c r="Z20" s="170" t="e">
        <f aca="false">IF(#REF!&gt;0,#REF!,"")</f>
        <v>#REF!</v>
      </c>
      <c r="AA20" s="170" t="n">
        <f aca="false">IF(animals!AL22&gt;0,animals!AL22,"")</f>
        <v>13.4</v>
      </c>
      <c r="AB20" s="170" t="n">
        <f aca="false">IF(animals!AL23&gt;0,animals!AL23,"")</f>
        <v>10.1</v>
      </c>
      <c r="AC20" s="170" t="e">
        <f aca="false">IF(#REF!&gt;0,#REF!,"")</f>
        <v>#REF!</v>
      </c>
      <c r="AD20" s="171" t="n">
        <f aca="false">IF(animals!AL24&gt;0,animals!AL24,"")</f>
        <v>11.8</v>
      </c>
      <c r="AE20" s="171" t="n">
        <f aca="false">IF(animals!AL25&gt;0,animals!AL25,"")</f>
        <v>8.7</v>
      </c>
      <c r="AF20" s="170" t="e">
        <f aca="false">IF(#REF!&gt;0,#REF!,"")</f>
        <v>#REF!</v>
      </c>
      <c r="AG20" s="170" t="n">
        <f aca="false">IF(animals!AL27&gt;0,animals!AL27,"")</f>
        <v>13</v>
      </c>
      <c r="AH20" s="170" t="n">
        <f aca="false">IF(animals!AL28&gt;0,animals!AL28,"")</f>
        <v>10</v>
      </c>
      <c r="AI20" s="170" t="e">
        <f aca="false">IF(#REF!&gt;0,#REF!,"")</f>
        <v>#REF!</v>
      </c>
      <c r="AJ20" s="170" t="n">
        <f aca="false">IF(animals!AL29&gt;0,animals!AL29,"")</f>
        <v>12</v>
      </c>
      <c r="AK20" s="170" t="n">
        <f aca="false">IF(animals!AL30&gt;0,animals!AL30,"")</f>
        <v>9.2</v>
      </c>
      <c r="AL20" s="170" t="e">
        <f aca="false">IF(#REF!&gt;0,#REF!,"")</f>
        <v>#REF!</v>
      </c>
      <c r="AM20" s="170" t="n">
        <f aca="false">IF(animals!AL32&gt;0,animals!AL32,"")</f>
        <v>13.1</v>
      </c>
      <c r="AN20" s="170" t="n">
        <f aca="false">IF(animals!AL33&gt;0,animals!AL33,"")</f>
        <v>9.4</v>
      </c>
      <c r="AO20" s="170" t="e">
        <f aca="false">IF(#REF!&gt;0,#REF!,"")</f>
        <v>#REF!</v>
      </c>
      <c r="AP20" s="170" t="n">
        <f aca="false">IF(animals!AL34&gt;0,animals!AL34,"")</f>
        <v>14</v>
      </c>
      <c r="AQ20" s="170" t="n">
        <f aca="false">IF(animals!AL35&gt;0,animals!AL35,"")</f>
        <v>10.4</v>
      </c>
    </row>
    <row r="21" customFormat="false" ht="12.6" hidden="false" customHeight="false" outlineLevel="0" collapsed="false">
      <c r="A21" s="161" t="str">
        <f aca="false">A$2</f>
        <v>Genus species</v>
      </c>
      <c r="B21" s="162" t="str">
        <f aca="false">B$2</f>
        <v>Country.sample</v>
      </c>
      <c r="C21" s="168" t="str">
        <f aca="false">animals!AN1</f>
        <v>9.16.95BA.13</v>
      </c>
      <c r="D21" s="169" t="n">
        <f aca="false">IF(animals!AN3&gt;0,animals!AN3,"")</f>
        <v>503</v>
      </c>
      <c r="E21" s="170" t="n">
        <f aca="false">IF(animals!AN5&gt;0,animals!AN5,"")</f>
        <v>48.1</v>
      </c>
      <c r="F21" s="170" t="e">
        <f aca="false">IF(#REF!&gt;0,#REF!,"")</f>
        <v>#REF!</v>
      </c>
      <c r="G21" s="171" t="e">
        <f aca="false">IF(#REF!&gt;0,#REF!,"")</f>
        <v>#REF!</v>
      </c>
      <c r="H21" s="171" t="e">
        <f aca="false">IF(#REF!&gt;0,#REF!,"")</f>
        <v>#REF!</v>
      </c>
      <c r="I21" s="171" t="n">
        <f aca="false">IF(animals!AN6&gt;0,animals!AN6,"")</f>
        <v>37.5</v>
      </c>
      <c r="J21" s="171" t="n">
        <f aca="false">IF(animals!AN7&gt;0,animals!AN7,"")</f>
        <v>9.7</v>
      </c>
      <c r="K21" s="171" t="n">
        <f aca="false">IF(animals!AN8&gt;0,animals!AN8,"")</f>
        <v>7.7</v>
      </c>
      <c r="L21" s="172" t="n">
        <f aca="false">IF(animals!AN9&gt;0,animals!AN9,"")</f>
        <v>29</v>
      </c>
      <c r="M21" s="172" t="n">
        <f aca="false">IF(animals!AN11&gt;0,animals!AN11,"")</f>
        <v>15.4</v>
      </c>
      <c r="N21" s="171" t="n">
        <f aca="false">IF(animals!AN12&gt;0,animals!AN12,"")</f>
        <v>10.3</v>
      </c>
      <c r="O21" s="171" t="e">
        <f aca="false">IF(#REF!&gt;0,#REF!,"")</f>
        <v>#REF!</v>
      </c>
      <c r="P21" s="171" t="n">
        <f aca="false">IF(animals!AN13&gt;0,animals!AN13,"")</f>
        <v>4.6</v>
      </c>
      <c r="Q21" s="171" t="e">
        <f aca="false">IF(#REF!&gt;0,#REF!,"")</f>
        <v>#REF!</v>
      </c>
      <c r="R21" s="171" t="n">
        <f aca="false">IF(animals!AN14&gt;0,animals!AN14,"")</f>
        <v>28.2</v>
      </c>
      <c r="S21" s="171" t="n">
        <f aca="false">IF(animals!AN15&gt;0,animals!AN15,"")</f>
        <v>34.6</v>
      </c>
      <c r="T21" s="170" t="e">
        <f aca="false">IF(#REF!&gt;0,#REF!,"")</f>
        <v>#REF!</v>
      </c>
      <c r="U21" s="170" t="n">
        <f aca="false">IF(animals!AN17&gt;0,animals!AN17,"")</f>
        <v>12.2</v>
      </c>
      <c r="V21" s="171" t="n">
        <f aca="false">IF(animals!AN18&gt;0,animals!AN18,"")</f>
        <v>10.3</v>
      </c>
      <c r="W21" s="171" t="e">
        <f aca="false">IF(#REF!&gt;0,#REF!,"")</f>
        <v>#REF!</v>
      </c>
      <c r="X21" s="171" t="n">
        <f aca="false">IF(animals!AN19&gt;0,animals!AN19,"")</f>
        <v>11.5</v>
      </c>
      <c r="Y21" s="171" t="n">
        <f aca="false">IF(animals!AN20&gt;0,animals!AN20,"")</f>
        <v>9.1</v>
      </c>
      <c r="Z21" s="170" t="e">
        <f aca="false">IF(#REF!&gt;0,#REF!,"")</f>
        <v>#REF!</v>
      </c>
      <c r="AA21" s="170" t="n">
        <f aca="false">IF(animals!AN22&gt;0,animals!AN22,"")</f>
        <v>12.8</v>
      </c>
      <c r="AB21" s="170" t="n">
        <f aca="false">IF(animals!AN23&gt;0,animals!AN23,"")</f>
        <v>9.8</v>
      </c>
      <c r="AC21" s="170" t="e">
        <f aca="false">IF(#REF!&gt;0,#REF!,"")</f>
        <v>#REF!</v>
      </c>
      <c r="AD21" s="171" t="n">
        <f aca="false">IF(animals!AN24&gt;0,animals!AN24,"")</f>
        <v>12.2</v>
      </c>
      <c r="AE21" s="171" t="n">
        <f aca="false">IF(animals!AN25&gt;0,animals!AN25,"")</f>
        <v>9.1</v>
      </c>
      <c r="AF21" s="170" t="e">
        <f aca="false">IF(#REF!&gt;0,#REF!,"")</f>
        <v>#REF!</v>
      </c>
      <c r="AG21" s="170" t="n">
        <f aca="false">IF(animals!AN27&gt;0,animals!AN27,"")</f>
        <v>13.3</v>
      </c>
      <c r="AH21" s="170" t="n">
        <f aca="false">IF(animals!AN28&gt;0,animals!AN28,"")</f>
        <v>9.4</v>
      </c>
      <c r="AI21" s="170" t="e">
        <f aca="false">IF(#REF!&gt;0,#REF!,"")</f>
        <v>#REF!</v>
      </c>
      <c r="AJ21" s="170" t="n">
        <f aca="false">IF(animals!AN29&gt;0,animals!AN29,"")</f>
        <v>12.4</v>
      </c>
      <c r="AK21" s="170" t="n">
        <f aca="false">IF(animals!AN30&gt;0,animals!AN30,"")</f>
        <v>9.4</v>
      </c>
      <c r="AL21" s="170" t="e">
        <f aca="false">IF(#REF!&gt;0,#REF!,"")</f>
        <v>#REF!</v>
      </c>
      <c r="AM21" s="170" t="str">
        <f aca="false">IF(animals!AN32&gt;0,animals!AN32,"")</f>
        <v/>
      </c>
      <c r="AN21" s="170" t="str">
        <f aca="false">IF(animals!AN33&gt;0,animals!AN33,"")</f>
        <v/>
      </c>
      <c r="AO21" s="170" t="e">
        <f aca="false">IF(#REF!&gt;0,#REF!,"")</f>
        <v>#REF!</v>
      </c>
      <c r="AP21" s="170" t="str">
        <f aca="false">IF(animals!AN34&gt;0,animals!AN34,"")</f>
        <v/>
      </c>
      <c r="AQ21" s="170" t="str">
        <f aca="false">IF(animals!AN35&gt;0,animals!AN35,"")</f>
        <v/>
      </c>
    </row>
    <row r="22" customFormat="false" ht="12.6" hidden="false" customHeight="false" outlineLevel="0" collapsed="false">
      <c r="A22" s="161" t="str">
        <f aca="false">A$2</f>
        <v>Genus species</v>
      </c>
      <c r="B22" s="162" t="str">
        <f aca="false">B$2</f>
        <v>Country.sample</v>
      </c>
      <c r="C22" s="168" t="str">
        <f aca="false">animals!AP1</f>
        <v>9.16.95BA.15</v>
      </c>
      <c r="D22" s="169" t="n">
        <f aca="false">IF(animals!AP3&gt;0,animals!AP3,"")</f>
        <v>500</v>
      </c>
      <c r="E22" s="170" t="n">
        <f aca="false">IF(animals!AP5&gt;0,animals!AP5,"")</f>
        <v>47</v>
      </c>
      <c r="F22" s="170" t="e">
        <f aca="false">IF(#REF!&gt;0,#REF!,"")</f>
        <v>#REF!</v>
      </c>
      <c r="G22" s="171" t="e">
        <f aca="false">IF(#REF!&gt;0,#REF!,"")</f>
        <v>#REF!</v>
      </c>
      <c r="H22" s="171" t="e">
        <f aca="false">IF(#REF!&gt;0,#REF!,"")</f>
        <v>#REF!</v>
      </c>
      <c r="I22" s="171" t="n">
        <f aca="false">IF(animals!AP6&gt;0,animals!AP6,"")</f>
        <v>36.6</v>
      </c>
      <c r="J22" s="171" t="n">
        <f aca="false">IF(animals!AP7&gt;0,animals!AP7,"")</f>
        <v>9.6</v>
      </c>
      <c r="K22" s="171" t="n">
        <f aca="false">IF(animals!AP8&gt;0,animals!AP8,"")</f>
        <v>7.7</v>
      </c>
      <c r="L22" s="172" t="n">
        <f aca="false">IF(animals!AP9&gt;0,animals!AP9,"")</f>
        <v>29</v>
      </c>
      <c r="M22" s="172" t="n">
        <f aca="false">IF(animals!AP11&gt;0,animals!AP11,"")</f>
        <v>15.8</v>
      </c>
      <c r="N22" s="171" t="n">
        <f aca="false">IF(animals!AP12&gt;0,animals!AP12,"")</f>
        <v>9.8</v>
      </c>
      <c r="O22" s="171" t="e">
        <f aca="false">IF(#REF!&gt;0,#REF!,"")</f>
        <v>#REF!</v>
      </c>
      <c r="P22" s="171" t="n">
        <f aca="false">IF(animals!AP13&gt;0,animals!AP13,"")</f>
        <v>3.8</v>
      </c>
      <c r="Q22" s="171" t="e">
        <f aca="false">IF(#REF!&gt;0,#REF!,"")</f>
        <v>#REF!</v>
      </c>
      <c r="R22" s="171" t="n">
        <f aca="false">IF(animals!AP14&gt;0,animals!AP14,"")</f>
        <v>28</v>
      </c>
      <c r="S22" s="171" t="n">
        <f aca="false">IF(animals!AP15&gt;0,animals!AP15,"")</f>
        <v>33.5</v>
      </c>
      <c r="T22" s="170" t="e">
        <f aca="false">IF(#REF!&gt;0,#REF!,"")</f>
        <v>#REF!</v>
      </c>
      <c r="U22" s="170" t="n">
        <f aca="false">IF(animals!AP17&gt;0,animals!AP17,"")</f>
        <v>11.8</v>
      </c>
      <c r="V22" s="171" t="n">
        <f aca="false">IF(animals!AP18&gt;0,animals!AP18,"")</f>
        <v>9.1</v>
      </c>
      <c r="W22" s="171" t="e">
        <f aca="false">IF(#REF!&gt;0,#REF!,"")</f>
        <v>#REF!</v>
      </c>
      <c r="X22" s="171" t="n">
        <f aca="false">IF(animals!AP19&gt;0,animals!AP19,"")</f>
        <v>11.2</v>
      </c>
      <c r="Y22" s="171" t="n">
        <f aca="false">IF(animals!AP20&gt;0,animals!AP20,"")</f>
        <v>8</v>
      </c>
      <c r="Z22" s="170" t="e">
        <f aca="false">IF(#REF!&gt;0,#REF!,"")</f>
        <v>#REF!</v>
      </c>
      <c r="AA22" s="170" t="n">
        <f aca="false">IF(animals!AP22&gt;0,animals!AP22,"")</f>
        <v>12.8</v>
      </c>
      <c r="AB22" s="170" t="n">
        <f aca="false">IF(animals!AP23&gt;0,animals!AP23,"")</f>
        <v>9.1</v>
      </c>
      <c r="AC22" s="170" t="e">
        <f aca="false">IF(#REF!&gt;0,#REF!,"")</f>
        <v>#REF!</v>
      </c>
      <c r="AD22" s="171" t="n">
        <f aca="false">IF(animals!AP24&gt;0,animals!AP24,"")</f>
        <v>11.6</v>
      </c>
      <c r="AE22" s="171" t="str">
        <f aca="false">IF(animals!AP25&gt;0,animals!AP25,"")</f>
        <v/>
      </c>
      <c r="AF22" s="170" t="e">
        <f aca="false">IF(#REF!&gt;0,#REF!,"")</f>
        <v>#REF!</v>
      </c>
      <c r="AG22" s="170" t="n">
        <f aca="false">IF(animals!AP27&gt;0,animals!AP27,"")</f>
        <v>12.6</v>
      </c>
      <c r="AH22" s="170" t="n">
        <f aca="false">IF(animals!AP28&gt;0,animals!AP28,"")</f>
        <v>9.6</v>
      </c>
      <c r="AI22" s="170" t="e">
        <f aca="false">IF(#REF!&gt;0,#REF!,"")</f>
        <v>#REF!</v>
      </c>
      <c r="AJ22" s="170" t="n">
        <f aca="false">IF(animals!AP29&gt;0,animals!AP29,"")</f>
        <v>12</v>
      </c>
      <c r="AK22" s="170" t="n">
        <f aca="false">IF(animals!AP30&gt;0,animals!AP30,"")</f>
        <v>9.4</v>
      </c>
      <c r="AL22" s="170" t="e">
        <f aca="false">IF(#REF!&gt;0,#REF!,"")</f>
        <v>#REF!</v>
      </c>
      <c r="AM22" s="170" t="n">
        <f aca="false">IF(animals!AP32&gt;0,animals!AP32,"")</f>
        <v>12.8</v>
      </c>
      <c r="AN22" s="170" t="n">
        <f aca="false">IF(animals!AP33&gt;0,animals!AP33,"")</f>
        <v>8.4</v>
      </c>
      <c r="AO22" s="170" t="e">
        <f aca="false">IF(#REF!&gt;0,#REF!,"")</f>
        <v>#REF!</v>
      </c>
      <c r="AP22" s="170" t="n">
        <f aca="false">IF(animals!AP34&gt;0,animals!AP34,"")</f>
        <v>14.1</v>
      </c>
      <c r="AQ22" s="170" t="n">
        <f aca="false">IF(animals!AP35&gt;0,animals!AP35,"")</f>
        <v>10.2</v>
      </c>
    </row>
    <row r="23" customFormat="false" ht="12.6" hidden="false" customHeight="false" outlineLevel="0" collapsed="false">
      <c r="A23" s="161" t="str">
        <f aca="false">A$2</f>
        <v>Genus species</v>
      </c>
      <c r="B23" s="162" t="str">
        <f aca="false">B$2</f>
        <v>Country.sample</v>
      </c>
      <c r="C23" s="168" t="str">
        <f aca="false">animals!AR1</f>
        <v>9.16.95BA.15</v>
      </c>
      <c r="D23" s="169" t="n">
        <f aca="false">IF(animals!AR3&gt;0,animals!AR3,"")</f>
        <v>540</v>
      </c>
      <c r="E23" s="170" t="n">
        <f aca="false">IF(animals!AR5&gt;0,animals!AR5,"")</f>
        <v>50</v>
      </c>
      <c r="F23" s="170" t="e">
        <f aca="false">IF(#REF!&gt;0,#REF!,"")</f>
        <v>#REF!</v>
      </c>
      <c r="G23" s="171" t="e">
        <f aca="false">IF(#REF!&gt;0,#REF!,"")</f>
        <v>#REF!</v>
      </c>
      <c r="H23" s="171" t="e">
        <f aca="false">IF(#REF!&gt;0,#REF!,"")</f>
        <v>#REF!</v>
      </c>
      <c r="I23" s="171" t="n">
        <f aca="false">IF(animals!AR6&gt;0,animals!AR6,"")</f>
        <v>38.8</v>
      </c>
      <c r="J23" s="171" t="n">
        <f aca="false">IF(animals!AR7&gt;0,animals!AR7,"")</f>
        <v>10.4</v>
      </c>
      <c r="K23" s="171" t="str">
        <f aca="false">IF(animals!AR8&gt;0,animals!AR8,"")</f>
        <v/>
      </c>
      <c r="L23" s="172" t="n">
        <f aca="false">IF(animals!AR9&gt;0,animals!AR9,"")</f>
        <v>30.8</v>
      </c>
      <c r="M23" s="172" t="n">
        <f aca="false">IF(animals!AR11&gt;0,animals!AR11,"")</f>
        <v>17.5</v>
      </c>
      <c r="N23" s="171" t="n">
        <f aca="false">IF(animals!AR12&gt;0,animals!AR12,"")</f>
        <v>11</v>
      </c>
      <c r="O23" s="171" t="e">
        <f aca="false">IF(#REF!&gt;0,#REF!,"")</f>
        <v>#REF!</v>
      </c>
      <c r="P23" s="171" t="n">
        <f aca="false">IF(animals!AR13&gt;0,animals!AR13,"")</f>
        <v>4.8</v>
      </c>
      <c r="Q23" s="171" t="e">
        <f aca="false">IF(#REF!&gt;0,#REF!,"")</f>
        <v>#REF!</v>
      </c>
      <c r="R23" s="171" t="n">
        <f aca="false">IF(animals!AR14&gt;0,animals!AR14,"")</f>
        <v>30.9</v>
      </c>
      <c r="S23" s="171" t="n">
        <f aca="false">IF(animals!AR15&gt;0,animals!AR15,"")</f>
        <v>37.8</v>
      </c>
      <c r="T23" s="170" t="e">
        <f aca="false">IF(#REF!&gt;0,#REF!,"")</f>
        <v>#REF!</v>
      </c>
      <c r="U23" s="170" t="n">
        <f aca="false">IF(animals!AR17&gt;0,animals!AR17,"")</f>
        <v>11.7</v>
      </c>
      <c r="V23" s="171" t="n">
        <f aca="false">IF(animals!AR18&gt;0,animals!AR18,"")</f>
        <v>8.8</v>
      </c>
      <c r="W23" s="171" t="e">
        <f aca="false">IF(#REF!&gt;0,#REF!,"")</f>
        <v>#REF!</v>
      </c>
      <c r="X23" s="171" t="n">
        <f aca="false">IF(animals!AR19&gt;0,animals!AR19,"")</f>
        <v>11.2</v>
      </c>
      <c r="Y23" s="171" t="n">
        <f aca="false">IF(animals!AR20&gt;0,animals!AR20,"")</f>
        <v>8.7</v>
      </c>
      <c r="Z23" s="170" t="e">
        <f aca="false">IF(#REF!&gt;0,#REF!,"")</f>
        <v>#REF!</v>
      </c>
      <c r="AA23" s="170" t="n">
        <f aca="false">IF(animals!AR22&gt;0,animals!AR22,"")</f>
        <v>12.9</v>
      </c>
      <c r="AB23" s="170" t="n">
        <f aca="false">IF(animals!AR23&gt;0,animals!AR23,"")</f>
        <v>10.3</v>
      </c>
      <c r="AC23" s="170" t="e">
        <f aca="false">IF(#REF!&gt;0,#REF!,"")</f>
        <v>#REF!</v>
      </c>
      <c r="AD23" s="171" t="n">
        <f aca="false">IF(animals!AR24&gt;0,animals!AR24,"")</f>
        <v>11.7</v>
      </c>
      <c r="AE23" s="171" t="n">
        <f aca="false">IF(animals!AR25&gt;0,animals!AR25,"")</f>
        <v>9.5</v>
      </c>
      <c r="AF23" s="170" t="e">
        <f aca="false">IF(#REF!&gt;0,#REF!,"")</f>
        <v>#REF!</v>
      </c>
      <c r="AG23" s="170" t="n">
        <f aca="false">IF(animals!AR27&gt;0,animals!AR27,"")</f>
        <v>12.1</v>
      </c>
      <c r="AH23" s="170" t="n">
        <f aca="false">IF(animals!AR28&gt;0,animals!AR28,"")</f>
        <v>9.3</v>
      </c>
      <c r="AI23" s="170" t="e">
        <f aca="false">IF(#REF!&gt;0,#REF!,"")</f>
        <v>#REF!</v>
      </c>
      <c r="AJ23" s="170" t="n">
        <f aca="false">IF(animals!AR29&gt;0,animals!AR29,"")</f>
        <v>11.7</v>
      </c>
      <c r="AK23" s="170" t="n">
        <f aca="false">IF(animals!AR30&gt;0,animals!AR30,"")</f>
        <v>8.6</v>
      </c>
      <c r="AL23" s="170" t="e">
        <f aca="false">IF(#REF!&gt;0,#REF!,"")</f>
        <v>#REF!</v>
      </c>
      <c r="AM23" s="170" t="n">
        <f aca="false">IF(animals!AR32&gt;0,animals!AR32,"")</f>
        <v>13.3</v>
      </c>
      <c r="AN23" s="170" t="n">
        <f aca="false">IF(animals!AR33&gt;0,animals!AR33,"")</f>
        <v>10.1</v>
      </c>
      <c r="AO23" s="170" t="e">
        <f aca="false">IF(#REF!&gt;0,#REF!,"")</f>
        <v>#REF!</v>
      </c>
      <c r="AP23" s="170" t="n">
        <f aca="false">IF(animals!AR34&gt;0,animals!AR34,"")</f>
        <v>13.9</v>
      </c>
      <c r="AQ23" s="170" t="n">
        <f aca="false">IF(animals!AR35&gt;0,animals!AR35,"")</f>
        <v>10.2</v>
      </c>
    </row>
    <row r="24" customFormat="false" ht="12.6" hidden="false" customHeight="false" outlineLevel="0" collapsed="false">
      <c r="A24" s="161" t="str">
        <f aca="false">A$2</f>
        <v>Genus species</v>
      </c>
      <c r="B24" s="162" t="str">
        <f aca="false">B$2</f>
        <v>Country.sample</v>
      </c>
      <c r="C24" s="168" t="str">
        <f aca="false">animals!AT1</f>
        <v>9.16.95BA.54</v>
      </c>
      <c r="D24" s="169" t="n">
        <f aca="false">IF(animals!AT3&gt;0,animals!AT3,"")</f>
        <v>276</v>
      </c>
      <c r="E24" s="170" t="n">
        <f aca="false">IF(animals!AT5&gt;0,animals!AT5,"")</f>
        <v>29.3</v>
      </c>
      <c r="F24" s="170" t="e">
        <f aca="false">IF(#REF!&gt;0,#REF!,"")</f>
        <v>#REF!</v>
      </c>
      <c r="G24" s="171" t="e">
        <f aca="false">IF(#REF!&gt;0,#REF!,"")</f>
        <v>#REF!</v>
      </c>
      <c r="H24" s="171" t="e">
        <f aca="false">IF(#REF!&gt;0,#REF!,"")</f>
        <v>#REF!</v>
      </c>
      <c r="I24" s="171" t="n">
        <f aca="false">IF(animals!AT6&gt;0,animals!AT6,"")</f>
        <v>22.7</v>
      </c>
      <c r="J24" s="171" t="n">
        <f aca="false">IF(animals!AT7&gt;0,animals!AT7,"")</f>
        <v>4.6</v>
      </c>
      <c r="K24" s="171" t="n">
        <f aca="false">IF(animals!AT8&gt;0,animals!AT8,"")</f>
        <v>3.5</v>
      </c>
      <c r="L24" s="172" t="str">
        <f aca="false">IF(animals!AT9&gt;0,animals!AT9,"")</f>
        <v/>
      </c>
      <c r="M24" s="172" t="n">
        <f aca="false">IF(animals!AT11&gt;0,animals!AT11,"")</f>
        <v>7.3</v>
      </c>
      <c r="N24" s="171" t="n">
        <f aca="false">IF(animals!AT12&gt;0,animals!AT12,"")</f>
        <v>5</v>
      </c>
      <c r="O24" s="171" t="e">
        <f aca="false">IF(#REF!&gt;0,#REF!,"")</f>
        <v>#REF!</v>
      </c>
      <c r="P24" s="171" t="n">
        <f aca="false">IF(animals!AT13&gt;0,animals!AT13,"")</f>
        <v>2.9</v>
      </c>
      <c r="Q24" s="171" t="e">
        <f aca="false">IF(#REF!&gt;0,#REF!,"")</f>
        <v>#REF!</v>
      </c>
      <c r="R24" s="171" t="n">
        <f aca="false">IF(animals!AT14&gt;0,animals!AT14,"")</f>
        <v>13.5</v>
      </c>
      <c r="S24" s="171" t="n">
        <f aca="false">IF(animals!AT15&gt;0,animals!AT15,"")</f>
        <v>17.2</v>
      </c>
      <c r="T24" s="170" t="e">
        <f aca="false">IF(#REF!&gt;0,#REF!,"")</f>
        <v>#REF!</v>
      </c>
      <c r="U24" s="170" t="n">
        <f aca="false">IF(animals!AT17&gt;0,animals!AT17,"")</f>
        <v>7.7</v>
      </c>
      <c r="V24" s="171" t="n">
        <f aca="false">IF(animals!AT18&gt;0,animals!AT18,"")</f>
        <v>6</v>
      </c>
      <c r="W24" s="171" t="e">
        <f aca="false">IF(#REF!&gt;0,#REF!,"")</f>
        <v>#REF!</v>
      </c>
      <c r="X24" s="171" t="n">
        <f aca="false">IF(animals!AT19&gt;0,animals!AT19,"")</f>
        <v>7.3</v>
      </c>
      <c r="Y24" s="171" t="str">
        <f aca="false">IF(animals!AT20&gt;0,animals!AT20,"")</f>
        <v/>
      </c>
      <c r="Z24" s="170" t="e">
        <f aca="false">IF(#REF!&gt;0,#REF!,"")</f>
        <v>#REF!</v>
      </c>
      <c r="AA24" s="170" t="n">
        <f aca="false">IF(animals!AT22&gt;0,animals!AT22,"")</f>
        <v>7.9</v>
      </c>
      <c r="AB24" s="170" t="n">
        <f aca="false">IF(animals!AT23&gt;0,animals!AT23,"")</f>
        <v>6.1</v>
      </c>
      <c r="AC24" s="170" t="e">
        <f aca="false">IF(#REF!&gt;0,#REF!,"")</f>
        <v>#REF!</v>
      </c>
      <c r="AD24" s="171" t="n">
        <f aca="false">IF(animals!AT24&gt;0,animals!AT24,"")</f>
        <v>7.3</v>
      </c>
      <c r="AE24" s="171" t="n">
        <f aca="false">IF(animals!AT25&gt;0,animals!AT25,"")</f>
        <v>6</v>
      </c>
      <c r="AF24" s="170" t="e">
        <f aca="false">IF(#REF!&gt;0,#REF!,"")</f>
        <v>#REF!</v>
      </c>
      <c r="AG24" s="170" t="str">
        <f aca="false">IF(animals!AT27&gt;0,animals!AT27,"")</f>
        <v/>
      </c>
      <c r="AH24" s="170" t="str">
        <f aca="false">IF(animals!AT28&gt;0,animals!AT28,"")</f>
        <v/>
      </c>
      <c r="AI24" s="170" t="e">
        <f aca="false">IF(#REF!&gt;0,#REF!,"")</f>
        <v>#REF!</v>
      </c>
      <c r="AJ24" s="170" t="str">
        <f aca="false">IF(animals!AT29&gt;0,animals!AT29,"")</f>
        <v/>
      </c>
      <c r="AK24" s="170" t="str">
        <f aca="false">IF(animals!AT30&gt;0,animals!AT30,"")</f>
        <v/>
      </c>
      <c r="AL24" s="170" t="e">
        <f aca="false">IF(#REF!&gt;0,#REF!,"")</f>
        <v>#REF!</v>
      </c>
      <c r="AM24" s="170" t="str">
        <f aca="false">IF(animals!AT32&gt;0,animals!AT32,"")</f>
        <v/>
      </c>
      <c r="AN24" s="170" t="str">
        <f aca="false">IF(animals!AT33&gt;0,animals!AT33,"")</f>
        <v/>
      </c>
      <c r="AO24" s="170" t="e">
        <f aca="false">IF(#REF!&gt;0,#REF!,"")</f>
        <v>#REF!</v>
      </c>
      <c r="AP24" s="170" t="str">
        <f aca="false">IF(animals!AT34&gt;0,animals!AT34,"")</f>
        <v/>
      </c>
      <c r="AQ24" s="170" t="str">
        <f aca="false">IF(animals!AT35&gt;0,animals!AT35,"")</f>
        <v/>
      </c>
    </row>
    <row r="25" customFormat="false" ht="12.6" hidden="false" customHeight="false" outlineLevel="0" collapsed="false">
      <c r="A25" s="161" t="str">
        <f aca="false">A$2</f>
        <v>Genus species</v>
      </c>
      <c r="B25" s="162" t="str">
        <f aca="false">B$2</f>
        <v>Country.sample</v>
      </c>
      <c r="C25" s="168" t="str">
        <f aca="false">animals!AV1</f>
        <v>9.16.95BA.53</v>
      </c>
      <c r="D25" s="169" t="n">
        <f aca="false">IF(animals!AV3&gt;0,animals!AV3,"")</f>
        <v>336</v>
      </c>
      <c r="E25" s="170" t="n">
        <f aca="false">IF(animals!AV5&gt;0,animals!AV5,"")</f>
        <v>38.5</v>
      </c>
      <c r="F25" s="170" t="e">
        <f aca="false">IF(#REF!&gt;0,#REF!,"")</f>
        <v>#REF!</v>
      </c>
      <c r="G25" s="171" t="e">
        <f aca="false">IF(#REF!&gt;0,#REF!,"")</f>
        <v>#REF!</v>
      </c>
      <c r="H25" s="171" t="e">
        <f aca="false">IF(#REF!&gt;0,#REF!,"")</f>
        <v>#REF!</v>
      </c>
      <c r="I25" s="171" t="n">
        <f aca="false">IF(animals!AV6&gt;0,animals!AV6,"")</f>
        <v>30.3</v>
      </c>
      <c r="J25" s="171" t="n">
        <f aca="false">IF(animals!AV7&gt;0,animals!AV7,"")</f>
        <v>7</v>
      </c>
      <c r="K25" s="171" t="n">
        <f aca="false">IF(animals!AV8&gt;0,animals!AV8,"")</f>
        <v>5.7</v>
      </c>
      <c r="L25" s="172" t="n">
        <f aca="false">IF(animals!AV9&gt;0,animals!AV9,"")</f>
        <v>22.6</v>
      </c>
      <c r="M25" s="172" t="n">
        <f aca="false">IF(animals!AV11&gt;0,animals!AV11,"")</f>
        <v>9.7</v>
      </c>
      <c r="N25" s="171" t="n">
        <f aca="false">IF(animals!AV12&gt;0,animals!AV12,"")</f>
        <v>7</v>
      </c>
      <c r="O25" s="171" t="e">
        <f aca="false">IF(#REF!&gt;0,#REF!,"")</f>
        <v>#REF!</v>
      </c>
      <c r="P25" s="171" t="n">
        <f aca="false">IF(animals!AV13&gt;0,animals!AV13,"")</f>
        <v>3.2</v>
      </c>
      <c r="Q25" s="171" t="e">
        <f aca="false">IF(#REF!&gt;0,#REF!,"")</f>
        <v>#REF!</v>
      </c>
      <c r="R25" s="171" t="n">
        <f aca="false">IF(animals!AV14&gt;0,animals!AV14,"")</f>
        <v>18.4</v>
      </c>
      <c r="S25" s="171" t="n">
        <f aca="false">IF(animals!AV15&gt;0,animals!AV15,"")</f>
        <v>23.9</v>
      </c>
      <c r="T25" s="170" t="e">
        <f aca="false">IF(#REF!&gt;0,#REF!,"")</f>
        <v>#REF!</v>
      </c>
      <c r="U25" s="170" t="str">
        <f aca="false">IF(animals!AV17&gt;0,animals!AV17,"")</f>
        <v/>
      </c>
      <c r="V25" s="171" t="str">
        <f aca="false">IF(animals!AV18&gt;0,animals!AV18,"")</f>
        <v/>
      </c>
      <c r="W25" s="171" t="e">
        <f aca="false">IF(#REF!&gt;0,#REF!,"")</f>
        <v>#REF!</v>
      </c>
      <c r="X25" s="171" t="str">
        <f aca="false">IF(animals!AV19&gt;0,animals!AV19,"")</f>
        <v/>
      </c>
      <c r="Y25" s="171" t="str">
        <f aca="false">IF(animals!AV20&gt;0,animals!AV20,"")</f>
        <v/>
      </c>
      <c r="Z25" s="170" t="e">
        <f aca="false">IF(#REF!&gt;0,#REF!,"")</f>
        <v>#REF!</v>
      </c>
      <c r="AA25" s="170" t="n">
        <f aca="false">IF(animals!AV22&gt;0,animals!AV22,"")</f>
        <v>9.1</v>
      </c>
      <c r="AB25" s="170" t="n">
        <f aca="false">IF(animals!AV23&gt;0,animals!AV23,"")</f>
        <v>7</v>
      </c>
      <c r="AC25" s="170" t="e">
        <f aca="false">IF(#REF!&gt;0,#REF!,"")</f>
        <v>#REF!</v>
      </c>
      <c r="AD25" s="171" t="n">
        <f aca="false">IF(animals!AV24&gt;0,animals!AV24,"")</f>
        <v>8.1</v>
      </c>
      <c r="AE25" s="171" t="n">
        <f aca="false">IF(animals!AV25&gt;0,animals!AV25,"")</f>
        <v>7.2</v>
      </c>
      <c r="AF25" s="170" t="e">
        <f aca="false">IF(#REF!&gt;0,#REF!,"")</f>
        <v>#REF!</v>
      </c>
      <c r="AG25" s="170" t="n">
        <f aca="false">IF(animals!AV27&gt;0,animals!AV27,"")</f>
        <v>9.3</v>
      </c>
      <c r="AH25" s="170" t="n">
        <f aca="false">IF(animals!AV28&gt;0,animals!AV28,"")</f>
        <v>7.4</v>
      </c>
      <c r="AI25" s="170" t="e">
        <f aca="false">IF(#REF!&gt;0,#REF!,"")</f>
        <v>#REF!</v>
      </c>
      <c r="AJ25" s="170" t="n">
        <f aca="false">IF(animals!AV29&gt;0,animals!AV29,"")</f>
        <v>8.9</v>
      </c>
      <c r="AK25" s="170" t="str">
        <f aca="false">IF(animals!AV30&gt;0,animals!AV30,"")</f>
        <v/>
      </c>
      <c r="AL25" s="170" t="e">
        <f aca="false">IF(#REF!&gt;0,#REF!,"")</f>
        <v>#REF!</v>
      </c>
      <c r="AM25" s="170" t="n">
        <f aca="false">IF(animals!AV32&gt;0,animals!AV32,"")</f>
        <v>10.4</v>
      </c>
      <c r="AN25" s="170" t="n">
        <f aca="false">IF(animals!AV33&gt;0,animals!AV33,"")</f>
        <v>7.6</v>
      </c>
      <c r="AO25" s="170" t="e">
        <f aca="false">IF(#REF!&gt;0,#REF!,"")</f>
        <v>#REF!</v>
      </c>
      <c r="AP25" s="170" t="n">
        <f aca="false">IF(animals!AV34&gt;0,animals!AV34,"")</f>
        <v>10.6</v>
      </c>
      <c r="AQ25" s="170" t="n">
        <f aca="false">IF(animals!AV35&gt;0,animals!AV35,"")</f>
        <v>7.5</v>
      </c>
    </row>
    <row r="26" customFormat="false" ht="12.6" hidden="false" customHeight="false" outlineLevel="0" collapsed="false">
      <c r="A26" s="161" t="str">
        <f aca="false">A$2</f>
        <v>Genus species</v>
      </c>
      <c r="B26" s="162" t="str">
        <f aca="false">B$2</f>
        <v>Country.sample</v>
      </c>
      <c r="C26" s="168" t="str">
        <f aca="false">animals!AX1</f>
        <v>9.16.95BA.52</v>
      </c>
      <c r="D26" s="169" t="n">
        <f aca="false">IF(animals!AX3&gt;0,animals!AX3,"")</f>
        <v>488</v>
      </c>
      <c r="E26" s="170" t="n">
        <f aca="false">IF(animals!AX5&gt;0,animals!AX5,"")</f>
        <v>48.7</v>
      </c>
      <c r="F26" s="170" t="e">
        <f aca="false">IF(#REF!&gt;0,#REF!,"")</f>
        <v>#REF!</v>
      </c>
      <c r="G26" s="171" t="e">
        <f aca="false">IF(#REF!&gt;0,#REF!,"")</f>
        <v>#REF!</v>
      </c>
      <c r="H26" s="171" t="e">
        <f aca="false">IF(#REF!&gt;0,#REF!,"")</f>
        <v>#REF!</v>
      </c>
      <c r="I26" s="171" t="n">
        <f aca="false">IF(animals!AX6&gt;0,animals!AX6,"")</f>
        <v>38.2</v>
      </c>
      <c r="J26" s="171" t="n">
        <f aca="false">IF(animals!AX7&gt;0,animals!AX7,"")</f>
        <v>8.8</v>
      </c>
      <c r="K26" s="171" t="str">
        <f aca="false">IF(animals!AX8&gt;0,animals!AX8,"")</f>
        <v/>
      </c>
      <c r="L26" s="172" t="n">
        <f aca="false">IF(animals!AX9&gt;0,animals!AX9,"")</f>
        <v>31</v>
      </c>
      <c r="M26" s="172" t="n">
        <f aca="false">IF(animals!AX11&gt;0,animals!AX11,"")</f>
        <v>14.3</v>
      </c>
      <c r="N26" s="171" t="n">
        <f aca="false">IF(animals!AX12&gt;0,animals!AX12,"")</f>
        <v>9.4</v>
      </c>
      <c r="O26" s="171" t="e">
        <f aca="false">IF(#REF!&gt;0,#REF!,"")</f>
        <v>#REF!</v>
      </c>
      <c r="P26" s="171" t="n">
        <f aca="false">IF(animals!AX13&gt;0,animals!AX13,"")</f>
        <v>4.7</v>
      </c>
      <c r="Q26" s="171" t="e">
        <f aca="false">IF(#REF!&gt;0,#REF!,"")</f>
        <v>#REF!</v>
      </c>
      <c r="R26" s="171" t="n">
        <f aca="false">IF(animals!AX14&gt;0,animals!AX14,"")</f>
        <v>25.2</v>
      </c>
      <c r="S26" s="171" t="n">
        <f aca="false">IF(animals!AX15&gt;0,animals!AX15,"")</f>
        <v>31.1</v>
      </c>
      <c r="T26" s="170" t="e">
        <f aca="false">IF(#REF!&gt;0,#REF!,"")</f>
        <v>#REF!</v>
      </c>
      <c r="U26" s="170" t="n">
        <f aca="false">IF(animals!AX17&gt;0,animals!AX17,"")</f>
        <v>12.4</v>
      </c>
      <c r="V26" s="171" t="n">
        <f aca="false">IF(animals!AX18&gt;0,animals!AX18,"")</f>
        <v>9.8</v>
      </c>
      <c r="W26" s="171" t="e">
        <f aca="false">IF(#REF!&gt;0,#REF!,"")</f>
        <v>#REF!</v>
      </c>
      <c r="X26" s="171" t="n">
        <f aca="false">IF(animals!AX19&gt;0,animals!AX19,"")</f>
        <v>10.7</v>
      </c>
      <c r="Y26" s="171" t="n">
        <f aca="false">IF(animals!AX20&gt;0,animals!AX20,"")</f>
        <v>8</v>
      </c>
      <c r="Z26" s="170" t="e">
        <f aca="false">IF(#REF!&gt;0,#REF!,"")</f>
        <v>#REF!</v>
      </c>
      <c r="AA26" s="170" t="str">
        <f aca="false">IF(animals!AX22&gt;0,animals!AX22,"")</f>
        <v/>
      </c>
      <c r="AB26" s="170" t="str">
        <f aca="false">IF(animals!AX23&gt;0,animals!AX23,"")</f>
        <v/>
      </c>
      <c r="AC26" s="170" t="e">
        <f aca="false">IF(#REF!&gt;0,#REF!,"")</f>
        <v>#REF!</v>
      </c>
      <c r="AD26" s="171" t="str">
        <f aca="false">IF(animals!AX24&gt;0,animals!AX24,"")</f>
        <v/>
      </c>
      <c r="AE26" s="171" t="str">
        <f aca="false">IF(animals!AX25&gt;0,animals!AX25,"")</f>
        <v/>
      </c>
      <c r="AF26" s="170" t="e">
        <f aca="false">IF(#REF!&gt;0,#REF!,"")</f>
        <v>#REF!</v>
      </c>
      <c r="AG26" s="170" t="n">
        <f aca="false">IF(animals!AX27&gt;0,animals!AX27,"")</f>
        <v>12.8</v>
      </c>
      <c r="AH26" s="170" t="n">
        <f aca="false">IF(animals!AX28&gt;0,animals!AX28,"")</f>
        <v>9.4</v>
      </c>
      <c r="AI26" s="170" t="e">
        <f aca="false">IF(#REF!&gt;0,#REF!,"")</f>
        <v>#REF!</v>
      </c>
      <c r="AJ26" s="170" t="n">
        <f aca="false">IF(animals!AX29&gt;0,animals!AX29,"")</f>
        <v>11.6</v>
      </c>
      <c r="AK26" s="170" t="n">
        <f aca="false">IF(animals!AX30&gt;0,animals!AX30,"")</f>
        <v>9.1</v>
      </c>
      <c r="AL26" s="170" t="e">
        <f aca="false">IF(#REF!&gt;0,#REF!,"")</f>
        <v>#REF!</v>
      </c>
      <c r="AM26" s="170" t="n">
        <f aca="false">IF(animals!AX32&gt;0,animals!AX32,"")</f>
        <v>12.8</v>
      </c>
      <c r="AN26" s="170" t="n">
        <f aca="false">IF(animals!AX33&gt;0,animals!AX33,"")</f>
        <v>9.2</v>
      </c>
      <c r="AO26" s="170" t="e">
        <f aca="false">IF(#REF!&gt;0,#REF!,"")</f>
        <v>#REF!</v>
      </c>
      <c r="AP26" s="170" t="n">
        <f aca="false">IF(animals!AX34&gt;0,animals!AX34,"")</f>
        <v>14.3</v>
      </c>
      <c r="AQ26" s="170" t="n">
        <f aca="false">IF(animals!AX35&gt;0,animals!AX35,"")</f>
        <v>11.1</v>
      </c>
    </row>
    <row r="27" customFormat="false" ht="12.6" hidden="false" customHeight="false" outlineLevel="0" collapsed="false">
      <c r="A27" s="161" t="str">
        <f aca="false">A$2</f>
        <v>Genus species</v>
      </c>
      <c r="B27" s="162" t="str">
        <f aca="false">B$2</f>
        <v>Country.sample</v>
      </c>
      <c r="C27" s="168" t="str">
        <f aca="false">animals!AZ1</f>
        <v>9.16.95BA.51</v>
      </c>
      <c r="D27" s="169" t="n">
        <f aca="false">IF(animals!AZ3&gt;0,animals!AZ3,"")</f>
        <v>496</v>
      </c>
      <c r="E27" s="170" t="n">
        <f aca="false">IF(animals!AZ5&gt;0,animals!AZ5,"")</f>
        <v>47.6</v>
      </c>
      <c r="F27" s="170" t="e">
        <f aca="false">IF(#REF!&gt;0,#REF!,"")</f>
        <v>#REF!</v>
      </c>
      <c r="G27" s="171" t="e">
        <f aca="false">IF(#REF!&gt;0,#REF!,"")</f>
        <v>#REF!</v>
      </c>
      <c r="H27" s="171" t="e">
        <f aca="false">IF(#REF!&gt;0,#REF!,"")</f>
        <v>#REF!</v>
      </c>
      <c r="I27" s="171" t="n">
        <f aca="false">IF(animals!AZ6&gt;0,animals!AZ6,"")</f>
        <v>36.5</v>
      </c>
      <c r="J27" s="171" t="n">
        <f aca="false">IF(animals!AZ7&gt;0,animals!AZ7,"")</f>
        <v>9.7</v>
      </c>
      <c r="K27" s="171" t="n">
        <f aca="false">IF(animals!AZ8&gt;0,animals!AZ8,"")</f>
        <v>7.9</v>
      </c>
      <c r="L27" s="172" t="n">
        <f aca="false">IF(animals!AZ9&gt;0,animals!AZ9,"")</f>
        <v>27.9</v>
      </c>
      <c r="M27" s="172" t="n">
        <f aca="false">IF(animals!AZ11&gt;0,animals!AZ11,"")</f>
        <v>16.1</v>
      </c>
      <c r="N27" s="171" t="n">
        <f aca="false">IF(animals!AZ12&gt;0,animals!AZ12,"")</f>
        <v>10.8</v>
      </c>
      <c r="O27" s="171" t="e">
        <f aca="false">IF(#REF!&gt;0,#REF!,"")</f>
        <v>#REF!</v>
      </c>
      <c r="P27" s="171" t="n">
        <f aca="false">IF(animals!AZ13&gt;0,animals!AZ13,"")</f>
        <v>4.7</v>
      </c>
      <c r="Q27" s="171" t="e">
        <f aca="false">IF(#REF!&gt;0,#REF!,"")</f>
        <v>#REF!</v>
      </c>
      <c r="R27" s="171" t="n">
        <f aca="false">IF(animals!AZ14&gt;0,animals!AZ14,"")</f>
        <v>28.8</v>
      </c>
      <c r="S27" s="171" t="n">
        <f aca="false">IF(animals!AZ15&gt;0,animals!AZ15,"")</f>
        <v>35.8</v>
      </c>
      <c r="T27" s="170" t="e">
        <f aca="false">IF(#REF!&gt;0,#REF!,"")</f>
        <v>#REF!</v>
      </c>
      <c r="U27" s="170" t="str">
        <f aca="false">IF(animals!AZ17&gt;0,animals!AZ17,"")</f>
        <v/>
      </c>
      <c r="V27" s="171" t="str">
        <f aca="false">IF(animals!AZ18&gt;0,animals!AZ18,"")</f>
        <v/>
      </c>
      <c r="W27" s="171" t="e">
        <f aca="false">IF(#REF!&gt;0,#REF!,"")</f>
        <v>#REF!</v>
      </c>
      <c r="X27" s="171" t="str">
        <f aca="false">IF(animals!AZ19&gt;0,animals!AZ19,"")</f>
        <v/>
      </c>
      <c r="Y27" s="171" t="str">
        <f aca="false">IF(animals!AZ20&gt;0,animals!AZ20,"")</f>
        <v/>
      </c>
      <c r="Z27" s="170" t="e">
        <f aca="false">IF(#REF!&gt;0,#REF!,"")</f>
        <v>#REF!</v>
      </c>
      <c r="AA27" s="170" t="n">
        <f aca="false">IF(animals!AZ22&gt;0,animals!AZ22,"")</f>
        <v>12.9</v>
      </c>
      <c r="AB27" s="170" t="n">
        <f aca="false">IF(animals!AZ23&gt;0,animals!AZ23,"")</f>
        <v>10.1</v>
      </c>
      <c r="AC27" s="170" t="e">
        <f aca="false">IF(#REF!&gt;0,#REF!,"")</f>
        <v>#REF!</v>
      </c>
      <c r="AD27" s="171" t="n">
        <f aca="false">IF(animals!AZ24&gt;0,animals!AZ24,"")</f>
        <v>12.5</v>
      </c>
      <c r="AE27" s="171" t="n">
        <f aca="false">IF(animals!AZ25&gt;0,animals!AZ25,"")</f>
        <v>9.4</v>
      </c>
      <c r="AF27" s="170" t="e">
        <f aca="false">IF(#REF!&gt;0,#REF!,"")</f>
        <v>#REF!</v>
      </c>
      <c r="AG27" s="170" t="n">
        <f aca="false">IF(animals!AZ27&gt;0,animals!AZ27,"")</f>
        <v>12.9</v>
      </c>
      <c r="AH27" s="170" t="n">
        <f aca="false">IF(animals!AZ28&gt;0,animals!AZ28,"")</f>
        <v>10.5</v>
      </c>
      <c r="AI27" s="170" t="e">
        <f aca="false">IF(#REF!&gt;0,#REF!,"")</f>
        <v>#REF!</v>
      </c>
      <c r="AJ27" s="170" t="str">
        <f aca="false">IF(animals!AZ29&gt;0,animals!AZ29,"")</f>
        <v/>
      </c>
      <c r="AK27" s="170" t="str">
        <f aca="false">IF(animals!AZ30&gt;0,animals!AZ30,"")</f>
        <v/>
      </c>
      <c r="AL27" s="170" t="e">
        <f aca="false">IF(#REF!&gt;0,#REF!,"")</f>
        <v>#REF!</v>
      </c>
      <c r="AM27" s="170" t="str">
        <f aca="false">IF(animals!AZ32&gt;0,animals!AZ32,"")</f>
        <v/>
      </c>
      <c r="AN27" s="170" t="str">
        <f aca="false">IF(animals!AZ33&gt;0,animals!AZ33,"")</f>
        <v/>
      </c>
      <c r="AO27" s="170" t="e">
        <f aca="false">IF(#REF!&gt;0,#REF!,"")</f>
        <v>#REF!</v>
      </c>
      <c r="AP27" s="170" t="str">
        <f aca="false">IF(animals!AZ34&gt;0,animals!AZ34,"")</f>
        <v/>
      </c>
      <c r="AQ27" s="170" t="str">
        <f aca="false">IF(animals!AZ35&gt;0,animals!AZ35,"")</f>
        <v/>
      </c>
    </row>
    <row r="28" customFormat="false" ht="12.6" hidden="false" customHeight="false" outlineLevel="0" collapsed="false">
      <c r="A28" s="161" t="str">
        <f aca="false">A$2</f>
        <v>Genus species</v>
      </c>
      <c r="B28" s="162" t="str">
        <f aca="false">B$2</f>
        <v>Country.sample</v>
      </c>
      <c r="C28" s="168" t="str">
        <f aca="false">animals!BB1</f>
        <v>9.30.95BA.7</v>
      </c>
      <c r="D28" s="169" t="n">
        <f aca="false">IF(animals!BB3&gt;0,animals!BB3,"")</f>
        <v>383</v>
      </c>
      <c r="E28" s="170" t="n">
        <f aca="false">IF(animals!BB5&gt;0,animals!BB5,"")</f>
        <v>42.9</v>
      </c>
      <c r="F28" s="170" t="e">
        <f aca="false">IF(#REF!&gt;0,#REF!,"")</f>
        <v>#REF!</v>
      </c>
      <c r="G28" s="171" t="e">
        <f aca="false">IF(#REF!&gt;0,#REF!,"")</f>
        <v>#REF!</v>
      </c>
      <c r="H28" s="171" t="e">
        <f aca="false">IF(#REF!&gt;0,#REF!,"")</f>
        <v>#REF!</v>
      </c>
      <c r="I28" s="171" t="n">
        <f aca="false">IF(animals!BB6&gt;0,animals!BB6,"")</f>
        <v>33.7</v>
      </c>
      <c r="J28" s="171" t="n">
        <f aca="false">IF(animals!BB7&gt;0,animals!BB7,"")</f>
        <v>7</v>
      </c>
      <c r="K28" s="171" t="n">
        <f aca="false">IF(animals!BB8&gt;0,animals!BB8,"")</f>
        <v>5.2</v>
      </c>
      <c r="L28" s="172" t="n">
        <f aca="false">IF(animals!BB9&gt;0,animals!BB9,"")</f>
        <v>25.5</v>
      </c>
      <c r="M28" s="172" t="n">
        <f aca="false">IF(animals!BB11&gt;0,animals!BB11,"")</f>
        <v>12.9</v>
      </c>
      <c r="N28" s="171" t="n">
        <f aca="false">IF(animals!BB12&gt;0,animals!BB12,"")</f>
        <v>7.4</v>
      </c>
      <c r="O28" s="171" t="e">
        <f aca="false">IF(#REF!&gt;0,#REF!,"")</f>
        <v>#REF!</v>
      </c>
      <c r="P28" s="171" t="n">
        <f aca="false">IF(animals!BB13&gt;0,animals!BB13,"")</f>
        <v>3.8</v>
      </c>
      <c r="Q28" s="171" t="e">
        <f aca="false">IF(#REF!&gt;0,#REF!,"")</f>
        <v>#REF!</v>
      </c>
      <c r="R28" s="171" t="n">
        <f aca="false">IF(animals!BB14&gt;0,animals!BB14,"")</f>
        <v>22</v>
      </c>
      <c r="S28" s="171" t="n">
        <f aca="false">IF(animals!BB15&gt;0,animals!BB15,"")</f>
        <v>27</v>
      </c>
      <c r="T28" s="170" t="e">
        <f aca="false">IF(#REF!&gt;0,#REF!,"")</f>
        <v>#REF!</v>
      </c>
      <c r="U28" s="170" t="n">
        <f aca="false">IF(animals!BB17&gt;0,animals!BB17,"")</f>
        <v>10.7</v>
      </c>
      <c r="V28" s="171" t="n">
        <f aca="false">IF(animals!BB18&gt;0,animals!BB18,"")</f>
        <v>7.9</v>
      </c>
      <c r="W28" s="171" t="e">
        <f aca="false">IF(#REF!&gt;0,#REF!,"")</f>
        <v>#REF!</v>
      </c>
      <c r="X28" s="171" t="n">
        <f aca="false">IF(animals!BB19&gt;0,animals!BB19,"")</f>
        <v>10</v>
      </c>
      <c r="Y28" s="171" t="n">
        <f aca="false">IF(animals!BB20&gt;0,animals!BB20,"")</f>
        <v>8</v>
      </c>
      <c r="Z28" s="170" t="e">
        <f aca="false">IF(#REF!&gt;0,#REF!,"")</f>
        <v>#REF!</v>
      </c>
      <c r="AA28" s="170" t="n">
        <f aca="false">IF(animals!BB22&gt;0,animals!BB22,"")</f>
        <v>11.8</v>
      </c>
      <c r="AB28" s="170" t="n">
        <f aca="false">IF(animals!BB23&gt;0,animals!BB23,"")</f>
        <v>8.4</v>
      </c>
      <c r="AC28" s="170" t="e">
        <f aca="false">IF(#REF!&gt;0,#REF!,"")</f>
        <v>#REF!</v>
      </c>
      <c r="AD28" s="171" t="n">
        <f aca="false">IF(animals!BB24&gt;0,animals!BB24,"")</f>
        <v>10.9</v>
      </c>
      <c r="AE28" s="171" t="n">
        <f aca="false">IF(animals!BB25&gt;0,animals!BB25,"")</f>
        <v>8.4</v>
      </c>
      <c r="AF28" s="170" t="e">
        <f aca="false">IF(#REF!&gt;0,#REF!,"")</f>
        <v>#REF!</v>
      </c>
      <c r="AG28" s="170" t="n">
        <f aca="false">IF(animals!BB27&gt;0,animals!BB27,"")</f>
        <v>11.7</v>
      </c>
      <c r="AH28" s="170" t="n">
        <f aca="false">IF(animals!BB28&gt;0,animals!BB28,"")</f>
        <v>9</v>
      </c>
      <c r="AI28" s="170" t="e">
        <f aca="false">IF(#REF!&gt;0,#REF!,"")</f>
        <v>#REF!</v>
      </c>
      <c r="AJ28" s="170" t="n">
        <f aca="false">IF(animals!BB29&gt;0,animals!BB29,"")</f>
        <v>10.4</v>
      </c>
      <c r="AK28" s="170" t="n">
        <f aca="false">IF(animals!BB30&gt;0,animals!BB30,"")</f>
        <v>8.7</v>
      </c>
      <c r="AL28" s="170" t="e">
        <f aca="false">IF(#REF!&gt;0,#REF!,"")</f>
        <v>#REF!</v>
      </c>
      <c r="AM28" s="170" t="n">
        <f aca="false">IF(animals!BB32&gt;0,animals!BB32,"")</f>
        <v>11.7</v>
      </c>
      <c r="AN28" s="170" t="n">
        <f aca="false">IF(animals!BB33&gt;0,animals!BB33,"")</f>
        <v>8.6</v>
      </c>
      <c r="AO28" s="170" t="e">
        <f aca="false">IF(#REF!&gt;0,#REF!,"")</f>
        <v>#REF!</v>
      </c>
      <c r="AP28" s="170" t="n">
        <f aca="false">IF(animals!BB34&gt;0,animals!BB34,"")</f>
        <v>12.6</v>
      </c>
      <c r="AQ28" s="170" t="n">
        <f aca="false">IF(animals!BB35&gt;0,animals!BB35,"")</f>
        <v>9.4</v>
      </c>
    </row>
    <row r="29" customFormat="false" ht="12.6" hidden="false" customHeight="false" outlineLevel="0" collapsed="false">
      <c r="A29" s="161" t="str">
        <f aca="false">A$2</f>
        <v>Genus species</v>
      </c>
      <c r="B29" s="162" t="str">
        <f aca="false">B$2</f>
        <v>Country.sample</v>
      </c>
      <c r="C29" s="168" t="str">
        <f aca="false">animals!BD1</f>
        <v>9.30.95BA.7</v>
      </c>
      <c r="D29" s="169" t="n">
        <f aca="false">IF(animals!BD3&gt;0,animals!BD3,"")</f>
        <v>530</v>
      </c>
      <c r="E29" s="170" t="n">
        <f aca="false">IF(animals!BD5&gt;0,animals!BD5,"")</f>
        <v>47.5</v>
      </c>
      <c r="F29" s="170" t="e">
        <f aca="false">IF(#REF!&gt;0,#REF!,"")</f>
        <v>#REF!</v>
      </c>
      <c r="G29" s="171" t="e">
        <f aca="false">IF(#REF!&gt;0,#REF!,"")</f>
        <v>#REF!</v>
      </c>
      <c r="H29" s="171" t="e">
        <f aca="false">IF(#REF!&gt;0,#REF!,"")</f>
        <v>#REF!</v>
      </c>
      <c r="I29" s="171" t="n">
        <f aca="false">IF(animals!BD6&gt;0,animals!BD6,"")</f>
        <v>37.5</v>
      </c>
      <c r="J29" s="171" t="n">
        <f aca="false">IF(animals!BD7&gt;0,animals!BD7,"")</f>
        <v>8.6</v>
      </c>
      <c r="K29" s="171" t="n">
        <f aca="false">IF(animals!BD8&gt;0,animals!BD8,"")</f>
        <v>6.5</v>
      </c>
      <c r="L29" s="172" t="n">
        <f aca="false">IF(animals!BD9&gt;0,animals!BD9,"")</f>
        <v>29</v>
      </c>
      <c r="M29" s="172" t="n">
        <f aca="false">IF(animals!BD11&gt;0,animals!BD11,"")</f>
        <v>15.2</v>
      </c>
      <c r="N29" s="171" t="n">
        <f aca="false">IF(animals!BD12&gt;0,animals!BD12,"")</f>
        <v>9.7</v>
      </c>
      <c r="O29" s="171" t="e">
        <f aca="false">IF(#REF!&gt;0,#REF!,"")</f>
        <v>#REF!</v>
      </c>
      <c r="P29" s="171" t="n">
        <f aca="false">IF(animals!BD13&gt;0,animals!BD13,"")</f>
        <v>4.9</v>
      </c>
      <c r="Q29" s="171" t="e">
        <f aca="false">IF(#REF!&gt;0,#REF!,"")</f>
        <v>#REF!</v>
      </c>
      <c r="R29" s="171" t="n">
        <f aca="false">IF(animals!BD14&gt;0,animals!BD14,"")</f>
        <v>26.1</v>
      </c>
      <c r="S29" s="171" t="n">
        <f aca="false">IF(animals!BD15&gt;0,animals!BD15,"")</f>
        <v>33.8</v>
      </c>
      <c r="T29" s="170" t="e">
        <f aca="false">IF(#REF!&gt;0,#REF!,"")</f>
        <v>#REF!</v>
      </c>
      <c r="U29" s="170" t="str">
        <f aca="false">IF(animals!BD17&gt;0,animals!BD17,"")</f>
        <v/>
      </c>
      <c r="V29" s="171" t="str">
        <f aca="false">IF(animals!BD18&gt;0,animals!BD18,"")</f>
        <v/>
      </c>
      <c r="W29" s="171" t="e">
        <f aca="false">IF(#REF!&gt;0,#REF!,"")</f>
        <v>#REF!</v>
      </c>
      <c r="X29" s="171" t="str">
        <f aca="false">IF(animals!BD19&gt;0,animals!BD19,"")</f>
        <v/>
      </c>
      <c r="Y29" s="171" t="str">
        <f aca="false">IF(animals!BD20&gt;0,animals!BD20,"")</f>
        <v/>
      </c>
      <c r="Z29" s="170" t="e">
        <f aca="false">IF(#REF!&gt;0,#REF!,"")</f>
        <v>#REF!</v>
      </c>
      <c r="AA29" s="170" t="n">
        <f aca="false">IF(animals!BD22&gt;0,animals!BD22,"")</f>
        <v>13.1</v>
      </c>
      <c r="AB29" s="170" t="str">
        <f aca="false">IF(animals!BD23&gt;0,animals!BD23,"")</f>
        <v/>
      </c>
      <c r="AC29" s="170" t="e">
        <f aca="false">IF(#REF!&gt;0,#REF!,"")</f>
        <v>#REF!</v>
      </c>
      <c r="AD29" s="171" t="n">
        <f aca="false">IF(animals!BD24&gt;0,animals!BD24,"")</f>
        <v>12.2</v>
      </c>
      <c r="AE29" s="171" t="n">
        <f aca="false">IF(animals!BD25&gt;0,animals!BD25,"")</f>
        <v>8.9</v>
      </c>
      <c r="AF29" s="170" t="e">
        <f aca="false">IF(#REF!&gt;0,#REF!,"")</f>
        <v>#REF!</v>
      </c>
      <c r="AG29" s="170" t="n">
        <f aca="false">IF(animals!BD27&gt;0,animals!BD27,"")</f>
        <v>13.8</v>
      </c>
      <c r="AH29" s="170" t="n">
        <f aca="false">IF(animals!BD28&gt;0,animals!BD28,"")</f>
        <v>10</v>
      </c>
      <c r="AI29" s="170" t="e">
        <f aca="false">IF(#REF!&gt;0,#REF!,"")</f>
        <v>#REF!</v>
      </c>
      <c r="AJ29" s="170" t="n">
        <f aca="false">IF(animals!BD29&gt;0,animals!BD29,"")</f>
        <v>13</v>
      </c>
      <c r="AK29" s="170" t="n">
        <f aca="false">IF(animals!BD30&gt;0,animals!BD30,"")</f>
        <v>10.1</v>
      </c>
      <c r="AL29" s="170" t="e">
        <f aca="false">IF(#REF!&gt;0,#REF!,"")</f>
        <v>#REF!</v>
      </c>
      <c r="AM29" s="170" t="n">
        <f aca="false">IF(animals!BD32&gt;0,animals!BD32,"")</f>
        <v>14.1</v>
      </c>
      <c r="AN29" s="170" t="n">
        <f aca="false">IF(animals!BD33&gt;0,animals!BD33,"")</f>
        <v>11.1</v>
      </c>
      <c r="AO29" s="170" t="e">
        <f aca="false">IF(#REF!&gt;0,#REF!,"")</f>
        <v>#REF!</v>
      </c>
      <c r="AP29" s="170" t="n">
        <f aca="false">IF(animals!BD34&gt;0,animals!BD34,"")</f>
        <v>14.4</v>
      </c>
      <c r="AQ29" s="170" t="n">
        <f aca="false">IF(animals!BD35&gt;0,animals!BD35,"")</f>
        <v>11.2</v>
      </c>
    </row>
    <row r="30" customFormat="false" ht="12.6" hidden="false" customHeight="false" outlineLevel="0" collapsed="false">
      <c r="A30" s="161" t="str">
        <f aca="false">A$2</f>
        <v>Genus species</v>
      </c>
      <c r="B30" s="162" t="str">
        <f aca="false">B$2</f>
        <v>Country.sample</v>
      </c>
      <c r="C30" s="168" t="str">
        <f aca="false">animals!BF1</f>
        <v>9.30.95BA.7</v>
      </c>
      <c r="D30" s="169" t="n">
        <f aca="false">IF(animals!BF3&gt;0,animals!BF3,"")</f>
        <v>395</v>
      </c>
      <c r="E30" s="170" t="n">
        <f aca="false">IF(animals!BF5&gt;0,animals!BF5,"")</f>
        <v>41.6</v>
      </c>
      <c r="F30" s="170" t="e">
        <f aca="false">IF(#REF!&gt;0,#REF!,"")</f>
        <v>#REF!</v>
      </c>
      <c r="G30" s="171" t="e">
        <f aca="false">IF(#REF!&gt;0,#REF!,"")</f>
        <v>#REF!</v>
      </c>
      <c r="H30" s="171" t="e">
        <f aca="false">IF(#REF!&gt;0,#REF!,"")</f>
        <v>#REF!</v>
      </c>
      <c r="I30" s="171" t="n">
        <f aca="false">IF(animals!BF6&gt;0,animals!BF6,"")</f>
        <v>32</v>
      </c>
      <c r="J30" s="171" t="n">
        <f aca="false">IF(animals!BF7&gt;0,animals!BF7,"")</f>
        <v>6.5</v>
      </c>
      <c r="K30" s="171" t="n">
        <f aca="false">IF(animals!BF8&gt;0,animals!BF8,"")</f>
        <v>4.7</v>
      </c>
      <c r="L30" s="172" t="n">
        <f aca="false">IF(animals!BF9&gt;0,animals!BF9,"")</f>
        <v>26.3</v>
      </c>
      <c r="M30" s="172" t="n">
        <f aca="false">IF(animals!BF11&gt;0,animals!BF11,"")</f>
        <v>10.9</v>
      </c>
      <c r="N30" s="171" t="n">
        <f aca="false">IF(animals!BF12&gt;0,animals!BF12,"")</f>
        <v>7.4</v>
      </c>
      <c r="O30" s="171" t="e">
        <f aca="false">IF(#REF!&gt;0,#REF!,"")</f>
        <v>#REF!</v>
      </c>
      <c r="P30" s="171" t="n">
        <f aca="false">IF(animals!BF13&gt;0,animals!BF13,"")</f>
        <v>3.3</v>
      </c>
      <c r="Q30" s="171" t="e">
        <f aca="false">IF(#REF!&gt;0,#REF!,"")</f>
        <v>#REF!</v>
      </c>
      <c r="R30" s="171" t="n">
        <f aca="false">IF(animals!BF14&gt;0,animals!BF14,"")</f>
        <v>20.4</v>
      </c>
      <c r="S30" s="171" t="n">
        <f aca="false">IF(animals!BF15&gt;0,animals!BF15,"")</f>
        <v>25.4</v>
      </c>
      <c r="T30" s="170" t="e">
        <f aca="false">IF(#REF!&gt;0,#REF!,"")</f>
        <v>#REF!</v>
      </c>
      <c r="U30" s="170" t="n">
        <f aca="false">IF(animals!BF17&gt;0,animals!BF17,"")</f>
        <v>10.7</v>
      </c>
      <c r="V30" s="171" t="n">
        <f aca="false">IF(animals!BF18&gt;0,animals!BF18,"")</f>
        <v>7.8</v>
      </c>
      <c r="W30" s="171" t="e">
        <f aca="false">IF(#REF!&gt;0,#REF!,"")</f>
        <v>#REF!</v>
      </c>
      <c r="X30" s="171" t="n">
        <f aca="false">IF(animals!BF19&gt;0,animals!BF19,"")</f>
        <v>10.3</v>
      </c>
      <c r="Y30" s="171" t="str">
        <f aca="false">IF(animals!BF20&gt;0,animals!BF20,"")</f>
        <v/>
      </c>
      <c r="Z30" s="170" t="e">
        <f aca="false">IF(#REF!&gt;0,#REF!,"")</f>
        <v>#REF!</v>
      </c>
      <c r="AA30" s="170" t="n">
        <f aca="false">IF(animals!BF22&gt;0,animals!BF22,"")</f>
        <v>11.5</v>
      </c>
      <c r="AB30" s="170" t="n">
        <f aca="false">IF(animals!BF23&gt;0,animals!BF23,"")</f>
        <v>8.6</v>
      </c>
      <c r="AC30" s="170" t="e">
        <f aca="false">IF(#REF!&gt;0,#REF!,"")</f>
        <v>#REF!</v>
      </c>
      <c r="AD30" s="171" t="n">
        <f aca="false">IF(animals!BF24&gt;0,animals!BF24,"")</f>
        <v>10.3</v>
      </c>
      <c r="AE30" s="171" t="str">
        <f aca="false">IF(animals!BF25&gt;0,animals!BF25,"")</f>
        <v/>
      </c>
      <c r="AF30" s="170" t="e">
        <f aca="false">IF(#REF!&gt;0,#REF!,"")</f>
        <v>#REF!</v>
      </c>
      <c r="AG30" s="170" t="n">
        <f aca="false">IF(animals!BF27&gt;0,animals!BF27,"")</f>
        <v>11.5</v>
      </c>
      <c r="AH30" s="170" t="n">
        <f aca="false">IF(animals!BF28&gt;0,animals!BF28,"")</f>
        <v>8.6</v>
      </c>
      <c r="AI30" s="170" t="e">
        <f aca="false">IF(#REF!&gt;0,#REF!,"")</f>
        <v>#REF!</v>
      </c>
      <c r="AJ30" s="170" t="n">
        <f aca="false">IF(animals!BF29&gt;0,animals!BF29,"")</f>
        <v>10.4</v>
      </c>
      <c r="AK30" s="170" t="str">
        <f aca="false">IF(animals!BF30&gt;0,animals!BF30,"")</f>
        <v/>
      </c>
      <c r="AL30" s="170" t="e">
        <f aca="false">IF(#REF!&gt;0,#REF!,"")</f>
        <v>#REF!</v>
      </c>
      <c r="AM30" s="170" t="n">
        <f aca="false">IF(animals!BF32&gt;0,animals!BF32,"")</f>
        <v>11.3</v>
      </c>
      <c r="AN30" s="170" t="n">
        <f aca="false">IF(animals!BF33&gt;0,animals!BF33,"")</f>
        <v>8.6</v>
      </c>
      <c r="AO30" s="170" t="e">
        <f aca="false">IF(#REF!&gt;0,#REF!,"")</f>
        <v>#REF!</v>
      </c>
      <c r="AP30" s="170" t="n">
        <f aca="false">IF(animals!BF34&gt;0,animals!BF34,"")</f>
        <v>12.8</v>
      </c>
      <c r="AQ30" s="170" t="n">
        <f aca="false">IF(animals!BF35&gt;0,animals!BF35,"")</f>
        <v>9.8</v>
      </c>
    </row>
    <row r="31" customFormat="false" ht="12.6" hidden="false" customHeight="false" outlineLevel="0" collapsed="false">
      <c r="A31" s="161" t="str">
        <f aca="false">A$2</f>
        <v>Genus species</v>
      </c>
      <c r="B31" s="162" t="str">
        <f aca="false">B$2</f>
        <v>Country.sample</v>
      </c>
      <c r="C31" s="168" t="str">
        <f aca="false">animals!BH1</f>
        <v>9.30.95BA.5</v>
      </c>
      <c r="D31" s="169" t="n">
        <f aca="false">IF(animals!BH3&gt;0,animals!BH3,"")</f>
        <v>294</v>
      </c>
      <c r="E31" s="170" t="n">
        <f aca="false">IF(animals!BH5&gt;0,animals!BH5,"")</f>
        <v>35.1</v>
      </c>
      <c r="F31" s="170" t="e">
        <f aca="false">IF(#REF!&gt;0,#REF!,"")</f>
        <v>#REF!</v>
      </c>
      <c r="G31" s="171" t="e">
        <f aca="false">IF(#REF!&gt;0,#REF!,"")</f>
        <v>#REF!</v>
      </c>
      <c r="H31" s="171" t="e">
        <f aca="false">IF(#REF!&gt;0,#REF!,"")</f>
        <v>#REF!</v>
      </c>
      <c r="I31" s="171" t="n">
        <f aca="false">IF(animals!BH6&gt;0,animals!BH6,"")</f>
        <v>27.4</v>
      </c>
      <c r="J31" s="171" t="n">
        <f aca="false">IF(animals!BH7&gt;0,animals!BH7,"")</f>
        <v>5.9</v>
      </c>
      <c r="K31" s="171" t="n">
        <f aca="false">IF(animals!BH8&gt;0,animals!BH8,"")</f>
        <v>4.5</v>
      </c>
      <c r="L31" s="172" t="n">
        <f aca="false">IF(animals!BH9&gt;0,animals!BH9,"")</f>
        <v>22.3</v>
      </c>
      <c r="M31" s="172" t="n">
        <f aca="false">IF(animals!BH11&gt;0,animals!BH11,"")</f>
        <v>10.1</v>
      </c>
      <c r="N31" s="171" t="n">
        <f aca="false">IF(animals!BH12&gt;0,animals!BH12,"")</f>
        <v>5.6</v>
      </c>
      <c r="O31" s="171" t="e">
        <f aca="false">IF(#REF!&gt;0,#REF!,"")</f>
        <v>#REF!</v>
      </c>
      <c r="P31" s="171" t="n">
        <f aca="false">IF(animals!BH13&gt;0,animals!BH13,"")</f>
        <v>2.4</v>
      </c>
      <c r="Q31" s="171" t="e">
        <f aca="false">IF(#REF!&gt;0,#REF!,"")</f>
        <v>#REF!</v>
      </c>
      <c r="R31" s="171" t="n">
        <f aca="false">IF(animals!BH14&gt;0,animals!BH14,"")</f>
        <v>17.9</v>
      </c>
      <c r="S31" s="171" t="n">
        <f aca="false">IF(animals!BH15&gt;0,animals!BH15,"")</f>
        <v>22.4</v>
      </c>
      <c r="T31" s="170" t="e">
        <f aca="false">IF(#REF!&gt;0,#REF!,"")</f>
        <v>#REF!</v>
      </c>
      <c r="U31" s="170" t="n">
        <f aca="false">IF(animals!BH17&gt;0,animals!BH17,"")</f>
        <v>8.5</v>
      </c>
      <c r="V31" s="171" t="n">
        <f aca="false">IF(animals!BH18&gt;0,animals!BH18,"")</f>
        <v>6.4</v>
      </c>
      <c r="W31" s="171" t="e">
        <f aca="false">IF(#REF!&gt;0,#REF!,"")</f>
        <v>#REF!</v>
      </c>
      <c r="X31" s="171" t="n">
        <f aca="false">IF(animals!BH19&gt;0,animals!BH19,"")</f>
        <v>7.9</v>
      </c>
      <c r="Y31" s="171" t="n">
        <f aca="false">IF(animals!BH20&gt;0,animals!BH20,"")</f>
        <v>5.8</v>
      </c>
      <c r="Z31" s="170" t="e">
        <f aca="false">IF(#REF!&gt;0,#REF!,"")</f>
        <v>#REF!</v>
      </c>
      <c r="AA31" s="170" t="n">
        <f aca="false">IF(animals!BH22&gt;0,animals!BH22,"")</f>
        <v>8.7</v>
      </c>
      <c r="AB31" s="170" t="n">
        <f aca="false">IF(animals!BH23&gt;0,animals!BH23,"")</f>
        <v>6.5</v>
      </c>
      <c r="AC31" s="170" t="e">
        <f aca="false">IF(#REF!&gt;0,#REF!,"")</f>
        <v>#REF!</v>
      </c>
      <c r="AD31" s="171" t="n">
        <f aca="false">IF(animals!BH24&gt;0,animals!BH24,"")</f>
        <v>8.5</v>
      </c>
      <c r="AE31" s="171" t="n">
        <f aca="false">IF(animals!BH25&gt;0,animals!BH25,"")</f>
        <v>6.7</v>
      </c>
      <c r="AF31" s="170" t="e">
        <f aca="false">IF(#REF!&gt;0,#REF!,"")</f>
        <v>#REF!</v>
      </c>
      <c r="AG31" s="170" t="n">
        <f aca="false">IF(animals!BH27&gt;0,animals!BH27,"")</f>
        <v>8.6</v>
      </c>
      <c r="AH31" s="170" t="n">
        <f aca="false">IF(animals!BH28&gt;0,animals!BH28,"")</f>
        <v>6.5</v>
      </c>
      <c r="AI31" s="170" t="e">
        <f aca="false">IF(#REF!&gt;0,#REF!,"")</f>
        <v>#REF!</v>
      </c>
      <c r="AJ31" s="170" t="n">
        <f aca="false">IF(animals!BH29&gt;0,animals!BH29,"")</f>
        <v>8</v>
      </c>
      <c r="AK31" s="170" t="n">
        <f aca="false">IF(animals!BH30&gt;0,animals!BH30,"")</f>
        <v>6</v>
      </c>
      <c r="AL31" s="170" t="e">
        <f aca="false">IF(#REF!&gt;0,#REF!,"")</f>
        <v>#REF!</v>
      </c>
      <c r="AM31" s="170" t="n">
        <f aca="false">IF(animals!BH32&gt;0,animals!BH32,"")</f>
        <v>9.3</v>
      </c>
      <c r="AN31" s="170" t="n">
        <f aca="false">IF(animals!BH33&gt;0,animals!BH33,"")</f>
        <v>7</v>
      </c>
      <c r="AO31" s="170" t="e">
        <f aca="false">IF(#REF!&gt;0,#REF!,"")</f>
        <v>#REF!</v>
      </c>
      <c r="AP31" s="170" t="n">
        <f aca="false">IF(animals!BH34&gt;0,animals!BH34,"")</f>
        <v>10</v>
      </c>
      <c r="AQ31" s="170" t="n">
        <f aca="false">IF(animals!BH35&gt;0,animals!BH35,"")</f>
        <v>7.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O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A1" activeCellId="0" sqref="A1"/>
    </sheetView>
  </sheetViews>
  <sheetFormatPr defaultColWidth="9.15625" defaultRowHeight="12.6" zeroHeight="false" outlineLevelRow="0" outlineLevelCol="0"/>
  <cols>
    <col collapsed="false" customWidth="true" hidden="false" outlineLevel="0" max="1" min="1" style="156" width="16.82"/>
    <col collapsed="false" customWidth="true" hidden="false" outlineLevel="0" max="2" min="2" style="157" width="16.82"/>
    <col collapsed="false" customWidth="false" hidden="false" outlineLevel="0" max="3" min="3" style="158" width="9.15"/>
    <col collapsed="false" customWidth="true" hidden="false" outlineLevel="0" max="41" min="4" style="159" width="16.99"/>
    <col collapsed="false" customWidth="false" hidden="false" outlineLevel="0" max="257" min="42" style="160" width="9.15"/>
  </cols>
  <sheetData>
    <row r="1" s="165" customFormat="true" ht="25.8" hidden="false" customHeight="false" outlineLevel="0" collapsed="false">
      <c r="A1" s="161" t="s">
        <v>10</v>
      </c>
      <c r="B1" s="162" t="s">
        <v>12</v>
      </c>
      <c r="C1" s="163" t="s">
        <v>108</v>
      </c>
      <c r="D1" s="164" t="s">
        <v>55</v>
      </c>
      <c r="E1" s="164" t="s">
        <v>110</v>
      </c>
      <c r="F1" s="164" t="s">
        <v>111</v>
      </c>
      <c r="G1" s="164" t="s">
        <v>113</v>
      </c>
      <c r="H1" s="164" t="s">
        <v>114</v>
      </c>
      <c r="I1" s="164" t="s">
        <v>115</v>
      </c>
      <c r="J1" s="164" t="s">
        <v>116</v>
      </c>
      <c r="K1" s="164" t="s">
        <v>117</v>
      </c>
      <c r="L1" s="164" t="s">
        <v>118</v>
      </c>
      <c r="M1" s="164" t="s">
        <v>119</v>
      </c>
      <c r="N1" s="164" t="s">
        <v>120</v>
      </c>
      <c r="O1" s="164" t="s">
        <v>121</v>
      </c>
      <c r="P1" s="164" t="s">
        <v>122</v>
      </c>
      <c r="Q1" s="164" t="s">
        <v>123</v>
      </c>
      <c r="R1" s="164" t="s">
        <v>124</v>
      </c>
      <c r="S1" s="164" t="s">
        <v>125</v>
      </c>
      <c r="T1" s="164" t="s">
        <v>126</v>
      </c>
      <c r="U1" s="164" t="s">
        <v>127</v>
      </c>
      <c r="V1" s="164" t="s">
        <v>128</v>
      </c>
      <c r="W1" s="164" t="s">
        <v>129</v>
      </c>
      <c r="X1" s="164" t="s">
        <v>130</v>
      </c>
      <c r="Y1" s="164" t="s">
        <v>131</v>
      </c>
      <c r="Z1" s="164" t="s">
        <v>132</v>
      </c>
      <c r="AA1" s="164" t="s">
        <v>133</v>
      </c>
      <c r="AB1" s="164" t="s">
        <v>134</v>
      </c>
      <c r="AC1" s="164" t="s">
        <v>135</v>
      </c>
      <c r="AD1" s="164" t="s">
        <v>136</v>
      </c>
      <c r="AE1" s="164" t="s">
        <v>137</v>
      </c>
      <c r="AF1" s="164" t="s">
        <v>138</v>
      </c>
      <c r="AG1" s="164" t="s">
        <v>139</v>
      </c>
      <c r="AH1" s="164" t="s">
        <v>140</v>
      </c>
      <c r="AI1" s="164" t="s">
        <v>141</v>
      </c>
      <c r="AJ1" s="164" t="s">
        <v>142</v>
      </c>
      <c r="AK1" s="164" t="s">
        <v>143</v>
      </c>
      <c r="AL1" s="164" t="s">
        <v>144</v>
      </c>
      <c r="AM1" s="164" t="s">
        <v>145</v>
      </c>
      <c r="AN1" s="164" t="s">
        <v>146</v>
      </c>
      <c r="AO1" s="164" t="s">
        <v>147</v>
      </c>
    </row>
    <row r="2" customFormat="false" ht="36.9" hidden="false" customHeight="false" outlineLevel="0" collapsed="false">
      <c r="A2" s="161" t="str">
        <f aca="false">'animals_stats (μm)'!A$2</f>
        <v>Genus species</v>
      </c>
      <c r="B2" s="173" t="str">
        <f aca="false">'animals_stats (μm)'!B$2</f>
        <v>Country.sample</v>
      </c>
      <c r="C2" s="174" t="str">
        <f aca="false">animals!B1</f>
        <v>1 (HOL) 9.14.95BA.15</v>
      </c>
      <c r="D2" s="175" t="n">
        <f aca="false">IF(animals!C3&gt;0,animals!C3,"")</f>
        <v>968.487394957983</v>
      </c>
      <c r="E2" s="176" t="e">
        <f aca="false">IF(#REF!&gt;0,#REF!,"")</f>
        <v>#REF!</v>
      </c>
      <c r="F2" s="176" t="e">
        <f aca="false">IF(#REF!&gt;0,#REF!,"")</f>
        <v>#REF!</v>
      </c>
      <c r="G2" s="176" t="n">
        <f aca="false">IF(animals!C6&gt;0,animals!C6,"")</f>
        <v>75</v>
      </c>
      <c r="H2" s="176" t="n">
        <f aca="false">IF(animals!C7&gt;0,animals!C7,"")</f>
        <v>15.3361344537815</v>
      </c>
      <c r="I2" s="176" t="n">
        <f aca="false">IF(animals!C8&gt;0,animals!C8,"")</f>
        <v>12.1848739495798</v>
      </c>
      <c r="J2" s="177" t="n">
        <f aca="false">IF(animals!C9&gt;0,animals!C9,"")</f>
        <v>57.3529411764706</v>
      </c>
      <c r="K2" s="177" t="n">
        <f aca="false">IF(animals!C11&gt;0,animals!C11,"")</f>
        <v>28.5714285714286</v>
      </c>
      <c r="L2" s="176" t="n">
        <f aca="false">IF(animals!C12&gt;0,animals!C12,"")</f>
        <v>17.8571428571429</v>
      </c>
      <c r="M2" s="176" t="e">
        <f aca="false">IF(#REF!&gt;0,#REF!,"")</f>
        <v>#REF!</v>
      </c>
      <c r="N2" s="176" t="n">
        <f aca="false">IF(animals!C13&gt;0,animals!C13,"")</f>
        <v>7.98319327731092</v>
      </c>
      <c r="O2" s="176" t="e">
        <f aca="false">IF(#REF!&gt;0,#REF!,"")</f>
        <v>#REF!</v>
      </c>
      <c r="P2" s="176" t="n">
        <f aca="false">IF(animals!C14&gt;0,animals!C14,"")</f>
        <v>52.5210084033614</v>
      </c>
      <c r="Q2" s="176" t="n">
        <f aca="false">IF(animals!C15&gt;0,animals!C15,"")</f>
        <v>63.4453781512605</v>
      </c>
      <c r="R2" s="176" t="e">
        <f aca="false">IF(#REF!&gt;0,#REF!,"")</f>
        <v>#REF!</v>
      </c>
      <c r="S2" s="176" t="n">
        <f aca="false">IF(animals!C17&gt;0,animals!C17,"")</f>
        <v>25</v>
      </c>
      <c r="T2" s="176" t="n">
        <f aca="false">IF(animals!C18&gt;0,animals!C18,"")</f>
        <v>19.9579831932773</v>
      </c>
      <c r="U2" s="176" t="e">
        <f aca="false">IF(#REF!&gt;0,#REF!,"")</f>
        <v>#REF!</v>
      </c>
      <c r="V2" s="176" t="n">
        <f aca="false">IF(animals!C19&gt;0,animals!C19,"")</f>
        <v>23.109243697479</v>
      </c>
      <c r="W2" s="176" t="n">
        <f aca="false">IF(animals!C20&gt;0,animals!C20,"")</f>
        <v>17.2268907563025</v>
      </c>
      <c r="X2" s="176" t="e">
        <f aca="false">IF(#REF!&gt;0,#REF!,"")</f>
        <v>#REF!</v>
      </c>
      <c r="Y2" s="176" t="n">
        <f aca="false">IF(animals!C22&gt;0,animals!C22,"")</f>
        <v>27.7310924369748</v>
      </c>
      <c r="Z2" s="176" t="n">
        <f aca="false">IF(animals!C23&gt;0,animals!C23,"")</f>
        <v>21.6386554621849</v>
      </c>
      <c r="AA2" s="176" t="e">
        <f aca="false">IF(#REF!&gt;0,#REF!,"")</f>
        <v>#REF!</v>
      </c>
      <c r="AB2" s="176" t="n">
        <f aca="false">IF(animals!C24&gt;0,animals!C24,"")</f>
        <v>23.9495798319328</v>
      </c>
      <c r="AC2" s="176" t="n">
        <f aca="false">IF(animals!C25&gt;0,animals!C25,"")</f>
        <v>19.7478991596639</v>
      </c>
      <c r="AD2" s="176" t="e">
        <f aca="false">IF(#REF!&gt;0,#REF!,"")</f>
        <v>#REF!</v>
      </c>
      <c r="AE2" s="176" t="n">
        <f aca="false">IF(animals!C27&gt;0,animals!C27,"")</f>
        <v>27.3109243697479</v>
      </c>
      <c r="AF2" s="176" t="n">
        <f aca="false">IF(animals!C28&gt;0,animals!C28,"")</f>
        <v>23.3193277310924</v>
      </c>
      <c r="AG2" s="176" t="e">
        <f aca="false">IF(#REF!&gt;0,#REF!,"")</f>
        <v>#REF!</v>
      </c>
      <c r="AH2" s="176" t="n">
        <f aca="false">IF(animals!C29&gt;0,animals!C29,"")</f>
        <v>26.2605042016807</v>
      </c>
      <c r="AI2" s="176" t="n">
        <f aca="false">IF(animals!C30&gt;0,animals!C30,"")</f>
        <v>20.5882352941177</v>
      </c>
      <c r="AJ2" s="176" t="e">
        <f aca="false">IF(#REF!&gt;0,#REF!,"")</f>
        <v>#REF!</v>
      </c>
      <c r="AK2" s="176" t="n">
        <f aca="false">IF(animals!C32&gt;0,animals!C32,"")</f>
        <v>25.2100840336134</v>
      </c>
      <c r="AL2" s="176" t="n">
        <f aca="false">IF(animals!C33&gt;0,animals!C33,"")</f>
        <v>18.4873949579832</v>
      </c>
      <c r="AM2" s="176" t="e">
        <f aca="false">IF(#REF!&gt;0,#REF!,"")</f>
        <v>#REF!</v>
      </c>
      <c r="AN2" s="176" t="n">
        <f aca="false">IF(animals!C34&gt;0,animals!C34,"")</f>
        <v>28.3613445378151</v>
      </c>
      <c r="AO2" s="176" t="n">
        <f aca="false">IF(animals!C35&gt;0,animals!C35,"")</f>
        <v>21.8487394957983</v>
      </c>
    </row>
    <row r="3" customFormat="false" ht="24.6" hidden="false" customHeight="false" outlineLevel="0" collapsed="false">
      <c r="A3" s="161" t="str">
        <f aca="false">'animals_stats (μm)'!A$2</f>
        <v>Genus species</v>
      </c>
      <c r="B3" s="173" t="str">
        <f aca="false">'animals_stats (μm)'!B$2</f>
        <v>Country.sample</v>
      </c>
      <c r="C3" s="174" t="str">
        <f aca="false">animals!D1</f>
        <v>9.14.95BA(6)</v>
      </c>
      <c r="D3" s="175" t="n">
        <f aca="false">IF(animals!E3&gt;0,animals!E3,"")</f>
        <v>995.841995841996</v>
      </c>
      <c r="E3" s="176" t="e">
        <f aca="false">IF(#REF!&gt;0,#REF!,"")</f>
        <v>#REF!</v>
      </c>
      <c r="F3" s="176" t="e">
        <f aca="false">IF(#REF!&gt;0,#REF!,"")</f>
        <v>#REF!</v>
      </c>
      <c r="G3" s="176" t="n">
        <f aca="false">IF(animals!E6&gt;0,animals!E6,"")</f>
        <v>74.4282744282744</v>
      </c>
      <c r="H3" s="176" t="n">
        <f aca="false">IF(animals!E7&gt;0,animals!E7,"")</f>
        <v>18.0873180873181</v>
      </c>
      <c r="I3" s="176" t="n">
        <f aca="false">IF(animals!E8&gt;0,animals!E8,"")</f>
        <v>14.3451143451143</v>
      </c>
      <c r="J3" s="177" t="n">
        <f aca="false">IF(animals!E9&gt;0,animals!E9,"")</f>
        <v>60.2910602910603</v>
      </c>
      <c r="K3" s="177" t="n">
        <f aca="false">IF(animals!E11&gt;0,animals!E11,"")</f>
        <v>31.1850311850312</v>
      </c>
      <c r="L3" s="176" t="n">
        <f aca="false">IF(animals!E12&gt;0,animals!E12,"")</f>
        <v>19.1268191268191</v>
      </c>
      <c r="M3" s="176" t="e">
        <f aca="false">IF(#REF!&gt;0,#REF!,"")</f>
        <v>#REF!</v>
      </c>
      <c r="N3" s="176" t="n">
        <f aca="false">IF(animals!E13&gt;0,animals!E13,"")</f>
        <v>8.93970893970894</v>
      </c>
      <c r="O3" s="176" t="e">
        <f aca="false">IF(#REF!&gt;0,#REF!,"")</f>
        <v>#REF!</v>
      </c>
      <c r="P3" s="176" t="n">
        <f aca="false">IF(animals!E14&gt;0,animals!E14,"")</f>
        <v>53.8461538461539</v>
      </c>
      <c r="Q3" s="176" t="n">
        <f aca="false">IF(animals!E15&gt;0,animals!E15,"")</f>
        <v>66.943866943867</v>
      </c>
      <c r="R3" s="176" t="e">
        <f aca="false">IF(#REF!&gt;0,#REF!,"")</f>
        <v>#REF!</v>
      </c>
      <c r="S3" s="176" t="n">
        <f aca="false">IF(animals!E17&gt;0,animals!E17,"")</f>
        <v>25.1559251559252</v>
      </c>
      <c r="T3" s="176" t="str">
        <f aca="false">IF(animals!E18&gt;0,animals!E18,"")</f>
        <v/>
      </c>
      <c r="U3" s="176" t="e">
        <f aca="false">IF(#REF!&gt;0,#REF!,"")</f>
        <v>#REF!</v>
      </c>
      <c r="V3" s="176" t="n">
        <f aca="false">IF(animals!E19&gt;0,animals!E19,"")</f>
        <v>22.8690228690229</v>
      </c>
      <c r="W3" s="176" t="n">
        <f aca="false">IF(animals!E20&gt;0,animals!E20,"")</f>
        <v>17.047817047817</v>
      </c>
      <c r="X3" s="176" t="e">
        <f aca="false">IF(#REF!&gt;0,#REF!,"")</f>
        <v>#REF!</v>
      </c>
      <c r="Y3" s="176" t="n">
        <f aca="false">IF(animals!E22&gt;0,animals!E22,"")</f>
        <v>27.8586278586279</v>
      </c>
      <c r="Z3" s="176" t="n">
        <f aca="false">IF(animals!E23&gt;0,animals!E23,"")</f>
        <v>18.2952182952183</v>
      </c>
      <c r="AA3" s="176" t="e">
        <f aca="false">IF(#REF!&gt;0,#REF!,"")</f>
        <v>#REF!</v>
      </c>
      <c r="AB3" s="176" t="n">
        <f aca="false">IF(animals!E24&gt;0,animals!E24,"")</f>
        <v>25.7796257796258</v>
      </c>
      <c r="AC3" s="176" t="n">
        <f aca="false">IF(animals!E25&gt;0,animals!E25,"")</f>
        <v>18.2952182952183</v>
      </c>
      <c r="AD3" s="176" t="e">
        <f aca="false">IF(#REF!&gt;0,#REF!,"")</f>
        <v>#REF!</v>
      </c>
      <c r="AE3" s="176" t="n">
        <f aca="false">IF(animals!E27&gt;0,animals!E27,"")</f>
        <v>27.4428274428274</v>
      </c>
      <c r="AF3" s="176" t="n">
        <f aca="false">IF(animals!E28&gt;0,animals!E28,"")</f>
        <v>18.5031185031185</v>
      </c>
      <c r="AG3" s="176" t="e">
        <f aca="false">IF(#REF!&gt;0,#REF!,"")</f>
        <v>#REF!</v>
      </c>
      <c r="AH3" s="176" t="n">
        <f aca="false">IF(animals!E29&gt;0,animals!E29,"")</f>
        <v>25.3638253638254</v>
      </c>
      <c r="AI3" s="176" t="n">
        <f aca="false">IF(animals!E30&gt;0,animals!E30,"")</f>
        <v>18.7110187110187</v>
      </c>
      <c r="AJ3" s="176" t="e">
        <f aca="false">IF(#REF!&gt;0,#REF!,"")</f>
        <v>#REF!</v>
      </c>
      <c r="AK3" s="176" t="n">
        <f aca="false">IF(animals!E32&gt;0,animals!E32,"")</f>
        <v>30.977130977131</v>
      </c>
      <c r="AL3" s="176" t="n">
        <f aca="false">IF(animals!E33&gt;0,animals!E33,"")</f>
        <v>21.8295218295218</v>
      </c>
      <c r="AM3" s="176" t="e">
        <f aca="false">IF(#REF!&gt;0,#REF!,"")</f>
        <v>#REF!</v>
      </c>
      <c r="AN3" s="176" t="str">
        <f aca="false">IF(animals!E34&gt;0,animals!E34,"")</f>
        <v/>
      </c>
      <c r="AO3" s="176" t="str">
        <f aca="false">IF(animals!E35&gt;0,animals!E35,"")</f>
        <v/>
      </c>
    </row>
    <row r="4" customFormat="false" ht="24.6" hidden="false" customHeight="false" outlineLevel="0" collapsed="false">
      <c r="A4" s="161" t="str">
        <f aca="false">'animals_stats (μm)'!A$2</f>
        <v>Genus species</v>
      </c>
      <c r="B4" s="173" t="str">
        <f aca="false">'animals_stats (μm)'!B$2</f>
        <v>Country.sample</v>
      </c>
      <c r="C4" s="174" t="str">
        <f aca="false">animals!F1</f>
        <v>9.14.95BA.9</v>
      </c>
      <c r="D4" s="175" t="n">
        <f aca="false">IF(animals!G3&gt;0,animals!G3,"")</f>
        <v>786.177105831534</v>
      </c>
      <c r="E4" s="176" t="e">
        <f aca="false">IF(#REF!&gt;0,#REF!,"")</f>
        <v>#REF!</v>
      </c>
      <c r="F4" s="176" t="e">
        <f aca="false">IF(#REF!&gt;0,#REF!,"")</f>
        <v>#REF!</v>
      </c>
      <c r="G4" s="176" t="n">
        <f aca="false">IF(animals!G6&gt;0,animals!G6,"")</f>
        <v>77.1058315334773</v>
      </c>
      <c r="H4" s="176" t="n">
        <f aca="false">IF(animals!G7&gt;0,animals!G7,"")</f>
        <v>16.1987041036717</v>
      </c>
      <c r="I4" s="176" t="n">
        <f aca="false">IF(animals!G8&gt;0,animals!G8,"")</f>
        <v>12.9589632829374</v>
      </c>
      <c r="J4" s="177" t="n">
        <f aca="false">IF(animals!G9&gt;0,animals!G9,"")</f>
        <v>59.1792656587473</v>
      </c>
      <c r="K4" s="177" t="n">
        <f aca="false">IF(animals!G11&gt;0,animals!G11,"")</f>
        <v>25.9179265658747</v>
      </c>
      <c r="L4" s="176" t="n">
        <f aca="false">IF(animals!G12&gt;0,animals!G12,"")</f>
        <v>17.7105831533477</v>
      </c>
      <c r="M4" s="176" t="e">
        <f aca="false">IF(#REF!&gt;0,#REF!,"")</f>
        <v>#REF!</v>
      </c>
      <c r="N4" s="176" t="n">
        <f aca="false">IF(animals!G13&gt;0,animals!G13,"")</f>
        <v>8.42332613390929</v>
      </c>
      <c r="O4" s="176" t="e">
        <f aca="false">IF(#REF!&gt;0,#REF!,"")</f>
        <v>#REF!</v>
      </c>
      <c r="P4" s="176" t="n">
        <f aca="false">IF(animals!G14&gt;0,animals!G14,"")</f>
        <v>45.3563714902808</v>
      </c>
      <c r="Q4" s="176" t="n">
        <f aca="false">IF(animals!G15&gt;0,animals!G15,"")</f>
        <v>58.0993520518359</v>
      </c>
      <c r="R4" s="176" t="e">
        <f aca="false">IF(#REF!&gt;0,#REF!,"")</f>
        <v>#REF!</v>
      </c>
      <c r="S4" s="176" t="n">
        <f aca="false">IF(animals!G17&gt;0,animals!G17,"")</f>
        <v>21.3822894168467</v>
      </c>
      <c r="T4" s="176" t="n">
        <f aca="false">IF(animals!G18&gt;0,animals!G18,"")</f>
        <v>16.414686825054</v>
      </c>
      <c r="U4" s="176" t="e">
        <f aca="false">IF(#REF!&gt;0,#REF!,"")</f>
        <v>#REF!</v>
      </c>
      <c r="V4" s="176" t="n">
        <f aca="false">IF(animals!G19&gt;0,animals!G19,"")</f>
        <v>20.3023758099352</v>
      </c>
      <c r="W4" s="176" t="n">
        <f aca="false">IF(animals!G20&gt;0,animals!G20,"")</f>
        <v>15.3347732181426</v>
      </c>
      <c r="X4" s="176" t="e">
        <f aca="false">IF(#REF!&gt;0,#REF!,"")</f>
        <v>#REF!</v>
      </c>
      <c r="Y4" s="176" t="n">
        <f aca="false">IF(animals!G22&gt;0,animals!G22,"")</f>
        <v>22.4622030237581</v>
      </c>
      <c r="Z4" s="176" t="n">
        <f aca="false">IF(animals!G23&gt;0,animals!G23,"")</f>
        <v>16.1987041036717</v>
      </c>
      <c r="AA4" s="176" t="e">
        <f aca="false">IF(#REF!&gt;0,#REF!,"")</f>
        <v>#REF!</v>
      </c>
      <c r="AB4" s="176" t="n">
        <f aca="false">IF(animals!G24&gt;0,animals!G24,"")</f>
        <v>20.7343412526998</v>
      </c>
      <c r="AC4" s="176" t="n">
        <f aca="false">IF(animals!G25&gt;0,animals!G25,"")</f>
        <v>15.9827213822894</v>
      </c>
      <c r="AD4" s="176" t="e">
        <f aca="false">IF(#REF!&gt;0,#REF!,"")</f>
        <v>#REF!</v>
      </c>
      <c r="AE4" s="176" t="n">
        <f aca="false">IF(animals!G27&gt;0,animals!G27,"")</f>
        <v>22.6781857451404</v>
      </c>
      <c r="AF4" s="176" t="n">
        <f aca="false">IF(animals!G28&gt;0,animals!G28,"")</f>
        <v>16.1987041036717</v>
      </c>
      <c r="AG4" s="176" t="e">
        <f aca="false">IF(#REF!&gt;0,#REF!,"")</f>
        <v>#REF!</v>
      </c>
      <c r="AH4" s="176" t="str">
        <f aca="false">IF(animals!G29&gt;0,animals!G29,"")</f>
        <v/>
      </c>
      <c r="AI4" s="176" t="str">
        <f aca="false">IF(animals!G30&gt;0,animals!G30,"")</f>
        <v/>
      </c>
      <c r="AJ4" s="176" t="e">
        <f aca="false">IF(#REF!&gt;0,#REF!,"")</f>
        <v>#REF!</v>
      </c>
      <c r="AK4" s="176" t="n">
        <f aca="false">IF(animals!G32&gt;0,animals!G32,"")</f>
        <v>21.8142548596112</v>
      </c>
      <c r="AL4" s="176" t="str">
        <f aca="false">IF(animals!G33&gt;0,animals!G33,"")</f>
        <v/>
      </c>
      <c r="AM4" s="176" t="e">
        <f aca="false">IF(#REF!&gt;0,#REF!,"")</f>
        <v>#REF!</v>
      </c>
      <c r="AN4" s="176" t="n">
        <f aca="false">IF(animals!G34&gt;0,animals!G34,"")</f>
        <v>24.8380129589633</v>
      </c>
      <c r="AO4" s="176" t="n">
        <f aca="false">IF(animals!G35&gt;0,animals!G35,"")</f>
        <v>17.92656587473</v>
      </c>
    </row>
    <row r="5" customFormat="false" ht="24.6" hidden="false" customHeight="false" outlineLevel="0" collapsed="false">
      <c r="A5" s="161" t="str">
        <f aca="false">'animals_stats (μm)'!A$2</f>
        <v>Genus species</v>
      </c>
      <c r="B5" s="173" t="str">
        <f aca="false">'animals_stats (μm)'!B$2</f>
        <v>Country.sample</v>
      </c>
      <c r="C5" s="174" t="str">
        <f aca="false">animals!H1</f>
        <v>9.14.95BA.13</v>
      </c>
      <c r="D5" s="175" t="n">
        <f aca="false">IF(animals!I3&gt;0,animals!I3,"")</f>
        <v>951.476793248945</v>
      </c>
      <c r="E5" s="176" t="e">
        <f aca="false">IF(#REF!&gt;0,#REF!,"")</f>
        <v>#REF!</v>
      </c>
      <c r="F5" s="176" t="e">
        <f aca="false">IF(#REF!&gt;0,#REF!,"")</f>
        <v>#REF!</v>
      </c>
      <c r="G5" s="176" t="n">
        <f aca="false">IF(animals!I6&gt;0,animals!I6,"")</f>
        <v>77.8481012658228</v>
      </c>
      <c r="H5" s="176" t="n">
        <f aca="false">IF(animals!I7&gt;0,animals!I7,"")</f>
        <v>17.0886075949367</v>
      </c>
      <c r="I5" s="176" t="n">
        <f aca="false">IF(animals!I8&gt;0,animals!I8,"")</f>
        <v>13.5021097046414</v>
      </c>
      <c r="J5" s="177" t="n">
        <f aca="false">IF(animals!I9&gt;0,animals!I9,"")</f>
        <v>58.6497890295359</v>
      </c>
      <c r="K5" s="177" t="n">
        <f aca="false">IF(animals!I11&gt;0,animals!I11,"")</f>
        <v>27.8481012658228</v>
      </c>
      <c r="L5" s="176" t="n">
        <f aca="false">IF(animals!I12&gt;0,animals!I12,"")</f>
        <v>17.7215189873418</v>
      </c>
      <c r="M5" s="176" t="e">
        <f aca="false">IF(#REF!&gt;0,#REF!,"")</f>
        <v>#REF!</v>
      </c>
      <c r="N5" s="176" t="n">
        <f aca="false">IF(animals!I13&gt;0,animals!I13,"")</f>
        <v>8.64978902953587</v>
      </c>
      <c r="O5" s="176" t="e">
        <f aca="false">IF(#REF!&gt;0,#REF!,"")</f>
        <v>#REF!</v>
      </c>
      <c r="P5" s="176" t="n">
        <f aca="false">IF(animals!I14&gt;0,animals!I14,"")</f>
        <v>51.0548523206751</v>
      </c>
      <c r="Q5" s="176" t="n">
        <f aca="false">IF(animals!I15&gt;0,animals!I15,"")</f>
        <v>64.1350210970464</v>
      </c>
      <c r="R5" s="176" t="e">
        <f aca="false">IF(#REF!&gt;0,#REF!,"")</f>
        <v>#REF!</v>
      </c>
      <c r="S5" s="176" t="n">
        <f aca="false">IF(animals!I17&gt;0,animals!I17,"")</f>
        <v>25.1054852320675</v>
      </c>
      <c r="T5" s="176" t="n">
        <f aca="false">IF(animals!I18&gt;0,animals!I18,"")</f>
        <v>17.9324894514768</v>
      </c>
      <c r="U5" s="176" t="e">
        <f aca="false">IF(#REF!&gt;0,#REF!,"")</f>
        <v>#REF!</v>
      </c>
      <c r="V5" s="176" t="str">
        <f aca="false">IF(animals!I19&gt;0,animals!I19,"")</f>
        <v/>
      </c>
      <c r="W5" s="176" t="str">
        <f aca="false">IF(animals!I20&gt;0,animals!I20,"")</f>
        <v/>
      </c>
      <c r="X5" s="176" t="e">
        <f aca="false">IF(#REF!&gt;0,#REF!,"")</f>
        <v>#REF!</v>
      </c>
      <c r="Y5" s="176" t="n">
        <f aca="false">IF(animals!I22&gt;0,animals!I22,"")</f>
        <v>27.6371308016878</v>
      </c>
      <c r="Z5" s="176" t="n">
        <f aca="false">IF(animals!I23&gt;0,animals!I23,"")</f>
        <v>18.7763713080169</v>
      </c>
      <c r="AA5" s="176" t="e">
        <f aca="false">IF(#REF!&gt;0,#REF!,"")</f>
        <v>#REF!</v>
      </c>
      <c r="AB5" s="176" t="str">
        <f aca="false">IF(animals!I24&gt;0,animals!I24,"")</f>
        <v/>
      </c>
      <c r="AC5" s="176" t="str">
        <f aca="false">IF(animals!I25&gt;0,animals!I25,"")</f>
        <v/>
      </c>
      <c r="AD5" s="176" t="e">
        <f aca="false">IF(#REF!&gt;0,#REF!,"")</f>
        <v>#REF!</v>
      </c>
      <c r="AE5" s="176" t="n">
        <f aca="false">IF(animals!I27&gt;0,animals!I27,"")</f>
        <v>27.2151898734177</v>
      </c>
      <c r="AF5" s="176" t="n">
        <f aca="false">IF(animals!I28&gt;0,animals!I28,"")</f>
        <v>18.9873417721519</v>
      </c>
      <c r="AG5" s="176" t="e">
        <f aca="false">IF(#REF!&gt;0,#REF!,"")</f>
        <v>#REF!</v>
      </c>
      <c r="AH5" s="176" t="str">
        <f aca="false">IF(animals!I29&gt;0,animals!I29,"")</f>
        <v/>
      </c>
      <c r="AI5" s="176" t="str">
        <f aca="false">IF(animals!I30&gt;0,animals!I30,"")</f>
        <v/>
      </c>
      <c r="AJ5" s="176" t="e">
        <f aca="false">IF(#REF!&gt;0,#REF!,"")</f>
        <v>#REF!</v>
      </c>
      <c r="AK5" s="176" t="str">
        <f aca="false">IF(animals!I32&gt;0,animals!I32,"")</f>
        <v/>
      </c>
      <c r="AL5" s="176" t="str">
        <f aca="false">IF(animals!I33&gt;0,animals!I33,"")</f>
        <v/>
      </c>
      <c r="AM5" s="176" t="e">
        <f aca="false">IF(#REF!&gt;0,#REF!,"")</f>
        <v>#REF!</v>
      </c>
      <c r="AN5" s="176" t="str">
        <f aca="false">IF(animals!I34&gt;0,animals!I34,"")</f>
        <v/>
      </c>
      <c r="AO5" s="176" t="str">
        <f aca="false">IF(animals!I35&gt;0,animals!I35,"")</f>
        <v/>
      </c>
    </row>
    <row r="6" customFormat="false" ht="24.6" hidden="false" customHeight="false" outlineLevel="0" collapsed="false">
      <c r="A6" s="161" t="str">
        <f aca="false">'animals_stats (μm)'!A$2</f>
        <v>Genus species</v>
      </c>
      <c r="B6" s="173" t="str">
        <f aca="false">'animals_stats (μm)'!B$2</f>
        <v>Country.sample</v>
      </c>
      <c r="C6" s="174" t="str">
        <f aca="false">animals!J1</f>
        <v>9.29.95BA.5</v>
      </c>
      <c r="D6" s="175" t="n">
        <f aca="false">IF(animals!K3&gt;0,animals!K3,"")</f>
        <v>1022.09944751381</v>
      </c>
      <c r="E6" s="176" t="e">
        <f aca="false">IF(#REF!&gt;0,#REF!,"")</f>
        <v>#REF!</v>
      </c>
      <c r="F6" s="176" t="e">
        <f aca="false">IF(#REF!&gt;0,#REF!,"")</f>
        <v>#REF!</v>
      </c>
      <c r="G6" s="176" t="n">
        <f aca="false">IF(animals!K6&gt;0,animals!K6,"")</f>
        <v>77.3480662983425</v>
      </c>
      <c r="H6" s="176" t="n">
        <f aca="false">IF(animals!K7&gt;0,animals!K7,"")</f>
        <v>18.5082872928177</v>
      </c>
      <c r="I6" s="176" t="n">
        <f aca="false">IF(animals!K8&gt;0,animals!K8,"")</f>
        <v>14.9171270718232</v>
      </c>
      <c r="J6" s="177" t="n">
        <f aca="false">IF(animals!K9&gt;0,animals!K9,"")</f>
        <v>59.9447513812155</v>
      </c>
      <c r="K6" s="177" t="n">
        <f aca="false">IF(animals!K11&gt;0,animals!K11,"")</f>
        <v>27.6243093922652</v>
      </c>
      <c r="L6" s="176" t="n">
        <f aca="false">IF(animals!K12&gt;0,animals!K12,"")</f>
        <v>15.1933701657459</v>
      </c>
      <c r="M6" s="176" t="e">
        <f aca="false">IF(#REF!&gt;0,#REF!,"")</f>
        <v>#REF!</v>
      </c>
      <c r="N6" s="176" t="n">
        <f aca="false">IF(animals!K13&gt;0,animals!K13,"")</f>
        <v>7.4585635359116</v>
      </c>
      <c r="O6" s="176" t="e">
        <f aca="false">IF(#REF!&gt;0,#REF!,"")</f>
        <v>#REF!</v>
      </c>
      <c r="P6" s="176" t="n">
        <f aca="false">IF(animals!K14&gt;0,animals!K14,"")</f>
        <v>48.3425414364641</v>
      </c>
      <c r="Q6" s="176" t="n">
        <f aca="false">IF(animals!K15&gt;0,animals!K15,"")</f>
        <v>62.1546961325967</v>
      </c>
      <c r="R6" s="176" t="e">
        <f aca="false">IF(#REF!&gt;0,#REF!,"")</f>
        <v>#REF!</v>
      </c>
      <c r="S6" s="176" t="n">
        <f aca="false">IF(animals!K17&gt;0,animals!K17,"")</f>
        <v>23.7569060773481</v>
      </c>
      <c r="T6" s="176" t="str">
        <f aca="false">IF(animals!K18&gt;0,animals!K18,"")</f>
        <v/>
      </c>
      <c r="U6" s="176" t="e">
        <f aca="false">IF(#REF!&gt;0,#REF!,"")</f>
        <v>#REF!</v>
      </c>
      <c r="V6" s="176" t="n">
        <f aca="false">IF(animals!K19&gt;0,animals!K19,"")</f>
        <v>22.3756906077348</v>
      </c>
      <c r="W6" s="176" t="n">
        <f aca="false">IF(animals!K20&gt;0,animals!K20,"")</f>
        <v>17.4033149171271</v>
      </c>
      <c r="X6" s="176" t="e">
        <f aca="false">IF(#REF!&gt;0,#REF!,"")</f>
        <v>#REF!</v>
      </c>
      <c r="Y6" s="176" t="n">
        <f aca="false">IF(animals!K22&gt;0,animals!K22,"")</f>
        <v>24.3093922651934</v>
      </c>
      <c r="Z6" s="176" t="n">
        <f aca="false">IF(animals!K23&gt;0,animals!K23,"")</f>
        <v>20.1657458563536</v>
      </c>
      <c r="AA6" s="176" t="e">
        <f aca="false">IF(#REF!&gt;0,#REF!,"")</f>
        <v>#REF!</v>
      </c>
      <c r="AB6" s="176" t="n">
        <f aca="false">IF(animals!K24&gt;0,animals!K24,"")</f>
        <v>22.6519337016575</v>
      </c>
      <c r="AC6" s="176" t="n">
        <f aca="false">IF(animals!K25&gt;0,animals!K25,"")</f>
        <v>18.5082872928177</v>
      </c>
      <c r="AD6" s="176" t="e">
        <f aca="false">IF(#REF!&gt;0,#REF!,"")</f>
        <v>#REF!</v>
      </c>
      <c r="AE6" s="176" t="n">
        <f aca="false">IF(animals!K27&gt;0,animals!K27,"")</f>
        <v>24.8618784530387</v>
      </c>
      <c r="AF6" s="176" t="n">
        <f aca="false">IF(animals!K28&gt;0,animals!K28,"")</f>
        <v>20.9944751381215</v>
      </c>
      <c r="AG6" s="176" t="e">
        <f aca="false">IF(#REF!&gt;0,#REF!,"")</f>
        <v>#REF!</v>
      </c>
      <c r="AH6" s="176" t="n">
        <f aca="false">IF(animals!K29&gt;0,animals!K29,"")</f>
        <v>23.4806629834254</v>
      </c>
      <c r="AI6" s="176" t="n">
        <f aca="false">IF(animals!K30&gt;0,animals!K30,"")</f>
        <v>17.4033149171271</v>
      </c>
      <c r="AJ6" s="176" t="e">
        <f aca="false">IF(#REF!&gt;0,#REF!,"")</f>
        <v>#REF!</v>
      </c>
      <c r="AK6" s="176" t="n">
        <f aca="false">IF(animals!K32&gt;0,animals!K32,"")</f>
        <v>26.7955801104972</v>
      </c>
      <c r="AL6" s="176" t="n">
        <f aca="false">IF(animals!K33&gt;0,animals!K33,"")</f>
        <v>20.1657458563536</v>
      </c>
      <c r="AM6" s="176" t="e">
        <f aca="false">IF(#REF!&gt;0,#REF!,"")</f>
        <v>#REF!</v>
      </c>
      <c r="AN6" s="176" t="n">
        <f aca="false">IF(animals!K34&gt;0,animals!K34,"")</f>
        <v>28.1767955801105</v>
      </c>
      <c r="AO6" s="176" t="n">
        <f aca="false">IF(animals!K35&gt;0,animals!K35,"")</f>
        <v>19.8895027624309</v>
      </c>
    </row>
    <row r="7" customFormat="false" ht="24.6" hidden="false" customHeight="false" outlineLevel="0" collapsed="false">
      <c r="A7" s="161" t="str">
        <f aca="false">'animals_stats (μm)'!A$2</f>
        <v>Genus species</v>
      </c>
      <c r="B7" s="173" t="str">
        <f aca="false">'animals_stats (μm)'!B$2</f>
        <v>Country.sample</v>
      </c>
      <c r="C7" s="174" t="str">
        <f aca="false">animals!L1</f>
        <v>9.14.95BA.24</v>
      </c>
      <c r="D7" s="175" t="n">
        <f aca="false">IF(animals!M3&gt;0,animals!M3,"")</f>
        <v>918.97233201581</v>
      </c>
      <c r="E7" s="176" t="e">
        <f aca="false">IF(#REF!&gt;0,#REF!,"")</f>
        <v>#REF!</v>
      </c>
      <c r="F7" s="176" t="e">
        <f aca="false">IF(#REF!&gt;0,#REF!,"")</f>
        <v>#REF!</v>
      </c>
      <c r="G7" s="176" t="n">
        <f aca="false">IF(animals!M6&gt;0,animals!M6,"")</f>
        <v>78.2608695652174</v>
      </c>
      <c r="H7" s="176" t="n">
        <f aca="false">IF(animals!M7&gt;0,animals!M7,"")</f>
        <v>16.798418972332</v>
      </c>
      <c r="I7" s="176" t="n">
        <f aca="false">IF(animals!M8&gt;0,animals!M8,"")</f>
        <v>13.4387351778656</v>
      </c>
      <c r="J7" s="177" t="n">
        <f aca="false">IF(animals!M9&gt;0,animals!M9,"")</f>
        <v>55.7312252964427</v>
      </c>
      <c r="K7" s="177" t="n">
        <f aca="false">IF(animals!M11&gt;0,animals!M11,"")</f>
        <v>28.4584980237154</v>
      </c>
      <c r="L7" s="176" t="n">
        <f aca="false">IF(animals!M12&gt;0,animals!M12,"")</f>
        <v>17.3913043478261</v>
      </c>
      <c r="M7" s="176" t="e">
        <f aca="false">IF(#REF!&gt;0,#REF!,"")</f>
        <v>#REF!</v>
      </c>
      <c r="N7" s="176" t="n">
        <f aca="false">IF(animals!M13&gt;0,animals!M13,"")</f>
        <v>8.89328063241107</v>
      </c>
      <c r="O7" s="176" t="e">
        <f aca="false">IF(#REF!&gt;0,#REF!,"")</f>
        <v>#REF!</v>
      </c>
      <c r="P7" s="176" t="n">
        <f aca="false">IF(animals!M14&gt;0,animals!M14,"")</f>
        <v>50.7905138339921</v>
      </c>
      <c r="Q7" s="176" t="str">
        <f aca="false">IF(animals!M15&gt;0,animals!M15,"")</f>
        <v/>
      </c>
      <c r="R7" s="176" t="e">
        <f aca="false">IF(#REF!&gt;0,#REF!,"")</f>
        <v>#REF!</v>
      </c>
      <c r="S7" s="176" t="str">
        <f aca="false">IF(animals!M17&gt;0,animals!M17,"")</f>
        <v/>
      </c>
      <c r="T7" s="176" t="str">
        <f aca="false">IF(animals!M18&gt;0,animals!M18,"")</f>
        <v/>
      </c>
      <c r="U7" s="176" t="e">
        <f aca="false">IF(#REF!&gt;0,#REF!,"")</f>
        <v>#REF!</v>
      </c>
      <c r="V7" s="176" t="str">
        <f aca="false">IF(animals!M19&gt;0,animals!M19,"")</f>
        <v/>
      </c>
      <c r="W7" s="176" t="str">
        <f aca="false">IF(animals!M20&gt;0,animals!M20,"")</f>
        <v/>
      </c>
      <c r="X7" s="176" t="e">
        <f aca="false">IF(#REF!&gt;0,#REF!,"")</f>
        <v>#REF!</v>
      </c>
      <c r="Y7" s="176" t="str">
        <f aca="false">IF(animals!M22&gt;0,animals!M22,"")</f>
        <v/>
      </c>
      <c r="Z7" s="176" t="str">
        <f aca="false">IF(animals!M23&gt;0,animals!M23,"")</f>
        <v/>
      </c>
      <c r="AA7" s="176" t="e">
        <f aca="false">IF(#REF!&gt;0,#REF!,"")</f>
        <v>#REF!</v>
      </c>
      <c r="AB7" s="176" t="str">
        <f aca="false">IF(animals!M24&gt;0,animals!M24,"")</f>
        <v/>
      </c>
      <c r="AC7" s="176" t="str">
        <f aca="false">IF(animals!M25&gt;0,animals!M25,"")</f>
        <v/>
      </c>
      <c r="AD7" s="176" t="e">
        <f aca="false">IF(#REF!&gt;0,#REF!,"")</f>
        <v>#REF!</v>
      </c>
      <c r="AE7" s="176" t="str">
        <f aca="false">IF(animals!M27&gt;0,animals!M27,"")</f>
        <v/>
      </c>
      <c r="AF7" s="176" t="str">
        <f aca="false">IF(animals!M28&gt;0,animals!M28,"")</f>
        <v/>
      </c>
      <c r="AG7" s="176" t="e">
        <f aca="false">IF(#REF!&gt;0,#REF!,"")</f>
        <v>#REF!</v>
      </c>
      <c r="AH7" s="176" t="str">
        <f aca="false">IF(animals!M29&gt;0,animals!M29,"")</f>
        <v/>
      </c>
      <c r="AI7" s="176" t="str">
        <f aca="false">IF(animals!M30&gt;0,animals!M30,"")</f>
        <v/>
      </c>
      <c r="AJ7" s="176" t="e">
        <f aca="false">IF(#REF!&gt;0,#REF!,"")</f>
        <v>#REF!</v>
      </c>
      <c r="AK7" s="176" t="str">
        <f aca="false">IF(animals!M32&gt;0,animals!M32,"")</f>
        <v/>
      </c>
      <c r="AL7" s="176" t="str">
        <f aca="false">IF(animals!M33&gt;0,animals!M33,"")</f>
        <v/>
      </c>
      <c r="AM7" s="176" t="e">
        <f aca="false">IF(#REF!&gt;0,#REF!,"")</f>
        <v>#REF!</v>
      </c>
      <c r="AN7" s="176" t="str">
        <f aca="false">IF(animals!M34&gt;0,animals!M34,"")</f>
        <v/>
      </c>
      <c r="AO7" s="176" t="str">
        <f aca="false">IF(animals!M35&gt;0,animals!M35,"")</f>
        <v/>
      </c>
    </row>
    <row r="8" customFormat="false" ht="24.6" hidden="false" customHeight="false" outlineLevel="0" collapsed="false">
      <c r="A8" s="161" t="str">
        <f aca="false">'animals_stats (μm)'!A$2</f>
        <v>Genus species</v>
      </c>
      <c r="B8" s="173" t="str">
        <f aca="false">'animals_stats (μm)'!B$2</f>
        <v>Country.sample</v>
      </c>
      <c r="C8" s="174" t="str">
        <f aca="false">animals!N1</f>
        <v>9.14.95BA.6</v>
      </c>
      <c r="D8" s="175" t="n">
        <f aca="false">IF(animals!O3&gt;0,animals!O3,"")</f>
        <v>963.675213675214</v>
      </c>
      <c r="E8" s="176" t="e">
        <f aca="false">IF(#REF!&gt;0,#REF!,"")</f>
        <v>#REF!</v>
      </c>
      <c r="F8" s="176" t="e">
        <f aca="false">IF(#REF!&gt;0,#REF!,"")</f>
        <v>#REF!</v>
      </c>
      <c r="G8" s="176" t="n">
        <f aca="false">IF(animals!O6&gt;0,animals!O6,"")</f>
        <v>77.3504273504274</v>
      </c>
      <c r="H8" s="176" t="n">
        <f aca="false">IF(animals!O7&gt;0,animals!O7,"")</f>
        <v>18.5897435897436</v>
      </c>
      <c r="I8" s="176" t="n">
        <f aca="false">IF(animals!O8&gt;0,animals!O8,"")</f>
        <v>15.8119658119658</v>
      </c>
      <c r="J8" s="177" t="n">
        <f aca="false">IF(animals!O9&gt;0,animals!O9,"")</f>
        <v>57.4786324786325</v>
      </c>
      <c r="K8" s="177" t="n">
        <f aca="false">IF(animals!O11&gt;0,animals!O11,"")</f>
        <v>30.5555555555556</v>
      </c>
      <c r="L8" s="176" t="n">
        <f aca="false">IF(animals!O12&gt;0,animals!O12,"")</f>
        <v>17.3076923076923</v>
      </c>
      <c r="M8" s="176" t="e">
        <f aca="false">IF(#REF!&gt;0,#REF!,"")</f>
        <v>#REF!</v>
      </c>
      <c r="N8" s="176" t="n">
        <f aca="false">IF(animals!O13&gt;0,animals!O13,"")</f>
        <v>7.47863247863248</v>
      </c>
      <c r="O8" s="176" t="e">
        <f aca="false">IF(#REF!&gt;0,#REF!,"")</f>
        <v>#REF!</v>
      </c>
      <c r="P8" s="176" t="n">
        <f aca="false">IF(animals!O14&gt;0,animals!O14,"")</f>
        <v>55.982905982906</v>
      </c>
      <c r="Q8" s="176" t="n">
        <f aca="false">IF(animals!O15&gt;0,animals!O15,"")</f>
        <v>67.5213675213675</v>
      </c>
      <c r="R8" s="176" t="e">
        <f aca="false">IF(#REF!&gt;0,#REF!,"")</f>
        <v>#REF!</v>
      </c>
      <c r="S8" s="176" t="n">
        <f aca="false">IF(animals!O17&gt;0,animals!O17,"")</f>
        <v>23.0769230769231</v>
      </c>
      <c r="T8" s="176" t="n">
        <f aca="false">IF(animals!O18&gt;0,animals!O18,"")</f>
        <v>17.0940170940171</v>
      </c>
      <c r="U8" s="176" t="e">
        <f aca="false">IF(#REF!&gt;0,#REF!,"")</f>
        <v>#REF!</v>
      </c>
      <c r="V8" s="176" t="n">
        <f aca="false">IF(animals!O19&gt;0,animals!O19,"")</f>
        <v>22.8632478632479</v>
      </c>
      <c r="W8" s="176" t="n">
        <f aca="false">IF(animals!O20&gt;0,animals!O20,"")</f>
        <v>17.7350427350427</v>
      </c>
      <c r="X8" s="176" t="e">
        <f aca="false">IF(#REF!&gt;0,#REF!,"")</f>
        <v>#REF!</v>
      </c>
      <c r="Y8" s="176" t="str">
        <f aca="false">IF(animals!O22&gt;0,animals!O22,"")</f>
        <v/>
      </c>
      <c r="Z8" s="176" t="str">
        <f aca="false">IF(animals!O23&gt;0,animals!O23,"")</f>
        <v/>
      </c>
      <c r="AA8" s="176" t="e">
        <f aca="false">IF(#REF!&gt;0,#REF!,"")</f>
        <v>#REF!</v>
      </c>
      <c r="AB8" s="176" t="str">
        <f aca="false">IF(animals!O24&gt;0,animals!O24,"")</f>
        <v/>
      </c>
      <c r="AC8" s="176" t="str">
        <f aca="false">IF(animals!O25&gt;0,animals!O25,"")</f>
        <v/>
      </c>
      <c r="AD8" s="176" t="e">
        <f aca="false">IF(#REF!&gt;0,#REF!,"")</f>
        <v>#REF!</v>
      </c>
      <c r="AE8" s="176" t="n">
        <f aca="false">IF(animals!O27&gt;0,animals!O27,"")</f>
        <v>24.1452991452992</v>
      </c>
      <c r="AF8" s="176" t="n">
        <f aca="false">IF(animals!O28&gt;0,animals!O28,"")</f>
        <v>17.7350427350427</v>
      </c>
      <c r="AG8" s="176" t="e">
        <f aca="false">IF(#REF!&gt;0,#REF!,"")</f>
        <v>#REF!</v>
      </c>
      <c r="AH8" s="176" t="n">
        <f aca="false">IF(animals!O29&gt;0,animals!O29,"")</f>
        <v>24.1452991452992</v>
      </c>
      <c r="AI8" s="176" t="n">
        <f aca="false">IF(animals!O30&gt;0,animals!O30,"")</f>
        <v>16.8803418803419</v>
      </c>
      <c r="AJ8" s="176" t="e">
        <f aca="false">IF(#REF!&gt;0,#REF!,"")</f>
        <v>#REF!</v>
      </c>
      <c r="AK8" s="176" t="n">
        <f aca="false">IF(animals!O32&gt;0,animals!O32,"")</f>
        <v>29.4871794871795</v>
      </c>
      <c r="AL8" s="176" t="n">
        <f aca="false">IF(animals!O33&gt;0,animals!O33,"")</f>
        <v>19.017094017094</v>
      </c>
      <c r="AM8" s="176" t="e">
        <f aca="false">IF(#REF!&gt;0,#REF!,"")</f>
        <v>#REF!</v>
      </c>
      <c r="AN8" s="176" t="n">
        <f aca="false">IF(animals!O34&gt;0,animals!O34,"")</f>
        <v>31.6239316239316</v>
      </c>
      <c r="AO8" s="176" t="n">
        <f aca="false">IF(animals!O35&gt;0,animals!O35,"")</f>
        <v>20.5128205128205</v>
      </c>
    </row>
    <row r="9" customFormat="false" ht="24.6" hidden="false" customHeight="false" outlineLevel="0" collapsed="false">
      <c r="A9" s="161" t="str">
        <f aca="false">'animals_stats (μm)'!A$2</f>
        <v>Genus species</v>
      </c>
      <c r="B9" s="173" t="str">
        <f aca="false">'animals_stats (μm)'!B$2</f>
        <v>Country.sample</v>
      </c>
      <c r="C9" s="174" t="str">
        <f aca="false">animals!P1</f>
        <v>9.14.95BA.7</v>
      </c>
      <c r="D9" s="175" t="n">
        <f aca="false">IF(animals!Q3&gt;0,animals!Q3,"")</f>
        <v>822.323462414579</v>
      </c>
      <c r="E9" s="176" t="e">
        <f aca="false">IF(#REF!&gt;0,#REF!,"")</f>
        <v>#REF!</v>
      </c>
      <c r="F9" s="176" t="e">
        <f aca="false">IF(#REF!&gt;0,#REF!,"")</f>
        <v>#REF!</v>
      </c>
      <c r="G9" s="176" t="n">
        <f aca="false">IF(animals!Q6&gt;0,animals!Q6,"")</f>
        <v>78.1321184510251</v>
      </c>
      <c r="H9" s="176" t="n">
        <f aca="false">IF(animals!Q7&gt;0,animals!Q7,"")</f>
        <v>15.0341685649203</v>
      </c>
      <c r="I9" s="176" t="n">
        <f aca="false">IF(animals!Q8&gt;0,animals!Q8,"")</f>
        <v>11.8451025056948</v>
      </c>
      <c r="J9" s="177" t="n">
        <f aca="false">IF(animals!Q9&gt;0,animals!Q9,"")</f>
        <v>57.8587699316629</v>
      </c>
      <c r="K9" s="177" t="n">
        <f aca="false">IF(animals!Q11&gt;0,animals!Q11,"")</f>
        <v>27.3348519362187</v>
      </c>
      <c r="L9" s="176" t="n">
        <f aca="false">IF(animals!Q12&gt;0,animals!Q12,"")</f>
        <v>15.9453302961276</v>
      </c>
      <c r="M9" s="176" t="e">
        <f aca="false">IF(#REF!&gt;0,#REF!,"")</f>
        <v>#REF!</v>
      </c>
      <c r="N9" s="176" t="n">
        <f aca="false">IF(animals!Q13&gt;0,animals!Q13,"")</f>
        <v>7.51708428246014</v>
      </c>
      <c r="O9" s="176" t="e">
        <f aca="false">IF(#REF!&gt;0,#REF!,"")</f>
        <v>#REF!</v>
      </c>
      <c r="P9" s="176" t="n">
        <f aca="false">IF(animals!Q14&gt;0,animals!Q14,"")</f>
        <v>50.5694760820046</v>
      </c>
      <c r="Q9" s="176" t="n">
        <f aca="false">IF(animals!Q15&gt;0,animals!Q15,"")</f>
        <v>58.5421412300683</v>
      </c>
      <c r="R9" s="176" t="e">
        <f aca="false">IF(#REF!&gt;0,#REF!,"")</f>
        <v>#REF!</v>
      </c>
      <c r="S9" s="176" t="str">
        <f aca="false">IF(animals!Q17&gt;0,animals!Q17,"")</f>
        <v/>
      </c>
      <c r="T9" s="176" t="str">
        <f aca="false">IF(animals!Q18&gt;0,animals!Q18,"")</f>
        <v/>
      </c>
      <c r="U9" s="176" t="e">
        <f aca="false">IF(#REF!&gt;0,#REF!,"")</f>
        <v>#REF!</v>
      </c>
      <c r="V9" s="176" t="str">
        <f aca="false">IF(animals!Q19&gt;0,animals!Q19,"")</f>
        <v/>
      </c>
      <c r="W9" s="176" t="str">
        <f aca="false">IF(animals!Q20&gt;0,animals!Q20,"")</f>
        <v/>
      </c>
      <c r="X9" s="176" t="e">
        <f aca="false">IF(#REF!&gt;0,#REF!,"")</f>
        <v>#REF!</v>
      </c>
      <c r="Y9" s="176" t="n">
        <f aca="false">IF(animals!Q22&gt;0,animals!Q22,"")</f>
        <v>25.2847380410023</v>
      </c>
      <c r="Z9" s="176" t="n">
        <f aca="false">IF(animals!Q23&gt;0,animals!Q23,"")</f>
        <v>18.6788154897494</v>
      </c>
      <c r="AA9" s="176" t="e">
        <f aca="false">IF(#REF!&gt;0,#REF!,"")</f>
        <v>#REF!</v>
      </c>
      <c r="AB9" s="176" t="n">
        <f aca="false">IF(animals!Q24&gt;0,animals!Q24,"")</f>
        <v>23.6902050113895</v>
      </c>
      <c r="AC9" s="176" t="n">
        <f aca="false">IF(animals!Q25&gt;0,animals!Q25,"")</f>
        <v>17.7676537585421</v>
      </c>
      <c r="AD9" s="176" t="e">
        <f aca="false">IF(#REF!&gt;0,#REF!,"")</f>
        <v>#REF!</v>
      </c>
      <c r="AE9" s="176" t="n">
        <f aca="false">IF(animals!Q27&gt;0,animals!Q27,"")</f>
        <v>25.2847380410023</v>
      </c>
      <c r="AF9" s="176" t="n">
        <f aca="false">IF(animals!Q28&gt;0,animals!Q28,"")</f>
        <v>20.0455580865604</v>
      </c>
      <c r="AG9" s="176" t="e">
        <f aca="false">IF(#REF!&gt;0,#REF!,"")</f>
        <v>#REF!</v>
      </c>
      <c r="AH9" s="176" t="n">
        <f aca="false">IF(animals!Q29&gt;0,animals!Q29,"")</f>
        <v>22.7790432801822</v>
      </c>
      <c r="AI9" s="176" t="n">
        <f aca="false">IF(animals!Q30&gt;0,animals!Q30,"")</f>
        <v>17.0842824601367</v>
      </c>
      <c r="AJ9" s="176" t="e">
        <f aca="false">IF(#REF!&gt;0,#REF!,"")</f>
        <v>#REF!</v>
      </c>
      <c r="AK9" s="176" t="n">
        <f aca="false">IF(animals!Q32&gt;0,animals!Q32,"")</f>
        <v>25.9681093394077</v>
      </c>
      <c r="AL9" s="176" t="n">
        <f aca="false">IF(animals!Q33&gt;0,animals!Q33,"")</f>
        <v>18.6788154897494</v>
      </c>
      <c r="AM9" s="176" t="e">
        <f aca="false">IF(#REF!&gt;0,#REF!,"")</f>
        <v>#REF!</v>
      </c>
      <c r="AN9" s="176" t="n">
        <f aca="false">IF(animals!Q34&gt;0,animals!Q34,"")</f>
        <v>28.4738041002278</v>
      </c>
      <c r="AO9" s="176" t="n">
        <f aca="false">IF(animals!Q35&gt;0,animals!Q35,"")</f>
        <v>20.501138952164</v>
      </c>
    </row>
    <row r="10" customFormat="false" ht="24.6" hidden="false" customHeight="false" outlineLevel="0" collapsed="false">
      <c r="A10" s="161" t="str">
        <f aca="false">'animals_stats (μm)'!A$2</f>
        <v>Genus species</v>
      </c>
      <c r="B10" s="173" t="str">
        <f aca="false">'animals_stats (μm)'!B$2</f>
        <v>Country.sample</v>
      </c>
      <c r="C10" s="174" t="str">
        <f aca="false">animals!R1</f>
        <v>9.14.95BA.10</v>
      </c>
      <c r="D10" s="175" t="n">
        <f aca="false">IF(animals!S3&gt;0,animals!S3,"")</f>
        <v>875.739644970414</v>
      </c>
      <c r="E10" s="176" t="e">
        <f aca="false">IF(#REF!&gt;0,#REF!,"")</f>
        <v>#REF!</v>
      </c>
      <c r="F10" s="176" t="e">
        <f aca="false">IF(#REF!&gt;0,#REF!,"")</f>
        <v>#REF!</v>
      </c>
      <c r="G10" s="176" t="n">
        <f aca="false">IF(animals!S6&gt;0,animals!S6,"")</f>
        <v>77.2189349112426</v>
      </c>
      <c r="H10" s="176" t="n">
        <f aca="false">IF(animals!S7&gt;0,animals!S7,"")</f>
        <v>15.6804733727811</v>
      </c>
      <c r="I10" s="176" t="n">
        <f aca="false">IF(animals!S8&gt;0,animals!S8,"")</f>
        <v>12.7218934911243</v>
      </c>
      <c r="J10" s="177" t="n">
        <f aca="false">IF(animals!S9&gt;0,animals!S9,"")</f>
        <v>57.9881656804734</v>
      </c>
      <c r="K10" s="177" t="n">
        <f aca="false">IF(animals!S11&gt;0,animals!S11,"")</f>
        <v>24.5562130177515</v>
      </c>
      <c r="L10" s="176" t="n">
        <f aca="false">IF(animals!S12&gt;0,animals!S12,"")</f>
        <v>14.2011834319527</v>
      </c>
      <c r="M10" s="176" t="e">
        <f aca="false">IF(#REF!&gt;0,#REF!,"")</f>
        <v>#REF!</v>
      </c>
      <c r="N10" s="176" t="n">
        <f aca="false">IF(animals!S13&gt;0,animals!S13,"")</f>
        <v>7.39644970414201</v>
      </c>
      <c r="O10" s="176" t="e">
        <f aca="false">IF(#REF!&gt;0,#REF!,"")</f>
        <v>#REF!</v>
      </c>
      <c r="P10" s="176" t="n">
        <f aca="false">IF(animals!S14&gt;0,animals!S14,"")</f>
        <v>44.3786982248521</v>
      </c>
      <c r="Q10" s="176" t="n">
        <f aca="false">IF(animals!S15&gt;0,animals!S15,"")</f>
        <v>53.5502958579882</v>
      </c>
      <c r="R10" s="176" t="e">
        <f aca="false">IF(#REF!&gt;0,#REF!,"")</f>
        <v>#REF!</v>
      </c>
      <c r="S10" s="176" t="n">
        <f aca="false">IF(animals!S17&gt;0,animals!S17,"")</f>
        <v>24.5562130177515</v>
      </c>
      <c r="T10" s="176" t="str">
        <f aca="false">IF(animals!S18&gt;0,animals!S18,"")</f>
        <v/>
      </c>
      <c r="U10" s="176" t="e">
        <f aca="false">IF(#REF!&gt;0,#REF!,"")</f>
        <v>#REF!</v>
      </c>
      <c r="V10" s="176" t="n">
        <f aca="false">IF(animals!S19&gt;0,animals!S19,"")</f>
        <v>22.189349112426</v>
      </c>
      <c r="W10" s="176" t="n">
        <f aca="false">IF(animals!S20&gt;0,animals!S20,"")</f>
        <v>17.1597633136095</v>
      </c>
      <c r="X10" s="176" t="e">
        <f aca="false">IF(#REF!&gt;0,#REF!,"")</f>
        <v>#REF!</v>
      </c>
      <c r="Y10" s="176" t="n">
        <f aca="false">IF(animals!S22&gt;0,animals!S22,"")</f>
        <v>25.7396449704142</v>
      </c>
      <c r="Z10" s="176" t="n">
        <f aca="false">IF(animals!S23&gt;0,animals!S23,"")</f>
        <v>18.6390532544379</v>
      </c>
      <c r="AA10" s="176" t="e">
        <f aca="false">IF(#REF!&gt;0,#REF!,"")</f>
        <v>#REF!</v>
      </c>
      <c r="AB10" s="176" t="n">
        <f aca="false">IF(animals!S24&gt;0,animals!S24,"")</f>
        <v>22.4852071005917</v>
      </c>
      <c r="AC10" s="176" t="n">
        <f aca="false">IF(animals!S25&gt;0,animals!S25,"")</f>
        <v>15.9763313609467</v>
      </c>
      <c r="AD10" s="176" t="e">
        <f aca="false">IF(#REF!&gt;0,#REF!,"")</f>
        <v>#REF!</v>
      </c>
      <c r="AE10" s="176" t="n">
        <f aca="false">IF(animals!S27&gt;0,animals!S27,"")</f>
        <v>24.2603550295858</v>
      </c>
      <c r="AF10" s="176" t="n">
        <f aca="false">IF(animals!S28&gt;0,animals!S28,"")</f>
        <v>19.2307692307692</v>
      </c>
      <c r="AG10" s="176" t="e">
        <f aca="false">IF(#REF!&gt;0,#REF!,"")</f>
        <v>#REF!</v>
      </c>
      <c r="AH10" s="176" t="n">
        <f aca="false">IF(animals!S29&gt;0,animals!S29,"")</f>
        <v>24.2603550295858</v>
      </c>
      <c r="AI10" s="176" t="n">
        <f aca="false">IF(animals!S30&gt;0,animals!S30,"")</f>
        <v>16.2721893491124</v>
      </c>
      <c r="AJ10" s="176" t="e">
        <f aca="false">IF(#REF!&gt;0,#REF!,"")</f>
        <v>#REF!</v>
      </c>
      <c r="AK10" s="176" t="n">
        <f aca="false">IF(animals!S32&gt;0,animals!S32,"")</f>
        <v>26.6272189349112</v>
      </c>
      <c r="AL10" s="176" t="n">
        <f aca="false">IF(animals!S33&gt;0,animals!S33,"")</f>
        <v>19.2307692307692</v>
      </c>
      <c r="AM10" s="176" t="e">
        <f aca="false">IF(#REF!&gt;0,#REF!,"")</f>
        <v>#REF!</v>
      </c>
      <c r="AN10" s="176" t="n">
        <f aca="false">IF(animals!S34&gt;0,animals!S34,"")</f>
        <v>26.9230769230769</v>
      </c>
      <c r="AO10" s="176" t="n">
        <f aca="false">IF(animals!S35&gt;0,animals!S35,"")</f>
        <v>18.9349112426036</v>
      </c>
    </row>
    <row r="11" customFormat="false" ht="24.6" hidden="false" customHeight="false" outlineLevel="0" collapsed="false">
      <c r="A11" s="161" t="str">
        <f aca="false">'animals_stats (μm)'!A$2</f>
        <v>Genus species</v>
      </c>
      <c r="B11" s="173" t="str">
        <f aca="false">'animals_stats (μm)'!B$2</f>
        <v>Country.sample</v>
      </c>
      <c r="C11" s="174" t="str">
        <f aca="false">animals!T1</f>
        <v>9.29.95BA.25</v>
      </c>
      <c r="D11" s="175" t="n">
        <f aca="false">IF(animals!U3&gt;0,animals!U3,"")</f>
        <v>845.338983050847</v>
      </c>
      <c r="E11" s="176" t="e">
        <f aca="false">IF(#REF!&gt;0,#REF!,"")</f>
        <v>#REF!</v>
      </c>
      <c r="F11" s="176" t="e">
        <f aca="false">IF(#REF!&gt;0,#REF!,"")</f>
        <v>#REF!</v>
      </c>
      <c r="G11" s="176" t="n">
        <f aca="false">IF(animals!U6&gt;0,animals!U6,"")</f>
        <v>78.1779661016949</v>
      </c>
      <c r="H11" s="176" t="n">
        <f aca="false">IF(animals!U7&gt;0,animals!U7,"")</f>
        <v>18.8559322033898</v>
      </c>
      <c r="I11" s="176" t="n">
        <f aca="false">IF(animals!U8&gt;0,animals!U8,"")</f>
        <v>15.2542372881356</v>
      </c>
      <c r="J11" s="177" t="n">
        <f aca="false">IF(animals!U9&gt;0,animals!U9,"")</f>
        <v>59.1101694915254</v>
      </c>
      <c r="K11" s="177" t="n">
        <f aca="false">IF(animals!U11&gt;0,animals!U11,"")</f>
        <v>30.9322033898305</v>
      </c>
      <c r="L11" s="176" t="n">
        <f aca="false">IF(animals!U12&gt;0,animals!U12,"")</f>
        <v>18.2203389830508</v>
      </c>
      <c r="M11" s="176" t="e">
        <f aca="false">IF(#REF!&gt;0,#REF!,"")</f>
        <v>#REF!</v>
      </c>
      <c r="N11" s="176" t="n">
        <f aca="false">IF(animals!U13&gt;0,animals!U13,"")</f>
        <v>9.32203389830509</v>
      </c>
      <c r="O11" s="176" t="e">
        <f aca="false">IF(#REF!&gt;0,#REF!,"")</f>
        <v>#REF!</v>
      </c>
      <c r="P11" s="176" t="n">
        <f aca="false">IF(animals!U14&gt;0,animals!U14,"")</f>
        <v>55.0847457627119</v>
      </c>
      <c r="Q11" s="176" t="n">
        <f aca="false">IF(animals!U15&gt;0,animals!U15,"")</f>
        <v>68.4322033898305</v>
      </c>
      <c r="R11" s="176" t="e">
        <f aca="false">IF(#REF!&gt;0,#REF!,"")</f>
        <v>#REF!</v>
      </c>
      <c r="S11" s="176" t="n">
        <f aca="false">IF(animals!U17&gt;0,animals!U17,"")</f>
        <v>25.8474576271186</v>
      </c>
      <c r="T11" s="176" t="n">
        <f aca="false">IF(animals!U18&gt;0,animals!U18,"")</f>
        <v>18.2203389830508</v>
      </c>
      <c r="U11" s="176" t="e">
        <f aca="false">IF(#REF!&gt;0,#REF!,"")</f>
        <v>#REF!</v>
      </c>
      <c r="V11" s="176" t="n">
        <f aca="false">IF(animals!U19&gt;0,animals!U19,"")</f>
        <v>23.9406779661017</v>
      </c>
      <c r="W11" s="176" t="n">
        <f aca="false">IF(animals!U20&gt;0,animals!U20,"")</f>
        <v>17.5847457627119</v>
      </c>
      <c r="X11" s="176" t="e">
        <f aca="false">IF(#REF!&gt;0,#REF!,"")</f>
        <v>#REF!</v>
      </c>
      <c r="Y11" s="176" t="n">
        <f aca="false">IF(animals!U22&gt;0,animals!U22,"")</f>
        <v>25.2118644067797</v>
      </c>
      <c r="Z11" s="176" t="str">
        <f aca="false">IF(animals!U23&gt;0,animals!U23,"")</f>
        <v/>
      </c>
      <c r="AA11" s="176" t="e">
        <f aca="false">IF(#REF!&gt;0,#REF!,"")</f>
        <v>#REF!</v>
      </c>
      <c r="AB11" s="176" t="n">
        <f aca="false">IF(animals!U24&gt;0,animals!U24,"")</f>
        <v>24.5762711864407</v>
      </c>
      <c r="AC11" s="176" t="n">
        <f aca="false">IF(animals!U25&gt;0,animals!U25,"")</f>
        <v>19.2796610169492</v>
      </c>
      <c r="AD11" s="176" t="e">
        <f aca="false">IF(#REF!&gt;0,#REF!,"")</f>
        <v>#REF!</v>
      </c>
      <c r="AE11" s="176" t="n">
        <f aca="false">IF(animals!U27&gt;0,animals!U27,"")</f>
        <v>27.3305084745763</v>
      </c>
      <c r="AF11" s="176" t="n">
        <f aca="false">IF(animals!U28&gt;0,animals!U28,"")</f>
        <v>21.6101694915254</v>
      </c>
      <c r="AG11" s="176" t="e">
        <f aca="false">IF(#REF!&gt;0,#REF!,"")</f>
        <v>#REF!</v>
      </c>
      <c r="AH11" s="176" t="n">
        <f aca="false">IF(animals!U29&gt;0,animals!U29,"")</f>
        <v>23.5169491525424</v>
      </c>
      <c r="AI11" s="176" t="n">
        <f aca="false">IF(animals!U30&gt;0,animals!U30,"")</f>
        <v>19.0677966101695</v>
      </c>
      <c r="AJ11" s="176" t="e">
        <f aca="false">IF(#REF!&gt;0,#REF!,"")</f>
        <v>#REF!</v>
      </c>
      <c r="AK11" s="176" t="n">
        <f aca="false">IF(animals!U32&gt;0,animals!U32,"")</f>
        <v>26.9067796610169</v>
      </c>
      <c r="AL11" s="176" t="n">
        <f aca="false">IF(animals!U33&gt;0,animals!U33,"")</f>
        <v>20.1271186440678</v>
      </c>
      <c r="AM11" s="176" t="e">
        <f aca="false">IF(#REF!&gt;0,#REF!,"")</f>
        <v>#REF!</v>
      </c>
      <c r="AN11" s="176" t="n">
        <f aca="false">IF(animals!U34&gt;0,animals!U34,"")</f>
        <v>29.2372881355932</v>
      </c>
      <c r="AO11" s="176" t="n">
        <f aca="false">IF(animals!U35&gt;0,animals!U35,"")</f>
        <v>21.3983050847458</v>
      </c>
    </row>
    <row r="12" customFormat="false" ht="24.6" hidden="false" customHeight="false" outlineLevel="0" collapsed="false">
      <c r="A12" s="161" t="str">
        <f aca="false">'animals_stats (μm)'!A$2</f>
        <v>Genus species</v>
      </c>
      <c r="B12" s="173" t="str">
        <f aca="false">'animals_stats (μm)'!B$2</f>
        <v>Country.sample</v>
      </c>
      <c r="C12" s="174" t="str">
        <f aca="false">animals!V1</f>
        <v>9.14.95BA.15</v>
      </c>
      <c r="D12" s="175" t="n">
        <f aca="false">IF(animals!W3&gt;0,animals!W3,"")</f>
        <v>982.889733840304</v>
      </c>
      <c r="E12" s="176" t="e">
        <f aca="false">IF(#REF!&gt;0,#REF!,"")</f>
        <v>#REF!</v>
      </c>
      <c r="F12" s="176" t="e">
        <f aca="false">IF(#REF!&gt;0,#REF!,"")</f>
        <v>#REF!</v>
      </c>
      <c r="G12" s="176" t="n">
        <f aca="false">IF(animals!W6&gt;0,animals!W6,"")</f>
        <v>77.3764258555133</v>
      </c>
      <c r="H12" s="176" t="n">
        <f aca="false">IF(animals!W7&gt;0,animals!W7,"")</f>
        <v>18.6311787072243</v>
      </c>
      <c r="I12" s="176" t="n">
        <f aca="false">IF(animals!W8&gt;0,animals!W8,"")</f>
        <v>14.828897338403</v>
      </c>
      <c r="J12" s="177" t="n">
        <f aca="false">IF(animals!W9&gt;0,animals!W9,"")</f>
        <v>59.8859315589354</v>
      </c>
      <c r="K12" s="177" t="n">
        <f aca="false">IF(animals!W11&gt;0,animals!W11,"")</f>
        <v>27.5665399239544</v>
      </c>
      <c r="L12" s="176" t="n">
        <f aca="false">IF(animals!W12&gt;0,animals!W12,"")</f>
        <v>17.4904942965779</v>
      </c>
      <c r="M12" s="176" t="e">
        <f aca="false">IF(#REF!&gt;0,#REF!,"")</f>
        <v>#REF!</v>
      </c>
      <c r="N12" s="176" t="n">
        <f aca="false">IF(animals!W13&gt;0,animals!W13,"")</f>
        <v>9.31558935361217</v>
      </c>
      <c r="O12" s="176" t="e">
        <f aca="false">IF(#REF!&gt;0,#REF!,"")</f>
        <v>#REF!</v>
      </c>
      <c r="P12" s="176" t="n">
        <f aca="false">IF(animals!W14&gt;0,animals!W14,"")</f>
        <v>50</v>
      </c>
      <c r="Q12" s="176" t="n">
        <f aca="false">IF(animals!W15&gt;0,animals!W15,"")</f>
        <v>63.4980988593156</v>
      </c>
      <c r="R12" s="176" t="e">
        <f aca="false">IF(#REF!&gt;0,#REF!,"")</f>
        <v>#REF!</v>
      </c>
      <c r="S12" s="176" t="n">
        <f aca="false">IF(animals!W17&gt;0,animals!W17,"")</f>
        <v>23.0038022813688</v>
      </c>
      <c r="T12" s="176" t="n">
        <f aca="false">IF(animals!W18&gt;0,animals!W18,"")</f>
        <v>17.8707224334601</v>
      </c>
      <c r="U12" s="176" t="e">
        <f aca="false">IF(#REF!&gt;0,#REF!,"")</f>
        <v>#REF!</v>
      </c>
      <c r="V12" s="176" t="n">
        <f aca="false">IF(animals!W19&gt;0,animals!W19,"")</f>
        <v>21.4828897338403</v>
      </c>
      <c r="W12" s="176" t="n">
        <f aca="false">IF(animals!W20&gt;0,animals!W20,"")</f>
        <v>15.3992395437262</v>
      </c>
      <c r="X12" s="176" t="e">
        <f aca="false">IF(#REF!&gt;0,#REF!,"")</f>
        <v>#REF!</v>
      </c>
      <c r="Y12" s="176" t="n">
        <f aca="false">IF(animals!W22&gt;0,animals!W22,"")</f>
        <v>24.9049429657795</v>
      </c>
      <c r="Z12" s="176" t="n">
        <f aca="false">IF(animals!W23&gt;0,animals!W23,"")</f>
        <v>19.3916349809886</v>
      </c>
      <c r="AA12" s="176" t="e">
        <f aca="false">IF(#REF!&gt;0,#REF!,"")</f>
        <v>#REF!</v>
      </c>
      <c r="AB12" s="176" t="n">
        <f aca="false">IF(animals!W24&gt;0,animals!W24,"")</f>
        <v>23.574144486692</v>
      </c>
      <c r="AC12" s="176" t="n">
        <f aca="false">IF(animals!W25&gt;0,animals!W25,"")</f>
        <v>18.4410646387833</v>
      </c>
      <c r="AD12" s="176" t="e">
        <f aca="false">IF(#REF!&gt;0,#REF!,"")</f>
        <v>#REF!</v>
      </c>
      <c r="AE12" s="176" t="n">
        <f aca="false">IF(animals!W27&gt;0,animals!W27,"")</f>
        <v>24.9049429657795</v>
      </c>
      <c r="AF12" s="176" t="n">
        <f aca="false">IF(animals!W28&gt;0,animals!W28,"")</f>
        <v>19.2015209125475</v>
      </c>
      <c r="AG12" s="176" t="e">
        <f aca="false">IF(#REF!&gt;0,#REF!,"")</f>
        <v>#REF!</v>
      </c>
      <c r="AH12" s="176" t="n">
        <f aca="false">IF(animals!W29&gt;0,animals!W29,"")</f>
        <v>23.9543726235741</v>
      </c>
      <c r="AI12" s="176" t="n">
        <f aca="false">IF(animals!W30&gt;0,animals!W30,"")</f>
        <v>18.4410646387833</v>
      </c>
      <c r="AJ12" s="176" t="e">
        <f aca="false">IF(#REF!&gt;0,#REF!,"")</f>
        <v>#REF!</v>
      </c>
      <c r="AK12" s="176" t="n">
        <f aca="false">IF(animals!W32&gt;0,animals!W32,"")</f>
        <v>28.3269961977186</v>
      </c>
      <c r="AL12" s="176" t="n">
        <f aca="false">IF(animals!W33&gt;0,animals!W33,"")</f>
        <v>19.9619771863118</v>
      </c>
      <c r="AM12" s="176" t="e">
        <f aca="false">IF(#REF!&gt;0,#REF!,"")</f>
        <v>#REF!</v>
      </c>
      <c r="AN12" s="176" t="n">
        <f aca="false">IF(animals!W34&gt;0,animals!W34,"")</f>
        <v>27.1863117870722</v>
      </c>
      <c r="AO12" s="176" t="n">
        <f aca="false">IF(animals!W35&gt;0,animals!W35,"")</f>
        <v>19.9619771863118</v>
      </c>
    </row>
    <row r="13" customFormat="false" ht="24.6" hidden="false" customHeight="false" outlineLevel="0" collapsed="false">
      <c r="A13" s="161" t="str">
        <f aca="false">'animals_stats (μm)'!A$2</f>
        <v>Genus species</v>
      </c>
      <c r="B13" s="173" t="str">
        <f aca="false">'animals_stats (μm)'!B$2</f>
        <v>Country.sample</v>
      </c>
      <c r="C13" s="174" t="str">
        <f aca="false">animals!X1</f>
        <v>9.14.95BA.6</v>
      </c>
      <c r="D13" s="175" t="n">
        <f aca="false">IF(animals!Y3&gt;0,animals!Y3,"")</f>
        <v>946.640316205534</v>
      </c>
      <c r="E13" s="176" t="e">
        <f aca="false">IF(#REF!&gt;0,#REF!,"")</f>
        <v>#REF!</v>
      </c>
      <c r="F13" s="176" t="e">
        <f aca="false">IF(#REF!&gt;0,#REF!,"")</f>
        <v>#REF!</v>
      </c>
      <c r="G13" s="176" t="n">
        <f aca="false">IF(animals!Y6&gt;0,animals!Y6,"")</f>
        <v>78.8537549407115</v>
      </c>
      <c r="H13" s="176" t="n">
        <f aca="false">IF(animals!Y7&gt;0,animals!Y7,"")</f>
        <v>17.5889328063241</v>
      </c>
      <c r="I13" s="176" t="n">
        <f aca="false">IF(animals!Y8&gt;0,animals!Y8,"")</f>
        <v>14.2292490118577</v>
      </c>
      <c r="J13" s="177" t="n">
        <f aca="false">IF(animals!Y9&gt;0,animals!Y9,"")</f>
        <v>58.102766798419</v>
      </c>
      <c r="K13" s="177" t="n">
        <f aca="false">IF(animals!Y11&gt;0,animals!Y11,"")</f>
        <v>30.2371541501976</v>
      </c>
      <c r="L13" s="176" t="n">
        <f aca="false">IF(animals!Y12&gt;0,animals!Y12,"")</f>
        <v>18.5770750988142</v>
      </c>
      <c r="M13" s="176" t="e">
        <f aca="false">IF(#REF!&gt;0,#REF!,"")</f>
        <v>#REF!</v>
      </c>
      <c r="N13" s="176" t="n">
        <f aca="false">IF(animals!Y13&gt;0,animals!Y13,"")</f>
        <v>10.0790513833992</v>
      </c>
      <c r="O13" s="176" t="e">
        <f aca="false">IF(#REF!&gt;0,#REF!,"")</f>
        <v>#REF!</v>
      </c>
      <c r="P13" s="176" t="n">
        <f aca="false">IF(animals!Y14&gt;0,animals!Y14,"")</f>
        <v>52.5691699604743</v>
      </c>
      <c r="Q13" s="176" t="n">
        <f aca="false">IF(animals!Y15&gt;0,animals!Y15,"")</f>
        <v>63.6363636363636</v>
      </c>
      <c r="R13" s="176" t="e">
        <f aca="false">IF(#REF!&gt;0,#REF!,"")</f>
        <v>#REF!</v>
      </c>
      <c r="S13" s="176" t="n">
        <f aca="false">IF(animals!Y17&gt;0,animals!Y17,"")</f>
        <v>23.5177865612648</v>
      </c>
      <c r="T13" s="176" t="n">
        <f aca="false">IF(animals!Y18&gt;0,animals!Y18,"")</f>
        <v>17.1936758893281</v>
      </c>
      <c r="U13" s="176" t="e">
        <f aca="false">IF(#REF!&gt;0,#REF!,"")</f>
        <v>#REF!</v>
      </c>
      <c r="V13" s="176" t="n">
        <f aca="false">IF(animals!Y19&gt;0,animals!Y19,"")</f>
        <v>22.5296442687747</v>
      </c>
      <c r="W13" s="176" t="n">
        <f aca="false">IF(animals!Y20&gt;0,animals!Y20,"")</f>
        <v>16.798418972332</v>
      </c>
      <c r="X13" s="176" t="e">
        <f aca="false">IF(#REF!&gt;0,#REF!,"")</f>
        <v>#REF!</v>
      </c>
      <c r="Y13" s="176" t="n">
        <f aca="false">IF(animals!Y22&gt;0,animals!Y22,"")</f>
        <v>25.296442687747</v>
      </c>
      <c r="Z13" s="176" t="n">
        <f aca="false">IF(animals!Y23&gt;0,animals!Y23,"")</f>
        <v>19.3675889328063</v>
      </c>
      <c r="AA13" s="176" t="e">
        <f aca="false">IF(#REF!&gt;0,#REF!,"")</f>
        <v>#REF!</v>
      </c>
      <c r="AB13" s="176" t="n">
        <f aca="false">IF(animals!Y24&gt;0,animals!Y24,"")</f>
        <v>23.5177865612648</v>
      </c>
      <c r="AC13" s="176" t="n">
        <f aca="false">IF(animals!Y25&gt;0,animals!Y25,"")</f>
        <v>17.1936758893281</v>
      </c>
      <c r="AD13" s="176" t="e">
        <f aca="false">IF(#REF!&gt;0,#REF!,"")</f>
        <v>#REF!</v>
      </c>
      <c r="AE13" s="176" t="n">
        <f aca="false">IF(animals!Y27&gt;0,animals!Y27,"")</f>
        <v>25.8893280632411</v>
      </c>
      <c r="AF13" s="176" t="n">
        <f aca="false">IF(animals!Y28&gt;0,animals!Y28,"")</f>
        <v>18.7747035573123</v>
      </c>
      <c r="AG13" s="176" t="e">
        <f aca="false">IF(#REF!&gt;0,#REF!,"")</f>
        <v>#REF!</v>
      </c>
      <c r="AH13" s="176" t="n">
        <f aca="false">IF(animals!Y29&gt;0,animals!Y29,"")</f>
        <v>23.1225296442688</v>
      </c>
      <c r="AI13" s="176" t="n">
        <f aca="false">IF(animals!Y30&gt;0,animals!Y30,"")</f>
        <v>17.7865612648221</v>
      </c>
      <c r="AJ13" s="176" t="e">
        <f aca="false">IF(#REF!&gt;0,#REF!,"")</f>
        <v>#REF!</v>
      </c>
      <c r="AK13" s="176" t="n">
        <f aca="false">IF(animals!Y32&gt;0,animals!Y32,"")</f>
        <v>25.8893280632411</v>
      </c>
      <c r="AL13" s="176" t="n">
        <f aca="false">IF(animals!Y33&gt;0,animals!Y33,"")</f>
        <v>19.1699604743083</v>
      </c>
      <c r="AM13" s="176" t="e">
        <f aca="false">IF(#REF!&gt;0,#REF!,"")</f>
        <v>#REF!</v>
      </c>
      <c r="AN13" s="176" t="n">
        <f aca="false">IF(animals!Y34&gt;0,animals!Y34,"")</f>
        <v>28.4584980237154</v>
      </c>
      <c r="AO13" s="176" t="n">
        <f aca="false">IF(animals!Y35&gt;0,animals!Y35,"")</f>
        <v>19.9604743083004</v>
      </c>
    </row>
    <row r="14" customFormat="false" ht="24.6" hidden="false" customHeight="false" outlineLevel="0" collapsed="false">
      <c r="A14" s="161" t="str">
        <f aca="false">'animals_stats (μm)'!A$2</f>
        <v>Genus species</v>
      </c>
      <c r="B14" s="173" t="str">
        <f aca="false">'animals_stats (μm)'!B$2</f>
        <v>Country.sample</v>
      </c>
      <c r="C14" s="174" t="str">
        <f aca="false">animals!Z1</f>
        <v>9.8.95BA.21</v>
      </c>
      <c r="D14" s="175" t="n">
        <f aca="false">IF(animals!AA3&gt;0,animals!AA3,"")</f>
        <v>1087.60683760684</v>
      </c>
      <c r="E14" s="176" t="e">
        <f aca="false">IF(#REF!&gt;0,#REF!,"")</f>
        <v>#REF!</v>
      </c>
      <c r="F14" s="176" t="e">
        <f aca="false">IF(#REF!&gt;0,#REF!,"")</f>
        <v>#REF!</v>
      </c>
      <c r="G14" s="176" t="n">
        <f aca="false">IF(animals!AA6&gt;0,animals!AA6,"")</f>
        <v>78.2051282051282</v>
      </c>
      <c r="H14" s="176" t="n">
        <f aca="false">IF(animals!AA7&gt;0,animals!AA7,"")</f>
        <v>20.5128205128205</v>
      </c>
      <c r="I14" s="176" t="n">
        <f aca="false">IF(animals!AA8&gt;0,animals!AA8,"")</f>
        <v>16.2393162393162</v>
      </c>
      <c r="J14" s="177" t="n">
        <f aca="false">IF(animals!AA9&gt;0,animals!AA9,"")</f>
        <v>59.1880341880342</v>
      </c>
      <c r="K14" s="177" t="n">
        <f aca="false">IF(animals!AA11&gt;0,animals!AA11,"")</f>
        <v>32.6923076923077</v>
      </c>
      <c r="L14" s="176" t="n">
        <f aca="false">IF(animals!AA12&gt;0,animals!AA12,"")</f>
        <v>19.8717948717949</v>
      </c>
      <c r="M14" s="176" t="e">
        <f aca="false">IF(#REF!&gt;0,#REF!,"")</f>
        <v>#REF!</v>
      </c>
      <c r="N14" s="176" t="n">
        <f aca="false">IF(animals!AA13&gt;0,animals!AA13,"")</f>
        <v>8.54700854700855</v>
      </c>
      <c r="O14" s="176" t="e">
        <f aca="false">IF(#REF!&gt;0,#REF!,"")</f>
        <v>#REF!</v>
      </c>
      <c r="P14" s="176" t="n">
        <f aca="false">IF(animals!AA14&gt;0,animals!AA14,"")</f>
        <v>56.1965811965812</v>
      </c>
      <c r="Q14" s="176" t="n">
        <f aca="false">IF(animals!AA15&gt;0,animals!AA15,"")</f>
        <v>68.3760683760684</v>
      </c>
      <c r="R14" s="176" t="e">
        <f aca="false">IF(#REF!&gt;0,#REF!,"")</f>
        <v>#REF!</v>
      </c>
      <c r="S14" s="176" t="n">
        <f aca="false">IF(animals!AA17&gt;0,animals!AA17,"")</f>
        <v>23.2905982905983</v>
      </c>
      <c r="T14" s="176" t="str">
        <f aca="false">IF(animals!AA18&gt;0,animals!AA18,"")</f>
        <v/>
      </c>
      <c r="U14" s="176" t="e">
        <f aca="false">IF(#REF!&gt;0,#REF!,"")</f>
        <v>#REF!</v>
      </c>
      <c r="V14" s="176" t="n">
        <f aca="false">IF(animals!AA19&gt;0,animals!AA19,"")</f>
        <v>23.2905982905983</v>
      </c>
      <c r="W14" s="176" t="str">
        <f aca="false">IF(animals!AA20&gt;0,animals!AA20,"")</f>
        <v/>
      </c>
      <c r="X14" s="176" t="e">
        <f aca="false">IF(#REF!&gt;0,#REF!,"")</f>
        <v>#REF!</v>
      </c>
      <c r="Y14" s="176" t="n">
        <f aca="false">IF(animals!AA22&gt;0,animals!AA22,"")</f>
        <v>25.8547008547009</v>
      </c>
      <c r="Z14" s="176" t="n">
        <f aca="false">IF(animals!AA23&gt;0,animals!AA23,"")</f>
        <v>19.017094017094</v>
      </c>
      <c r="AA14" s="176" t="e">
        <f aca="false">IF(#REF!&gt;0,#REF!,"")</f>
        <v>#REF!</v>
      </c>
      <c r="AB14" s="176" t="n">
        <f aca="false">IF(animals!AA24&gt;0,animals!AA24,"")</f>
        <v>25</v>
      </c>
      <c r="AC14" s="176" t="str">
        <f aca="false">IF(animals!AA25&gt;0,animals!AA25,"")</f>
        <v/>
      </c>
      <c r="AD14" s="176" t="e">
        <f aca="false">IF(#REF!&gt;0,#REF!,"")</f>
        <v>#REF!</v>
      </c>
      <c r="AE14" s="176" t="n">
        <f aca="false">IF(animals!AA27&gt;0,animals!AA27,"")</f>
        <v>27.3504273504274</v>
      </c>
      <c r="AF14" s="176" t="n">
        <f aca="false">IF(animals!AA28&gt;0,animals!AA28,"")</f>
        <v>20.0854700854701</v>
      </c>
      <c r="AG14" s="176" t="e">
        <f aca="false">IF(#REF!&gt;0,#REF!,"")</f>
        <v>#REF!</v>
      </c>
      <c r="AH14" s="176" t="n">
        <f aca="false">IF(animals!AA29&gt;0,animals!AA29,"")</f>
        <v>24.3589743589744</v>
      </c>
      <c r="AI14" s="176" t="str">
        <f aca="false">IF(animals!AA30&gt;0,animals!AA30,"")</f>
        <v/>
      </c>
      <c r="AJ14" s="176" t="e">
        <f aca="false">IF(#REF!&gt;0,#REF!,"")</f>
        <v>#REF!</v>
      </c>
      <c r="AK14" s="176" t="str">
        <f aca="false">IF(animals!AA32&gt;0,animals!AA32,"")</f>
        <v/>
      </c>
      <c r="AL14" s="176" t="str">
        <f aca="false">IF(animals!AA33&gt;0,animals!AA33,"")</f>
        <v/>
      </c>
      <c r="AM14" s="176" t="e">
        <f aca="false">IF(#REF!&gt;0,#REF!,"")</f>
        <v>#REF!</v>
      </c>
      <c r="AN14" s="176" t="str">
        <f aca="false">IF(animals!AA34&gt;0,animals!AA34,"")</f>
        <v/>
      </c>
      <c r="AO14" s="176" t="str">
        <f aca="false">IF(animals!AA35&gt;0,animals!AA35,"")</f>
        <v/>
      </c>
    </row>
    <row r="15" customFormat="false" ht="24.6" hidden="false" customHeight="false" outlineLevel="0" collapsed="false">
      <c r="A15" s="161" t="str">
        <f aca="false">'animals_stats (μm)'!A$2</f>
        <v>Genus species</v>
      </c>
      <c r="B15" s="173" t="str">
        <f aca="false">'animals_stats (μm)'!B$2</f>
        <v>Country.sample</v>
      </c>
      <c r="C15" s="174" t="str">
        <f aca="false">animals!AB1</f>
        <v>9.16.95BA.61</v>
      </c>
      <c r="D15" s="175" t="n">
        <f aca="false">IF(animals!AC3&gt;0,animals!AC3,"")</f>
        <v>891.752577319588</v>
      </c>
      <c r="E15" s="176" t="e">
        <f aca="false">IF(#REF!&gt;0,#REF!,"")</f>
        <v>#REF!</v>
      </c>
      <c r="F15" s="176" t="e">
        <f aca="false">IF(#REF!&gt;0,#REF!,"")</f>
        <v>#REF!</v>
      </c>
      <c r="G15" s="176" t="n">
        <f aca="false">IF(animals!AC6&gt;0,animals!AC6,"")</f>
        <v>78.8659793814433</v>
      </c>
      <c r="H15" s="176" t="n">
        <f aca="false">IF(animals!AC7&gt;0,animals!AC7,"")</f>
        <v>19.3298969072165</v>
      </c>
      <c r="I15" s="176" t="n">
        <f aca="false">IF(animals!AC8&gt;0,animals!AC8,"")</f>
        <v>15.7216494845361</v>
      </c>
      <c r="J15" s="177" t="n">
        <f aca="false">IF(animals!AC9&gt;0,animals!AC9,"")</f>
        <v>61.8556701030928</v>
      </c>
      <c r="K15" s="177" t="n">
        <f aca="false">IF(animals!AC11&gt;0,animals!AC11,"")</f>
        <v>29.639175257732</v>
      </c>
      <c r="L15" s="176" t="n">
        <f aca="false">IF(animals!AC12&gt;0,animals!AC12,"")</f>
        <v>18.8144329896907</v>
      </c>
      <c r="M15" s="176" t="e">
        <f aca="false">IF(#REF!&gt;0,#REF!,"")</f>
        <v>#REF!</v>
      </c>
      <c r="N15" s="176" t="n">
        <f aca="false">IF(animals!AC13&gt;0,animals!AC13,"")</f>
        <v>7.21649484536083</v>
      </c>
      <c r="O15" s="176" t="e">
        <f aca="false">IF(#REF!&gt;0,#REF!,"")</f>
        <v>#REF!</v>
      </c>
      <c r="P15" s="176" t="n">
        <f aca="false">IF(animals!AC14&gt;0,animals!AC14,"")</f>
        <v>54.3814432989691</v>
      </c>
      <c r="Q15" s="176" t="n">
        <f aca="false">IF(animals!AC15&gt;0,animals!AC15,"")</f>
        <v>67.0103092783505</v>
      </c>
      <c r="R15" s="176" t="e">
        <f aca="false">IF(#REF!&gt;0,#REF!,"")</f>
        <v>#REF!</v>
      </c>
      <c r="S15" s="176" t="str">
        <f aca="false">IF(animals!AC17&gt;0,animals!AC17,"")</f>
        <v/>
      </c>
      <c r="T15" s="176" t="str">
        <f aca="false">IF(animals!AC18&gt;0,animals!AC18,"")</f>
        <v/>
      </c>
      <c r="U15" s="176" t="e">
        <f aca="false">IF(#REF!&gt;0,#REF!,"")</f>
        <v>#REF!</v>
      </c>
      <c r="V15" s="176" t="str">
        <f aca="false">IF(animals!AC19&gt;0,animals!AC19,"")</f>
        <v/>
      </c>
      <c r="W15" s="176" t="str">
        <f aca="false">IF(animals!AC20&gt;0,animals!AC20,"")</f>
        <v/>
      </c>
      <c r="X15" s="176" t="e">
        <f aca="false">IF(#REF!&gt;0,#REF!,"")</f>
        <v>#REF!</v>
      </c>
      <c r="Y15" s="176" t="n">
        <f aca="false">IF(animals!AC22&gt;0,animals!AC22,"")</f>
        <v>24.4845360824742</v>
      </c>
      <c r="Z15" s="176" t="n">
        <f aca="false">IF(animals!AC23&gt;0,animals!AC23,"")</f>
        <v>19.3298969072165</v>
      </c>
      <c r="AA15" s="176" t="e">
        <f aca="false">IF(#REF!&gt;0,#REF!,"")</f>
        <v>#REF!</v>
      </c>
      <c r="AB15" s="176" t="n">
        <f aca="false">IF(animals!AC24&gt;0,animals!AC24,"")</f>
        <v>23.9690721649485</v>
      </c>
      <c r="AC15" s="176" t="n">
        <f aca="false">IF(animals!AC25&gt;0,animals!AC25,"")</f>
        <v>18.0412371134021</v>
      </c>
      <c r="AD15" s="176" t="e">
        <f aca="false">IF(#REF!&gt;0,#REF!,"")</f>
        <v>#REF!</v>
      </c>
      <c r="AE15" s="176" t="n">
        <f aca="false">IF(animals!AC27&gt;0,animals!AC27,"")</f>
        <v>26.0309278350516</v>
      </c>
      <c r="AF15" s="176" t="n">
        <f aca="false">IF(animals!AC28&gt;0,animals!AC28,"")</f>
        <v>18.298969072165</v>
      </c>
      <c r="AG15" s="176" t="e">
        <f aca="false">IF(#REF!&gt;0,#REF!,"")</f>
        <v>#REF!</v>
      </c>
      <c r="AH15" s="176" t="n">
        <f aca="false">IF(animals!AC29&gt;0,animals!AC29,"")</f>
        <v>24.2268041237113</v>
      </c>
      <c r="AI15" s="176" t="n">
        <f aca="false">IF(animals!AC30&gt;0,animals!AC30,"")</f>
        <v>20.6185567010309</v>
      </c>
      <c r="AJ15" s="176" t="e">
        <f aca="false">IF(#REF!&gt;0,#REF!,"")</f>
        <v>#REF!</v>
      </c>
      <c r="AK15" s="176" t="str">
        <f aca="false">IF(animals!AC32&gt;0,animals!AC32,"")</f>
        <v/>
      </c>
      <c r="AL15" s="176" t="str">
        <f aca="false">IF(animals!AC33&gt;0,animals!AC33,"")</f>
        <v/>
      </c>
      <c r="AM15" s="176" t="e">
        <f aca="false">IF(#REF!&gt;0,#REF!,"")</f>
        <v>#REF!</v>
      </c>
      <c r="AN15" s="176" t="str">
        <f aca="false">IF(animals!AC34&gt;0,animals!AC34,"")</f>
        <v/>
      </c>
      <c r="AO15" s="176" t="str">
        <f aca="false">IF(animals!AC35&gt;0,animals!AC35,"")</f>
        <v/>
      </c>
    </row>
    <row r="16" customFormat="false" ht="24.6" hidden="false" customHeight="false" outlineLevel="0" collapsed="false">
      <c r="A16" s="161" t="str">
        <f aca="false">'animals_stats (μm)'!A$2</f>
        <v>Genus species</v>
      </c>
      <c r="B16" s="173" t="str">
        <f aca="false">'animals_stats (μm)'!B$2</f>
        <v>Country.sample</v>
      </c>
      <c r="C16" s="174" t="str">
        <f aca="false">animals!AD1</f>
        <v>9.16.95BA.62</v>
      </c>
      <c r="D16" s="175" t="n">
        <f aca="false">IF(animals!AE3&gt;0,animals!AE3,"")</f>
        <v>987.5</v>
      </c>
      <c r="E16" s="176" t="e">
        <f aca="false">IF(#REF!&gt;0,#REF!,"")</f>
        <v>#REF!</v>
      </c>
      <c r="F16" s="176" t="e">
        <f aca="false">IF(#REF!&gt;0,#REF!,"")</f>
        <v>#REF!</v>
      </c>
      <c r="G16" s="176" t="n">
        <f aca="false">IF(animals!AE6&gt;0,animals!AE6,"")</f>
        <v>77.5</v>
      </c>
      <c r="H16" s="176" t="n">
        <f aca="false">IF(animals!AE7&gt;0,animals!AE7,"")</f>
        <v>19.1666666666667</v>
      </c>
      <c r="I16" s="176" t="n">
        <f aca="false">IF(animals!AE8&gt;0,animals!AE8,"")</f>
        <v>14.7916666666667</v>
      </c>
      <c r="J16" s="177" t="n">
        <f aca="false">IF(animals!AE9&gt;0,animals!AE9,"")</f>
        <v>59.1666666666667</v>
      </c>
      <c r="K16" s="177" t="n">
        <f aca="false">IF(animals!AE11&gt;0,animals!AE11,"")</f>
        <v>31.0416666666667</v>
      </c>
      <c r="L16" s="176" t="n">
        <f aca="false">IF(animals!AE12&gt;0,animals!AE12,"")</f>
        <v>18.3333333333333</v>
      </c>
      <c r="M16" s="176" t="e">
        <f aca="false">IF(#REF!&gt;0,#REF!,"")</f>
        <v>#REF!</v>
      </c>
      <c r="N16" s="176" t="n">
        <f aca="false">IF(animals!AE13&gt;0,animals!AE13,"")</f>
        <v>7.5</v>
      </c>
      <c r="O16" s="176" t="e">
        <f aca="false">IF(#REF!&gt;0,#REF!,"")</f>
        <v>#REF!</v>
      </c>
      <c r="P16" s="176" t="n">
        <f aca="false">IF(animals!AE14&gt;0,animals!AE14,"")</f>
        <v>54.1666666666667</v>
      </c>
      <c r="Q16" s="176" t="n">
        <f aca="false">IF(animals!AE15&gt;0,animals!AE15,"")</f>
        <v>67.7083333333333</v>
      </c>
      <c r="R16" s="176" t="e">
        <f aca="false">IF(#REF!&gt;0,#REF!,"")</f>
        <v>#REF!</v>
      </c>
      <c r="S16" s="176" t="str">
        <f aca="false">IF(animals!AE17&gt;0,animals!AE17,"")</f>
        <v/>
      </c>
      <c r="T16" s="176" t="str">
        <f aca="false">IF(animals!AE18&gt;0,animals!AE18,"")</f>
        <v/>
      </c>
      <c r="U16" s="176" t="e">
        <f aca="false">IF(#REF!&gt;0,#REF!,"")</f>
        <v>#REF!</v>
      </c>
      <c r="V16" s="176" t="n">
        <f aca="false">IF(animals!AE19&gt;0,animals!AE19,"")</f>
        <v>21.6666666666667</v>
      </c>
      <c r="W16" s="176" t="n">
        <f aca="false">IF(animals!AE20&gt;0,animals!AE20,"")</f>
        <v>17.2916666666667</v>
      </c>
      <c r="X16" s="176" t="e">
        <f aca="false">IF(#REF!&gt;0,#REF!,"")</f>
        <v>#REF!</v>
      </c>
      <c r="Y16" s="176" t="str">
        <f aca="false">IF(animals!AE22&gt;0,animals!AE22,"")</f>
        <v/>
      </c>
      <c r="Z16" s="176" t="str">
        <f aca="false">IF(animals!AE23&gt;0,animals!AE23,"")</f>
        <v/>
      </c>
      <c r="AA16" s="176" t="e">
        <f aca="false">IF(#REF!&gt;0,#REF!,"")</f>
        <v>#REF!</v>
      </c>
      <c r="AB16" s="176" t="str">
        <f aca="false">IF(animals!AE24&gt;0,animals!AE24,"")</f>
        <v/>
      </c>
      <c r="AC16" s="176" t="str">
        <f aca="false">IF(animals!AE25&gt;0,animals!AE25,"")</f>
        <v/>
      </c>
      <c r="AD16" s="176" t="e">
        <f aca="false">IF(#REF!&gt;0,#REF!,"")</f>
        <v>#REF!</v>
      </c>
      <c r="AE16" s="176" t="str">
        <f aca="false">IF(animals!AE27&gt;0,animals!AE27,"")</f>
        <v/>
      </c>
      <c r="AF16" s="176" t="str">
        <f aca="false">IF(animals!AE28&gt;0,animals!AE28,"")</f>
        <v/>
      </c>
      <c r="AG16" s="176" t="e">
        <f aca="false">IF(#REF!&gt;0,#REF!,"")</f>
        <v>#REF!</v>
      </c>
      <c r="AH16" s="176" t="n">
        <f aca="false">IF(animals!AE29&gt;0,animals!AE29,"")</f>
        <v>25.2083333333333</v>
      </c>
      <c r="AI16" s="176" t="n">
        <f aca="false">IF(animals!AE30&gt;0,animals!AE30,"")</f>
        <v>19.5833333333333</v>
      </c>
      <c r="AJ16" s="176" t="e">
        <f aca="false">IF(#REF!&gt;0,#REF!,"")</f>
        <v>#REF!</v>
      </c>
      <c r="AK16" s="176" t="n">
        <f aca="false">IF(animals!AE32&gt;0,animals!AE32,"")</f>
        <v>26.25</v>
      </c>
      <c r="AL16" s="176" t="n">
        <f aca="false">IF(animals!AE33&gt;0,animals!AE33,"")</f>
        <v>19.1666666666667</v>
      </c>
      <c r="AM16" s="176" t="e">
        <f aca="false">IF(#REF!&gt;0,#REF!,"")</f>
        <v>#REF!</v>
      </c>
      <c r="AN16" s="176" t="n">
        <f aca="false">IF(animals!AE34&gt;0,animals!AE34,"")</f>
        <v>27.7083333333333</v>
      </c>
      <c r="AO16" s="176" t="n">
        <f aca="false">IF(animals!AE35&gt;0,animals!AE35,"")</f>
        <v>20.2083333333333</v>
      </c>
    </row>
    <row r="17" customFormat="false" ht="24.6" hidden="false" customHeight="false" outlineLevel="0" collapsed="false">
      <c r="A17" s="161" t="str">
        <f aca="false">'animals_stats (μm)'!A$2</f>
        <v>Genus species</v>
      </c>
      <c r="B17" s="173" t="str">
        <f aca="false">'animals_stats (μm)'!B$2</f>
        <v>Country.sample</v>
      </c>
      <c r="C17" s="174" t="str">
        <f aca="false">animals!AF1</f>
        <v>9.16.95BA.65</v>
      </c>
      <c r="D17" s="175" t="n">
        <f aca="false">IF(animals!AG3&gt;0,animals!AG3,"")</f>
        <v>1049.89154013015</v>
      </c>
      <c r="E17" s="176" t="e">
        <f aca="false">IF(#REF!&gt;0,#REF!,"")</f>
        <v>#REF!</v>
      </c>
      <c r="F17" s="176" t="e">
        <f aca="false">IF(#REF!&gt;0,#REF!,"")</f>
        <v>#REF!</v>
      </c>
      <c r="G17" s="176" t="n">
        <f aca="false">IF(animals!AG6&gt;0,animals!AG6,"")</f>
        <v>78.7418655097614</v>
      </c>
      <c r="H17" s="176" t="n">
        <f aca="false">IF(animals!AG7&gt;0,animals!AG7,"")</f>
        <v>21.0412147505423</v>
      </c>
      <c r="I17" s="176" t="n">
        <f aca="false">IF(animals!AG8&gt;0,animals!AG8,"")</f>
        <v>17.353579175705</v>
      </c>
      <c r="J17" s="177" t="n">
        <f aca="false">IF(animals!AG9&gt;0,animals!AG9,"")</f>
        <v>60.7375271149675</v>
      </c>
      <c r="K17" s="177" t="n">
        <f aca="false">IF(animals!AG11&gt;0,animals!AG11,"")</f>
        <v>33.1887201735358</v>
      </c>
      <c r="L17" s="176" t="n">
        <f aca="false">IF(animals!AG12&gt;0,animals!AG12,"")</f>
        <v>21.6919739696312</v>
      </c>
      <c r="M17" s="176" t="e">
        <f aca="false">IF(#REF!&gt;0,#REF!,"")</f>
        <v>#REF!</v>
      </c>
      <c r="N17" s="176" t="n">
        <f aca="false">IF(animals!AG13&gt;0,animals!AG13,"")</f>
        <v>9.32754880694143</v>
      </c>
      <c r="O17" s="176" t="e">
        <f aca="false">IF(#REF!&gt;0,#REF!,"")</f>
        <v>#REF!</v>
      </c>
      <c r="P17" s="176" t="n">
        <f aca="false">IF(animals!AG14&gt;0,animals!AG14,"")</f>
        <v>59.2190889370933</v>
      </c>
      <c r="Q17" s="176" t="str">
        <f aca="false">IF(animals!AG15&gt;0,animals!AG15,"")</f>
        <v/>
      </c>
      <c r="R17" s="176" t="e">
        <f aca="false">IF(#REF!&gt;0,#REF!,"")</f>
        <v>#REF!</v>
      </c>
      <c r="S17" s="176" t="str">
        <f aca="false">IF(animals!AG17&gt;0,animals!AG17,"")</f>
        <v/>
      </c>
      <c r="T17" s="176" t="str">
        <f aca="false">IF(animals!AG18&gt;0,animals!AG18,"")</f>
        <v/>
      </c>
      <c r="U17" s="176" t="e">
        <f aca="false">IF(#REF!&gt;0,#REF!,"")</f>
        <v>#REF!</v>
      </c>
      <c r="V17" s="176" t="str">
        <f aca="false">IF(animals!AG19&gt;0,animals!AG19,"")</f>
        <v/>
      </c>
      <c r="W17" s="176" t="str">
        <f aca="false">IF(animals!AG20&gt;0,animals!AG20,"")</f>
        <v/>
      </c>
      <c r="X17" s="176" t="e">
        <f aca="false">IF(#REF!&gt;0,#REF!,"")</f>
        <v>#REF!</v>
      </c>
      <c r="Y17" s="176" t="n">
        <f aca="false">IF(animals!AG22&gt;0,animals!AG22,"")</f>
        <v>26.6811279826464</v>
      </c>
      <c r="Z17" s="176" t="n">
        <f aca="false">IF(animals!AG23&gt;0,animals!AG23,"")</f>
        <v>20.1735357917571</v>
      </c>
      <c r="AA17" s="176" t="e">
        <f aca="false">IF(#REF!&gt;0,#REF!,"")</f>
        <v>#REF!</v>
      </c>
      <c r="AB17" s="176" t="n">
        <f aca="false">IF(animals!AG24&gt;0,animals!AG24,"")</f>
        <v>26.6811279826464</v>
      </c>
      <c r="AC17" s="176" t="n">
        <f aca="false">IF(animals!AG25&gt;0,animals!AG25,"")</f>
        <v>19.3058568329718</v>
      </c>
      <c r="AD17" s="176" t="e">
        <f aca="false">IF(#REF!&gt;0,#REF!,"")</f>
        <v>#REF!</v>
      </c>
      <c r="AE17" s="176" t="n">
        <f aca="false">IF(animals!AG27&gt;0,animals!AG27,"")</f>
        <v>27.765726681128</v>
      </c>
      <c r="AF17" s="176" t="n">
        <f aca="false">IF(animals!AG28&gt;0,animals!AG28,"")</f>
        <v>21.6919739696312</v>
      </c>
      <c r="AG17" s="176" t="e">
        <f aca="false">IF(#REF!&gt;0,#REF!,"")</f>
        <v>#REF!</v>
      </c>
      <c r="AH17" s="176" t="n">
        <f aca="false">IF(animals!AG29&gt;0,animals!AG29,"")</f>
        <v>26.6811279826464</v>
      </c>
      <c r="AI17" s="176" t="str">
        <f aca="false">IF(animals!AG30&gt;0,animals!AG30,"")</f>
        <v/>
      </c>
      <c r="AJ17" s="176" t="e">
        <f aca="false">IF(#REF!&gt;0,#REF!,"")</f>
        <v>#REF!</v>
      </c>
      <c r="AK17" s="176" t="n">
        <f aca="false">IF(animals!AG32&gt;0,animals!AG32,"")</f>
        <v>28.1995661605206</v>
      </c>
      <c r="AL17" s="176" t="str">
        <f aca="false">IF(animals!AG33&gt;0,animals!AG33,"")</f>
        <v/>
      </c>
      <c r="AM17" s="176" t="e">
        <f aca="false">IF(#REF!&gt;0,#REF!,"")</f>
        <v>#REF!</v>
      </c>
      <c r="AN17" s="176" t="n">
        <f aca="false">IF(animals!AG34&gt;0,animals!AG34,"")</f>
        <v>28.1995661605206</v>
      </c>
      <c r="AO17" s="176" t="str">
        <f aca="false">IF(animals!AG35&gt;0,animals!AG35,"")</f>
        <v/>
      </c>
    </row>
    <row r="18" customFormat="false" ht="24.6" hidden="false" customHeight="false" outlineLevel="0" collapsed="false">
      <c r="A18" s="161" t="str">
        <f aca="false">'animals_stats (μm)'!A$2</f>
        <v>Genus species</v>
      </c>
      <c r="B18" s="173" t="str">
        <f aca="false">'animals_stats (μm)'!B$2</f>
        <v>Country.sample</v>
      </c>
      <c r="C18" s="174" t="str">
        <f aca="false">animals!AH1</f>
        <v>9.16.95BA.66</v>
      </c>
      <c r="D18" s="175" t="n">
        <f aca="false">IF(animals!AI3&gt;0,animals!AI3,"")</f>
        <v>1038.46153846154</v>
      </c>
      <c r="E18" s="176" t="e">
        <f aca="false">IF(#REF!&gt;0,#REF!,"")</f>
        <v>#REF!</v>
      </c>
      <c r="F18" s="176" t="e">
        <f aca="false">IF(#REF!&gt;0,#REF!,"")</f>
        <v>#REF!</v>
      </c>
      <c r="G18" s="176" t="n">
        <f aca="false">IF(animals!AI6&gt;0,animals!AI6,"")</f>
        <v>78.8461538461538</v>
      </c>
      <c r="H18" s="176" t="n">
        <f aca="false">IF(animals!AI7&gt;0,animals!AI7,"")</f>
        <v>20.1923076923077</v>
      </c>
      <c r="I18" s="176" t="n">
        <f aca="false">IF(animals!AI8&gt;0,animals!AI8,"")</f>
        <v>14.9038461538462</v>
      </c>
      <c r="J18" s="177" t="n">
        <f aca="false">IF(animals!AI9&gt;0,animals!AI9,"")</f>
        <v>61.5384615384615</v>
      </c>
      <c r="K18" s="177" t="n">
        <f aca="false">IF(animals!AI11&gt;0,animals!AI11,"")</f>
        <v>29.8076923076923</v>
      </c>
      <c r="L18" s="176" t="n">
        <f aca="false">IF(animals!AI12&gt;0,animals!AI12,"")</f>
        <v>18.9903846153846</v>
      </c>
      <c r="M18" s="176" t="e">
        <f aca="false">IF(#REF!&gt;0,#REF!,"")</f>
        <v>#REF!</v>
      </c>
      <c r="N18" s="176" t="n">
        <f aca="false">IF(animals!AI13&gt;0,animals!AI13,"")</f>
        <v>8.41346153846154</v>
      </c>
      <c r="O18" s="176" t="e">
        <f aca="false">IF(#REF!&gt;0,#REF!,"")</f>
        <v>#REF!</v>
      </c>
      <c r="P18" s="176" t="n">
        <f aca="false">IF(animals!AI14&gt;0,animals!AI14,"")</f>
        <v>52.4038461538462</v>
      </c>
      <c r="Q18" s="176" t="n">
        <f aca="false">IF(animals!AI15&gt;0,animals!AI15,"")</f>
        <v>66.8269230769231</v>
      </c>
      <c r="R18" s="176" t="e">
        <f aca="false">IF(#REF!&gt;0,#REF!,"")</f>
        <v>#REF!</v>
      </c>
      <c r="S18" s="176" t="n">
        <f aca="false">IF(animals!AI17&gt;0,animals!AI17,"")</f>
        <v>24.5192307692308</v>
      </c>
      <c r="T18" s="176" t="n">
        <f aca="false">IF(animals!AI18&gt;0,animals!AI18,"")</f>
        <v>18.5096153846154</v>
      </c>
      <c r="U18" s="176" t="e">
        <f aca="false">IF(#REF!&gt;0,#REF!,"")</f>
        <v>#REF!</v>
      </c>
      <c r="V18" s="176" t="n">
        <f aca="false">IF(animals!AI19&gt;0,animals!AI19,"")</f>
        <v>23.5576923076923</v>
      </c>
      <c r="W18" s="176" t="str">
        <f aca="false">IF(animals!AI20&gt;0,animals!AI20,"")</f>
        <v/>
      </c>
      <c r="X18" s="176" t="e">
        <f aca="false">IF(#REF!&gt;0,#REF!,"")</f>
        <v>#REF!</v>
      </c>
      <c r="Y18" s="176" t="n">
        <f aca="false">IF(animals!AI22&gt;0,animals!AI22,"")</f>
        <v>25.9615384615385</v>
      </c>
      <c r="Z18" s="176" t="n">
        <f aca="false">IF(animals!AI23&gt;0,animals!AI23,"")</f>
        <v>19.9519230769231</v>
      </c>
      <c r="AA18" s="176" t="e">
        <f aca="false">IF(#REF!&gt;0,#REF!,"")</f>
        <v>#REF!</v>
      </c>
      <c r="AB18" s="176" t="n">
        <f aca="false">IF(animals!AI24&gt;0,animals!AI24,"")</f>
        <v>23.7980769230769</v>
      </c>
      <c r="AC18" s="176" t="n">
        <f aca="false">IF(animals!AI25&gt;0,animals!AI25,"")</f>
        <v>19.2307692307692</v>
      </c>
      <c r="AD18" s="176" t="e">
        <f aca="false">IF(#REF!&gt;0,#REF!,"")</f>
        <v>#REF!</v>
      </c>
      <c r="AE18" s="176" t="n">
        <f aca="false">IF(animals!AI27&gt;0,animals!AI27,"")</f>
        <v>27.4038461538462</v>
      </c>
      <c r="AF18" s="176" t="n">
        <f aca="false">IF(animals!AI28&gt;0,animals!AI28,"")</f>
        <v>20.1923076923077</v>
      </c>
      <c r="AG18" s="176" t="e">
        <f aca="false">IF(#REF!&gt;0,#REF!,"")</f>
        <v>#REF!</v>
      </c>
      <c r="AH18" s="176" t="n">
        <f aca="false">IF(animals!AI29&gt;0,animals!AI29,"")</f>
        <v>24.2788461538462</v>
      </c>
      <c r="AI18" s="176" t="n">
        <f aca="false">IF(animals!AI30&gt;0,animals!AI30,"")</f>
        <v>19.2307692307692</v>
      </c>
      <c r="AJ18" s="176" t="e">
        <f aca="false">IF(#REF!&gt;0,#REF!,"")</f>
        <v>#REF!</v>
      </c>
      <c r="AK18" s="176" t="n">
        <f aca="false">IF(animals!AI32&gt;0,animals!AI32,"")</f>
        <v>29.3269230769231</v>
      </c>
      <c r="AL18" s="176" t="str">
        <f aca="false">IF(animals!AI33&gt;0,animals!AI33,"")</f>
        <v/>
      </c>
      <c r="AM18" s="176" t="e">
        <f aca="false">IF(#REF!&gt;0,#REF!,"")</f>
        <v>#REF!</v>
      </c>
      <c r="AN18" s="176" t="n">
        <f aca="false">IF(animals!AI34&gt;0,animals!AI34,"")</f>
        <v>30.0480769230769</v>
      </c>
      <c r="AO18" s="176" t="n">
        <f aca="false">IF(animals!AI35&gt;0,animals!AI35,"")</f>
        <v>23.3173076923077</v>
      </c>
    </row>
    <row r="19" customFormat="false" ht="24.6" hidden="false" customHeight="false" outlineLevel="0" collapsed="false">
      <c r="A19" s="161" t="str">
        <f aca="false">'animals_stats (μm)'!A$2</f>
        <v>Genus species</v>
      </c>
      <c r="B19" s="173" t="str">
        <f aca="false">'animals_stats (μm)'!B$2</f>
        <v>Country.sample</v>
      </c>
      <c r="C19" s="174" t="str">
        <f aca="false">animals!AJ1</f>
        <v>9.16.95BA.68</v>
      </c>
      <c r="D19" s="175" t="n">
        <f aca="false">IF(animals!AK3&gt;0,animals!AK3,"")</f>
        <v>867.052023121387</v>
      </c>
      <c r="E19" s="176" t="e">
        <f aca="false">IF(#REF!&gt;0,#REF!,"")</f>
        <v>#REF!</v>
      </c>
      <c r="F19" s="176" t="e">
        <f aca="false">IF(#REF!&gt;0,#REF!,"")</f>
        <v>#REF!</v>
      </c>
      <c r="G19" s="176" t="n">
        <f aca="false">IF(animals!AK6&gt;0,animals!AK6,"")</f>
        <v>78.6127167630058</v>
      </c>
      <c r="H19" s="176" t="n">
        <f aca="false">IF(animals!AK7&gt;0,animals!AK7,"")</f>
        <v>18.4971098265896</v>
      </c>
      <c r="I19" s="176" t="n">
        <f aca="false">IF(animals!AK8&gt;0,animals!AK8,"")</f>
        <v>13.8728323699422</v>
      </c>
      <c r="J19" s="177" t="n">
        <f aca="false">IF(animals!AK9&gt;0,animals!AK9,"")</f>
        <v>61.849710982659</v>
      </c>
      <c r="K19" s="177" t="n">
        <f aca="false">IF(animals!AK11&gt;0,animals!AK11,"")</f>
        <v>28.0346820809249</v>
      </c>
      <c r="L19" s="176" t="n">
        <f aca="false">IF(animals!AK12&gt;0,animals!AK12,"")</f>
        <v>14.4508670520231</v>
      </c>
      <c r="M19" s="176" t="e">
        <f aca="false">IF(#REF!&gt;0,#REF!,"")</f>
        <v>#REF!</v>
      </c>
      <c r="N19" s="176" t="n">
        <f aca="false">IF(animals!AK13&gt;0,animals!AK13,"")</f>
        <v>6.64739884393064</v>
      </c>
      <c r="O19" s="176" t="e">
        <f aca="false">IF(#REF!&gt;0,#REF!,"")</f>
        <v>#REF!</v>
      </c>
      <c r="P19" s="176" t="n">
        <f aca="false">IF(animals!AK14&gt;0,animals!AK14,"")</f>
        <v>47.6878612716763</v>
      </c>
      <c r="Q19" s="176" t="n">
        <f aca="false">IF(animals!AK15&gt;0,animals!AK15,"")</f>
        <v>60.4046242774566</v>
      </c>
      <c r="R19" s="176" t="e">
        <f aca="false">IF(#REF!&gt;0,#REF!,"")</f>
        <v>#REF!</v>
      </c>
      <c r="S19" s="176" t="n">
        <f aca="false">IF(animals!AK17&gt;0,animals!AK17,"")</f>
        <v>25.1445086705202</v>
      </c>
      <c r="T19" s="176" t="n">
        <f aca="false">IF(animals!AK18&gt;0,animals!AK18,"")</f>
        <v>19.364161849711</v>
      </c>
      <c r="U19" s="176" t="e">
        <f aca="false">IF(#REF!&gt;0,#REF!,"")</f>
        <v>#REF!</v>
      </c>
      <c r="V19" s="176" t="n">
        <f aca="false">IF(animals!AK19&gt;0,animals!AK19,"")</f>
        <v>24.8554913294798</v>
      </c>
      <c r="W19" s="176" t="n">
        <f aca="false">IF(animals!AK20&gt;0,animals!AK20,"")</f>
        <v>18.4971098265896</v>
      </c>
      <c r="X19" s="176" t="e">
        <f aca="false">IF(#REF!&gt;0,#REF!,"")</f>
        <v>#REF!</v>
      </c>
      <c r="Y19" s="176" t="n">
        <f aca="false">IF(animals!AK22&gt;0,animals!AK22,"")</f>
        <v>25.4335260115607</v>
      </c>
      <c r="Z19" s="176" t="n">
        <f aca="false">IF(animals!AK23&gt;0,animals!AK23,"")</f>
        <v>19.6531791907514</v>
      </c>
      <c r="AA19" s="176" t="e">
        <f aca="false">IF(#REF!&gt;0,#REF!,"")</f>
        <v>#REF!</v>
      </c>
      <c r="AB19" s="176" t="n">
        <f aca="false">IF(animals!AK24&gt;0,animals!AK24,"")</f>
        <v>23.9884393063584</v>
      </c>
      <c r="AC19" s="176" t="n">
        <f aca="false">IF(animals!AK25&gt;0,animals!AK25,"")</f>
        <v>17.6300578034682</v>
      </c>
      <c r="AD19" s="176" t="e">
        <f aca="false">IF(#REF!&gt;0,#REF!,"")</f>
        <v>#REF!</v>
      </c>
      <c r="AE19" s="176" t="n">
        <f aca="false">IF(animals!AK27&gt;0,animals!AK27,"")</f>
        <v>26.0115606936416</v>
      </c>
      <c r="AF19" s="176" t="n">
        <f aca="false">IF(animals!AK28&gt;0,animals!AK28,"")</f>
        <v>19.9421965317919</v>
      </c>
      <c r="AG19" s="176" t="e">
        <f aca="false">IF(#REF!&gt;0,#REF!,"")</f>
        <v>#REF!</v>
      </c>
      <c r="AH19" s="176" t="n">
        <f aca="false">IF(animals!AK29&gt;0,animals!AK29,"")</f>
        <v>25.4335260115607</v>
      </c>
      <c r="AI19" s="176" t="n">
        <f aca="false">IF(animals!AK30&gt;0,animals!AK30,"")</f>
        <v>19.6531791907514</v>
      </c>
      <c r="AJ19" s="176" t="e">
        <f aca="false">IF(#REF!&gt;0,#REF!,"")</f>
        <v>#REF!</v>
      </c>
      <c r="AK19" s="176" t="n">
        <f aca="false">IF(animals!AK32&gt;0,animals!AK32,"")</f>
        <v>27.4566473988439</v>
      </c>
      <c r="AL19" s="176" t="n">
        <f aca="false">IF(animals!AK33&gt;0,animals!AK33,"")</f>
        <v>20.8092485549133</v>
      </c>
      <c r="AM19" s="176" t="e">
        <f aca="false">IF(#REF!&gt;0,#REF!,"")</f>
        <v>#REF!</v>
      </c>
      <c r="AN19" s="176" t="n">
        <f aca="false">IF(animals!AK34&gt;0,animals!AK34,"")</f>
        <v>29.1907514450867</v>
      </c>
      <c r="AO19" s="176" t="n">
        <f aca="false">IF(animals!AK35&gt;0,animals!AK35,"")</f>
        <v>22.8323699421965</v>
      </c>
    </row>
    <row r="20" customFormat="false" ht="24.6" hidden="false" customHeight="false" outlineLevel="0" collapsed="false">
      <c r="A20" s="161" t="str">
        <f aca="false">'animals_stats (μm)'!A$2</f>
        <v>Genus species</v>
      </c>
      <c r="B20" s="173" t="str">
        <f aca="false">'animals_stats (μm)'!B$2</f>
        <v>Country.sample</v>
      </c>
      <c r="C20" s="174" t="str">
        <f aca="false">animals!AL1</f>
        <v>9.16.95BA.12</v>
      </c>
      <c r="D20" s="175" t="n">
        <f aca="false">IF(animals!AM3&gt;0,animals!AM3,"")</f>
        <v>1128.69198312236</v>
      </c>
      <c r="E20" s="176" t="e">
        <f aca="false">IF(#REF!&gt;0,#REF!,"")</f>
        <v>#REF!</v>
      </c>
      <c r="F20" s="176" t="e">
        <f aca="false">IF(#REF!&gt;0,#REF!,"")</f>
        <v>#REF!</v>
      </c>
      <c r="G20" s="176" t="n">
        <f aca="false">IF(animals!AM6&gt;0,animals!AM6,"")</f>
        <v>78.4810126582279</v>
      </c>
      <c r="H20" s="176" t="n">
        <f aca="false">IF(animals!AM7&gt;0,animals!AM7,"")</f>
        <v>19.4092827004219</v>
      </c>
      <c r="I20" s="176" t="n">
        <f aca="false">IF(animals!AM8&gt;0,animals!AM8,"")</f>
        <v>14.7679324894515</v>
      </c>
      <c r="J20" s="177" t="n">
        <f aca="false">IF(animals!AM9&gt;0,animals!AM9,"")</f>
        <v>62.8691983122363</v>
      </c>
      <c r="K20" s="177" t="n">
        <f aca="false">IF(animals!AM11&gt;0,animals!AM11,"")</f>
        <v>32.2784810126582</v>
      </c>
      <c r="L20" s="176" t="n">
        <f aca="false">IF(animals!AM12&gt;0,animals!AM12,"")</f>
        <v>20.8860759493671</v>
      </c>
      <c r="M20" s="176" t="e">
        <f aca="false">IF(#REF!&gt;0,#REF!,"")</f>
        <v>#REF!</v>
      </c>
      <c r="N20" s="176" t="n">
        <f aca="false">IF(animals!AM13&gt;0,animals!AM13,"")</f>
        <v>9.49367088607595</v>
      </c>
      <c r="O20" s="176" t="e">
        <f aca="false">IF(#REF!&gt;0,#REF!,"")</f>
        <v>#REF!</v>
      </c>
      <c r="P20" s="176" t="n">
        <f aca="false">IF(animals!AM14&gt;0,animals!AM14,"")</f>
        <v>59.0717299578059</v>
      </c>
      <c r="Q20" s="176" t="n">
        <f aca="false">IF(animals!AM15&gt;0,animals!AM15,"")</f>
        <v>69.620253164557</v>
      </c>
      <c r="R20" s="176" t="e">
        <f aca="false">IF(#REF!&gt;0,#REF!,"")</f>
        <v>#REF!</v>
      </c>
      <c r="S20" s="176" t="n">
        <f aca="false">IF(animals!AM17&gt;0,animals!AM17,"")</f>
        <v>24.4725738396625</v>
      </c>
      <c r="T20" s="176" t="n">
        <f aca="false">IF(animals!AM18&gt;0,animals!AM18,"")</f>
        <v>19.1983122362869</v>
      </c>
      <c r="U20" s="176" t="e">
        <f aca="false">IF(#REF!&gt;0,#REF!,"")</f>
        <v>#REF!</v>
      </c>
      <c r="V20" s="176" t="n">
        <f aca="false">IF(animals!AM19&gt;0,animals!AM19,"")</f>
        <v>23.6286919831224</v>
      </c>
      <c r="W20" s="176" t="n">
        <f aca="false">IF(animals!AM20&gt;0,animals!AM20,"")</f>
        <v>18.7763713080169</v>
      </c>
      <c r="X20" s="176" t="e">
        <f aca="false">IF(#REF!&gt;0,#REF!,"")</f>
        <v>#REF!</v>
      </c>
      <c r="Y20" s="176" t="n">
        <f aca="false">IF(animals!AM22&gt;0,animals!AM22,"")</f>
        <v>28.2700421940928</v>
      </c>
      <c r="Z20" s="176" t="n">
        <f aca="false">IF(animals!AM23&gt;0,animals!AM23,"")</f>
        <v>21.3080168776371</v>
      </c>
      <c r="AA20" s="176" t="e">
        <f aca="false">IF(#REF!&gt;0,#REF!,"")</f>
        <v>#REF!</v>
      </c>
      <c r="AB20" s="176" t="n">
        <f aca="false">IF(animals!AM24&gt;0,animals!AM24,"")</f>
        <v>24.8945147679325</v>
      </c>
      <c r="AC20" s="176" t="n">
        <f aca="false">IF(animals!AM25&gt;0,animals!AM25,"")</f>
        <v>18.3544303797468</v>
      </c>
      <c r="AD20" s="176" t="e">
        <f aca="false">IF(#REF!&gt;0,#REF!,"")</f>
        <v>#REF!</v>
      </c>
      <c r="AE20" s="176" t="n">
        <f aca="false">IF(animals!AM27&gt;0,animals!AM27,"")</f>
        <v>27.4261603375527</v>
      </c>
      <c r="AF20" s="176" t="n">
        <f aca="false">IF(animals!AM28&gt;0,animals!AM28,"")</f>
        <v>21.0970464135021</v>
      </c>
      <c r="AG20" s="176" t="e">
        <f aca="false">IF(#REF!&gt;0,#REF!,"")</f>
        <v>#REF!</v>
      </c>
      <c r="AH20" s="176" t="n">
        <f aca="false">IF(animals!AM29&gt;0,animals!AM29,"")</f>
        <v>25.3164556962025</v>
      </c>
      <c r="AI20" s="176" t="n">
        <f aca="false">IF(animals!AM30&gt;0,animals!AM30,"")</f>
        <v>19.4092827004219</v>
      </c>
      <c r="AJ20" s="176" t="e">
        <f aca="false">IF(#REF!&gt;0,#REF!,"")</f>
        <v>#REF!</v>
      </c>
      <c r="AK20" s="176" t="n">
        <f aca="false">IF(animals!AM32&gt;0,animals!AM32,"")</f>
        <v>27.6371308016878</v>
      </c>
      <c r="AL20" s="176" t="n">
        <f aca="false">IF(animals!AM33&gt;0,animals!AM33,"")</f>
        <v>19.831223628692</v>
      </c>
      <c r="AM20" s="176" t="e">
        <f aca="false">IF(#REF!&gt;0,#REF!,"")</f>
        <v>#REF!</v>
      </c>
      <c r="AN20" s="176" t="n">
        <f aca="false">IF(animals!AM34&gt;0,animals!AM34,"")</f>
        <v>29.535864978903</v>
      </c>
      <c r="AO20" s="176" t="n">
        <f aca="false">IF(animals!AM35&gt;0,animals!AM35,"")</f>
        <v>21.9409282700422</v>
      </c>
    </row>
    <row r="21" customFormat="false" ht="24.6" hidden="false" customHeight="false" outlineLevel="0" collapsed="false">
      <c r="A21" s="161" t="str">
        <f aca="false">'animals_stats (μm)'!A$2</f>
        <v>Genus species</v>
      </c>
      <c r="B21" s="173" t="str">
        <f aca="false">'animals_stats (μm)'!B$2</f>
        <v>Country.sample</v>
      </c>
      <c r="C21" s="174" t="str">
        <f aca="false">animals!AN1</f>
        <v>9.16.95BA.13</v>
      </c>
      <c r="D21" s="175" t="n">
        <f aca="false">IF(animals!AO3&gt;0,animals!AO3,"")</f>
        <v>1045.73804573805</v>
      </c>
      <c r="E21" s="176" t="e">
        <f aca="false">IF(#REF!&gt;0,#REF!,"")</f>
        <v>#REF!</v>
      </c>
      <c r="F21" s="176" t="e">
        <f aca="false">IF(#REF!&gt;0,#REF!,"")</f>
        <v>#REF!</v>
      </c>
      <c r="G21" s="176" t="n">
        <f aca="false">IF(animals!AO6&gt;0,animals!AO6,"")</f>
        <v>77.962577962578</v>
      </c>
      <c r="H21" s="176" t="n">
        <f aca="false">IF(animals!AO7&gt;0,animals!AO7,"")</f>
        <v>20.1663201663202</v>
      </c>
      <c r="I21" s="176" t="n">
        <f aca="false">IF(animals!AO8&gt;0,animals!AO8,"")</f>
        <v>16.008316008316</v>
      </c>
      <c r="J21" s="177" t="n">
        <f aca="false">IF(animals!AO9&gt;0,animals!AO9,"")</f>
        <v>60.2910602910603</v>
      </c>
      <c r="K21" s="177" t="n">
        <f aca="false">IF(animals!AO11&gt;0,animals!AO11,"")</f>
        <v>32.016632016632</v>
      </c>
      <c r="L21" s="176" t="n">
        <f aca="false">IF(animals!AO12&gt;0,animals!AO12,"")</f>
        <v>21.4137214137214</v>
      </c>
      <c r="M21" s="176" t="e">
        <f aca="false">IF(#REF!&gt;0,#REF!,"")</f>
        <v>#REF!</v>
      </c>
      <c r="N21" s="176" t="n">
        <f aca="false">IF(animals!AO13&gt;0,animals!AO13,"")</f>
        <v>9.56340956340956</v>
      </c>
      <c r="O21" s="176" t="e">
        <f aca="false">IF(#REF!&gt;0,#REF!,"")</f>
        <v>#REF!</v>
      </c>
      <c r="P21" s="176" t="n">
        <f aca="false">IF(animals!AO14&gt;0,animals!AO14,"")</f>
        <v>58.6278586278586</v>
      </c>
      <c r="Q21" s="176" t="n">
        <f aca="false">IF(animals!AO15&gt;0,animals!AO15,"")</f>
        <v>71.9334719334719</v>
      </c>
      <c r="R21" s="176" t="e">
        <f aca="false">IF(#REF!&gt;0,#REF!,"")</f>
        <v>#REF!</v>
      </c>
      <c r="S21" s="176" t="n">
        <f aca="false">IF(animals!AO17&gt;0,animals!AO17,"")</f>
        <v>25.3638253638254</v>
      </c>
      <c r="T21" s="176" t="n">
        <f aca="false">IF(animals!AO18&gt;0,animals!AO18,"")</f>
        <v>21.4137214137214</v>
      </c>
      <c r="U21" s="176" t="e">
        <f aca="false">IF(#REF!&gt;0,#REF!,"")</f>
        <v>#REF!</v>
      </c>
      <c r="V21" s="176" t="n">
        <f aca="false">IF(animals!AO19&gt;0,animals!AO19,"")</f>
        <v>23.9085239085239</v>
      </c>
      <c r="W21" s="176" t="n">
        <f aca="false">IF(animals!AO20&gt;0,animals!AO20,"")</f>
        <v>18.9189189189189</v>
      </c>
      <c r="X21" s="176" t="e">
        <f aca="false">IF(#REF!&gt;0,#REF!,"")</f>
        <v>#REF!</v>
      </c>
      <c r="Y21" s="176" t="n">
        <f aca="false">IF(animals!AO22&gt;0,animals!AO22,"")</f>
        <v>26.6112266112266</v>
      </c>
      <c r="Z21" s="176" t="n">
        <f aca="false">IF(animals!AO23&gt;0,animals!AO23,"")</f>
        <v>20.3742203742204</v>
      </c>
      <c r="AA21" s="176" t="e">
        <f aca="false">IF(#REF!&gt;0,#REF!,"")</f>
        <v>#REF!</v>
      </c>
      <c r="AB21" s="176" t="n">
        <f aca="false">IF(animals!AO24&gt;0,animals!AO24,"")</f>
        <v>25.3638253638254</v>
      </c>
      <c r="AC21" s="176" t="n">
        <f aca="false">IF(animals!AO25&gt;0,animals!AO25,"")</f>
        <v>18.9189189189189</v>
      </c>
      <c r="AD21" s="176" t="e">
        <f aca="false">IF(#REF!&gt;0,#REF!,"")</f>
        <v>#REF!</v>
      </c>
      <c r="AE21" s="176" t="n">
        <f aca="false">IF(animals!AO27&gt;0,animals!AO27,"")</f>
        <v>27.6507276507277</v>
      </c>
      <c r="AF21" s="176" t="n">
        <f aca="false">IF(animals!AO28&gt;0,animals!AO28,"")</f>
        <v>19.5426195426195</v>
      </c>
      <c r="AG21" s="176" t="e">
        <f aca="false">IF(#REF!&gt;0,#REF!,"")</f>
        <v>#REF!</v>
      </c>
      <c r="AH21" s="176" t="n">
        <f aca="false">IF(animals!AO29&gt;0,animals!AO29,"")</f>
        <v>25.7796257796258</v>
      </c>
      <c r="AI21" s="176" t="n">
        <f aca="false">IF(animals!AO30&gt;0,animals!AO30,"")</f>
        <v>19.5426195426195</v>
      </c>
      <c r="AJ21" s="176" t="e">
        <f aca="false">IF(#REF!&gt;0,#REF!,"")</f>
        <v>#REF!</v>
      </c>
      <c r="AK21" s="176" t="str">
        <f aca="false">IF(animals!AO32&gt;0,animals!AO32,"")</f>
        <v/>
      </c>
      <c r="AL21" s="176" t="str">
        <f aca="false">IF(animals!AO33&gt;0,animals!AO33,"")</f>
        <v/>
      </c>
      <c r="AM21" s="176" t="e">
        <f aca="false">IF(#REF!&gt;0,#REF!,"")</f>
        <v>#REF!</v>
      </c>
      <c r="AN21" s="176" t="str">
        <f aca="false">IF(animals!AO34&gt;0,animals!AO34,"")</f>
        <v/>
      </c>
      <c r="AO21" s="176" t="str">
        <f aca="false">IF(animals!AO35&gt;0,animals!AO35,"")</f>
        <v/>
      </c>
    </row>
    <row r="22" customFormat="false" ht="24.6" hidden="false" customHeight="false" outlineLevel="0" collapsed="false">
      <c r="A22" s="161" t="str">
        <f aca="false">'animals_stats (μm)'!A$2</f>
        <v>Genus species</v>
      </c>
      <c r="B22" s="173" t="str">
        <f aca="false">'animals_stats (μm)'!B$2</f>
        <v>Country.sample</v>
      </c>
      <c r="C22" s="174" t="str">
        <f aca="false">animals!AP1</f>
        <v>9.16.95BA.15</v>
      </c>
      <c r="D22" s="175" t="n">
        <f aca="false">IF(animals!AQ3&gt;0,animals!AQ3,"")</f>
        <v>1063.82978723404</v>
      </c>
      <c r="E22" s="176" t="e">
        <f aca="false">IF(#REF!&gt;0,#REF!,"")</f>
        <v>#REF!</v>
      </c>
      <c r="F22" s="176" t="e">
        <f aca="false">IF(#REF!&gt;0,#REF!,"")</f>
        <v>#REF!</v>
      </c>
      <c r="G22" s="176" t="n">
        <f aca="false">IF(animals!AQ6&gt;0,animals!AQ6,"")</f>
        <v>77.8723404255319</v>
      </c>
      <c r="H22" s="176" t="n">
        <f aca="false">IF(animals!AQ7&gt;0,animals!AQ7,"")</f>
        <v>20.4255319148936</v>
      </c>
      <c r="I22" s="176" t="n">
        <f aca="false">IF(animals!AQ8&gt;0,animals!AQ8,"")</f>
        <v>16.3829787234043</v>
      </c>
      <c r="J22" s="177" t="n">
        <f aca="false">IF(animals!AQ9&gt;0,animals!AQ9,"")</f>
        <v>61.7021276595745</v>
      </c>
      <c r="K22" s="177" t="n">
        <f aca="false">IF(animals!AQ11&gt;0,animals!AQ11,"")</f>
        <v>33.6170212765958</v>
      </c>
      <c r="L22" s="176" t="n">
        <f aca="false">IF(animals!AQ12&gt;0,animals!AQ12,"")</f>
        <v>20.8510638297872</v>
      </c>
      <c r="M22" s="176" t="e">
        <f aca="false">IF(#REF!&gt;0,#REF!,"")</f>
        <v>#REF!</v>
      </c>
      <c r="N22" s="176" t="n">
        <f aca="false">IF(animals!AQ13&gt;0,animals!AQ13,"")</f>
        <v>8.08510638297872</v>
      </c>
      <c r="O22" s="176" t="e">
        <f aca="false">IF(#REF!&gt;0,#REF!,"")</f>
        <v>#REF!</v>
      </c>
      <c r="P22" s="176" t="n">
        <f aca="false">IF(animals!AQ14&gt;0,animals!AQ14,"")</f>
        <v>59.5744680851064</v>
      </c>
      <c r="Q22" s="176" t="n">
        <f aca="false">IF(animals!AQ15&gt;0,animals!AQ15,"")</f>
        <v>71.2765957446809</v>
      </c>
      <c r="R22" s="176" t="e">
        <f aca="false">IF(#REF!&gt;0,#REF!,"")</f>
        <v>#REF!</v>
      </c>
      <c r="S22" s="176" t="n">
        <f aca="false">IF(animals!AQ17&gt;0,animals!AQ17,"")</f>
        <v>25.1063829787234</v>
      </c>
      <c r="T22" s="176" t="n">
        <f aca="false">IF(animals!AQ18&gt;0,animals!AQ18,"")</f>
        <v>19.3617021276596</v>
      </c>
      <c r="U22" s="176" t="e">
        <f aca="false">IF(#REF!&gt;0,#REF!,"")</f>
        <v>#REF!</v>
      </c>
      <c r="V22" s="176" t="n">
        <f aca="false">IF(animals!AQ19&gt;0,animals!AQ19,"")</f>
        <v>23.8297872340426</v>
      </c>
      <c r="W22" s="176" t="n">
        <f aca="false">IF(animals!AQ20&gt;0,animals!AQ20,"")</f>
        <v>17.0212765957447</v>
      </c>
      <c r="X22" s="176" t="e">
        <f aca="false">IF(#REF!&gt;0,#REF!,"")</f>
        <v>#REF!</v>
      </c>
      <c r="Y22" s="176" t="n">
        <f aca="false">IF(animals!AQ22&gt;0,animals!AQ22,"")</f>
        <v>27.2340425531915</v>
      </c>
      <c r="Z22" s="176" t="n">
        <f aca="false">IF(animals!AQ23&gt;0,animals!AQ23,"")</f>
        <v>19.3617021276596</v>
      </c>
      <c r="AA22" s="176" t="e">
        <f aca="false">IF(#REF!&gt;0,#REF!,"")</f>
        <v>#REF!</v>
      </c>
      <c r="AB22" s="176" t="n">
        <f aca="false">IF(animals!AQ24&gt;0,animals!AQ24,"")</f>
        <v>24.6808510638298</v>
      </c>
      <c r="AC22" s="176" t="str">
        <f aca="false">IF(animals!AQ25&gt;0,animals!AQ25,"")</f>
        <v/>
      </c>
      <c r="AD22" s="176" t="e">
        <f aca="false">IF(#REF!&gt;0,#REF!,"")</f>
        <v>#REF!</v>
      </c>
      <c r="AE22" s="176" t="n">
        <f aca="false">IF(animals!AQ27&gt;0,animals!AQ27,"")</f>
        <v>26.8085106382979</v>
      </c>
      <c r="AF22" s="176" t="n">
        <f aca="false">IF(animals!AQ28&gt;0,animals!AQ28,"")</f>
        <v>20.4255319148936</v>
      </c>
      <c r="AG22" s="176" t="e">
        <f aca="false">IF(#REF!&gt;0,#REF!,"")</f>
        <v>#REF!</v>
      </c>
      <c r="AH22" s="176" t="n">
        <f aca="false">IF(animals!AQ29&gt;0,animals!AQ29,"")</f>
        <v>25.531914893617</v>
      </c>
      <c r="AI22" s="176" t="n">
        <f aca="false">IF(animals!AQ30&gt;0,animals!AQ30,"")</f>
        <v>20</v>
      </c>
      <c r="AJ22" s="176" t="e">
        <f aca="false">IF(#REF!&gt;0,#REF!,"")</f>
        <v>#REF!</v>
      </c>
      <c r="AK22" s="176" t="n">
        <f aca="false">IF(animals!AQ32&gt;0,animals!AQ32,"")</f>
        <v>27.2340425531915</v>
      </c>
      <c r="AL22" s="176" t="n">
        <f aca="false">IF(animals!AQ33&gt;0,animals!AQ33,"")</f>
        <v>17.8723404255319</v>
      </c>
      <c r="AM22" s="176" t="e">
        <f aca="false">IF(#REF!&gt;0,#REF!,"")</f>
        <v>#REF!</v>
      </c>
      <c r="AN22" s="176" t="n">
        <f aca="false">IF(animals!AQ34&gt;0,animals!AQ34,"")</f>
        <v>30</v>
      </c>
      <c r="AO22" s="176" t="n">
        <f aca="false">IF(animals!AQ35&gt;0,animals!AQ35,"")</f>
        <v>21.7021276595745</v>
      </c>
    </row>
    <row r="23" customFormat="false" ht="24.6" hidden="false" customHeight="false" outlineLevel="0" collapsed="false">
      <c r="A23" s="161" t="str">
        <f aca="false">'animals_stats (μm)'!A$2</f>
        <v>Genus species</v>
      </c>
      <c r="B23" s="173" t="str">
        <f aca="false">'animals_stats (μm)'!B$2</f>
        <v>Country.sample</v>
      </c>
      <c r="C23" s="174" t="str">
        <f aca="false">animals!AR1</f>
        <v>9.16.95BA.15</v>
      </c>
      <c r="D23" s="175" t="n">
        <f aca="false">IF(animals!AS3&gt;0,animals!AS3,"")</f>
        <v>1080</v>
      </c>
      <c r="E23" s="176" t="e">
        <f aca="false">IF(#REF!&gt;0,#REF!,"")</f>
        <v>#REF!</v>
      </c>
      <c r="F23" s="176" t="e">
        <f aca="false">IF(#REF!&gt;0,#REF!,"")</f>
        <v>#REF!</v>
      </c>
      <c r="G23" s="176" t="n">
        <f aca="false">IF(animals!AS6&gt;0,animals!AS6,"")</f>
        <v>77.6</v>
      </c>
      <c r="H23" s="176" t="n">
        <f aca="false">IF(animals!AS7&gt;0,animals!AS7,"")</f>
        <v>20.8</v>
      </c>
      <c r="I23" s="176" t="str">
        <f aca="false">IF(animals!AS8&gt;0,animals!AS8,"")</f>
        <v/>
      </c>
      <c r="J23" s="177" t="n">
        <f aca="false">IF(animals!AS9&gt;0,animals!AS9,"")</f>
        <v>61.6</v>
      </c>
      <c r="K23" s="177" t="n">
        <f aca="false">IF(animals!AS11&gt;0,animals!AS11,"")</f>
        <v>35</v>
      </c>
      <c r="L23" s="176" t="n">
        <f aca="false">IF(animals!AS12&gt;0,animals!AS12,"")</f>
        <v>22</v>
      </c>
      <c r="M23" s="176" t="e">
        <f aca="false">IF(#REF!&gt;0,#REF!,"")</f>
        <v>#REF!</v>
      </c>
      <c r="N23" s="176" t="n">
        <f aca="false">IF(animals!AS13&gt;0,animals!AS13,"")</f>
        <v>9.6</v>
      </c>
      <c r="O23" s="176" t="e">
        <f aca="false">IF(#REF!&gt;0,#REF!,"")</f>
        <v>#REF!</v>
      </c>
      <c r="P23" s="176" t="n">
        <f aca="false">IF(animals!AS14&gt;0,animals!AS14,"")</f>
        <v>61.8</v>
      </c>
      <c r="Q23" s="176" t="n">
        <f aca="false">IF(animals!AS15&gt;0,animals!AS15,"")</f>
        <v>75.6</v>
      </c>
      <c r="R23" s="176" t="e">
        <f aca="false">IF(#REF!&gt;0,#REF!,"")</f>
        <v>#REF!</v>
      </c>
      <c r="S23" s="176" t="n">
        <f aca="false">IF(animals!AS17&gt;0,animals!AS17,"")</f>
        <v>23.4</v>
      </c>
      <c r="T23" s="176" t="n">
        <f aca="false">IF(animals!AS18&gt;0,animals!AS18,"")</f>
        <v>17.6</v>
      </c>
      <c r="U23" s="176" t="e">
        <f aca="false">IF(#REF!&gt;0,#REF!,"")</f>
        <v>#REF!</v>
      </c>
      <c r="V23" s="176" t="n">
        <f aca="false">IF(animals!AS19&gt;0,animals!AS19,"")</f>
        <v>22.4</v>
      </c>
      <c r="W23" s="176" t="n">
        <f aca="false">IF(animals!AS20&gt;0,animals!AS20,"")</f>
        <v>17.4</v>
      </c>
      <c r="X23" s="176" t="e">
        <f aca="false">IF(#REF!&gt;0,#REF!,"")</f>
        <v>#REF!</v>
      </c>
      <c r="Y23" s="176" t="n">
        <f aca="false">IF(animals!AS22&gt;0,animals!AS22,"")</f>
        <v>25.8</v>
      </c>
      <c r="Z23" s="176" t="n">
        <f aca="false">IF(animals!AS23&gt;0,animals!AS23,"")</f>
        <v>20.6</v>
      </c>
      <c r="AA23" s="176" t="e">
        <f aca="false">IF(#REF!&gt;0,#REF!,"")</f>
        <v>#REF!</v>
      </c>
      <c r="AB23" s="176" t="n">
        <f aca="false">IF(animals!AS24&gt;0,animals!AS24,"")</f>
        <v>23.4</v>
      </c>
      <c r="AC23" s="176" t="n">
        <f aca="false">IF(animals!AS25&gt;0,animals!AS25,"")</f>
        <v>19</v>
      </c>
      <c r="AD23" s="176" t="e">
        <f aca="false">IF(#REF!&gt;0,#REF!,"")</f>
        <v>#REF!</v>
      </c>
      <c r="AE23" s="176" t="n">
        <f aca="false">IF(animals!AS27&gt;0,animals!AS27,"")</f>
        <v>24.2</v>
      </c>
      <c r="AF23" s="176" t="n">
        <f aca="false">IF(animals!AS28&gt;0,animals!AS28,"")</f>
        <v>18.6</v>
      </c>
      <c r="AG23" s="176" t="e">
        <f aca="false">IF(#REF!&gt;0,#REF!,"")</f>
        <v>#REF!</v>
      </c>
      <c r="AH23" s="176" t="n">
        <f aca="false">IF(animals!AS29&gt;0,animals!AS29,"")</f>
        <v>23.4</v>
      </c>
      <c r="AI23" s="176" t="n">
        <f aca="false">IF(animals!AS30&gt;0,animals!AS30,"")</f>
        <v>17.2</v>
      </c>
      <c r="AJ23" s="176" t="e">
        <f aca="false">IF(#REF!&gt;0,#REF!,"")</f>
        <v>#REF!</v>
      </c>
      <c r="AK23" s="176" t="n">
        <f aca="false">IF(animals!AS32&gt;0,animals!AS32,"")</f>
        <v>26.6</v>
      </c>
      <c r="AL23" s="176" t="n">
        <f aca="false">IF(animals!AS33&gt;0,animals!AS33,"")</f>
        <v>20.2</v>
      </c>
      <c r="AM23" s="176" t="e">
        <f aca="false">IF(#REF!&gt;0,#REF!,"")</f>
        <v>#REF!</v>
      </c>
      <c r="AN23" s="176" t="n">
        <f aca="false">IF(animals!AS34&gt;0,animals!AS34,"")</f>
        <v>27.8</v>
      </c>
      <c r="AO23" s="176" t="n">
        <f aca="false">IF(animals!AS35&gt;0,animals!AS35,"")</f>
        <v>20.4</v>
      </c>
    </row>
    <row r="24" customFormat="false" ht="24.6" hidden="false" customHeight="false" outlineLevel="0" collapsed="false">
      <c r="A24" s="161" t="str">
        <f aca="false">'animals_stats (μm)'!A$2</f>
        <v>Genus species</v>
      </c>
      <c r="B24" s="173" t="str">
        <f aca="false">'animals_stats (μm)'!B$2</f>
        <v>Country.sample</v>
      </c>
      <c r="C24" s="174" t="str">
        <f aca="false">animals!AT1</f>
        <v>9.16.95BA.54</v>
      </c>
      <c r="D24" s="175" t="n">
        <f aca="false">IF(animals!AU3&gt;0,animals!AU3,"")</f>
        <v>941.9795221843</v>
      </c>
      <c r="E24" s="176" t="e">
        <f aca="false">IF(#REF!&gt;0,#REF!,"")</f>
        <v>#REF!</v>
      </c>
      <c r="F24" s="176" t="e">
        <f aca="false">IF(#REF!&gt;0,#REF!,"")</f>
        <v>#REF!</v>
      </c>
      <c r="G24" s="176" t="n">
        <f aca="false">IF(animals!AU6&gt;0,animals!AU6,"")</f>
        <v>77.4744027303754</v>
      </c>
      <c r="H24" s="176" t="n">
        <f aca="false">IF(animals!AU7&gt;0,animals!AU7,"")</f>
        <v>15.6996587030717</v>
      </c>
      <c r="I24" s="176" t="n">
        <f aca="false">IF(animals!AU8&gt;0,animals!AU8,"")</f>
        <v>11.9453924914676</v>
      </c>
      <c r="J24" s="177" t="str">
        <f aca="false">IF(animals!AU9&gt;0,animals!AU9,"")</f>
        <v/>
      </c>
      <c r="K24" s="177" t="n">
        <f aca="false">IF(animals!AU11&gt;0,animals!AU11,"")</f>
        <v>24.9146757679181</v>
      </c>
      <c r="L24" s="176" t="n">
        <f aca="false">IF(animals!AU12&gt;0,animals!AU12,"")</f>
        <v>17.0648464163823</v>
      </c>
      <c r="M24" s="176" t="e">
        <f aca="false">IF(#REF!&gt;0,#REF!,"")</f>
        <v>#REF!</v>
      </c>
      <c r="N24" s="176" t="n">
        <f aca="false">IF(animals!AU13&gt;0,animals!AU13,"")</f>
        <v>9.89761092150171</v>
      </c>
      <c r="O24" s="176" t="e">
        <f aca="false">IF(#REF!&gt;0,#REF!,"")</f>
        <v>#REF!</v>
      </c>
      <c r="P24" s="176" t="n">
        <f aca="false">IF(animals!AU14&gt;0,animals!AU14,"")</f>
        <v>46.0750853242321</v>
      </c>
      <c r="Q24" s="176" t="n">
        <f aca="false">IF(animals!AU15&gt;0,animals!AU15,"")</f>
        <v>58.7030716723549</v>
      </c>
      <c r="R24" s="176" t="e">
        <f aca="false">IF(#REF!&gt;0,#REF!,"")</f>
        <v>#REF!</v>
      </c>
      <c r="S24" s="176" t="n">
        <f aca="false">IF(animals!AU17&gt;0,animals!AU17,"")</f>
        <v>26.2798634812287</v>
      </c>
      <c r="T24" s="176" t="n">
        <f aca="false">IF(animals!AU18&gt;0,animals!AU18,"")</f>
        <v>20.4778156996587</v>
      </c>
      <c r="U24" s="176" t="e">
        <f aca="false">IF(#REF!&gt;0,#REF!,"")</f>
        <v>#REF!</v>
      </c>
      <c r="V24" s="176" t="n">
        <f aca="false">IF(animals!AU19&gt;0,animals!AU19,"")</f>
        <v>24.9146757679181</v>
      </c>
      <c r="W24" s="176" t="str">
        <f aca="false">IF(animals!AU20&gt;0,animals!AU20,"")</f>
        <v/>
      </c>
      <c r="X24" s="176" t="e">
        <f aca="false">IF(#REF!&gt;0,#REF!,"")</f>
        <v>#REF!</v>
      </c>
      <c r="Y24" s="176" t="n">
        <f aca="false">IF(animals!AU22&gt;0,animals!AU22,"")</f>
        <v>26.962457337884</v>
      </c>
      <c r="Z24" s="176" t="n">
        <f aca="false">IF(animals!AU23&gt;0,animals!AU23,"")</f>
        <v>20.8191126279863</v>
      </c>
      <c r="AA24" s="176" t="e">
        <f aca="false">IF(#REF!&gt;0,#REF!,"")</f>
        <v>#REF!</v>
      </c>
      <c r="AB24" s="176" t="n">
        <f aca="false">IF(animals!AU24&gt;0,animals!AU24,"")</f>
        <v>24.9146757679181</v>
      </c>
      <c r="AC24" s="176" t="n">
        <f aca="false">IF(animals!AU25&gt;0,animals!AU25,"")</f>
        <v>20.4778156996587</v>
      </c>
      <c r="AD24" s="176" t="e">
        <f aca="false">IF(#REF!&gt;0,#REF!,"")</f>
        <v>#REF!</v>
      </c>
      <c r="AE24" s="176" t="str">
        <f aca="false">IF(animals!AU27&gt;0,animals!AU27,"")</f>
        <v/>
      </c>
      <c r="AF24" s="176" t="str">
        <f aca="false">IF(animals!AU28&gt;0,animals!AU28,"")</f>
        <v/>
      </c>
      <c r="AG24" s="176" t="e">
        <f aca="false">IF(#REF!&gt;0,#REF!,"")</f>
        <v>#REF!</v>
      </c>
      <c r="AH24" s="176" t="str">
        <f aca="false">IF(animals!AU29&gt;0,animals!AU29,"")</f>
        <v/>
      </c>
      <c r="AI24" s="176" t="str">
        <f aca="false">IF(animals!AU30&gt;0,animals!AU30,"")</f>
        <v/>
      </c>
      <c r="AJ24" s="176" t="e">
        <f aca="false">IF(#REF!&gt;0,#REF!,"")</f>
        <v>#REF!</v>
      </c>
      <c r="AK24" s="176" t="str">
        <f aca="false">IF(animals!AU32&gt;0,animals!AU32,"")</f>
        <v/>
      </c>
      <c r="AL24" s="176" t="str">
        <f aca="false">IF(animals!AU33&gt;0,animals!AU33,"")</f>
        <v/>
      </c>
      <c r="AM24" s="176" t="e">
        <f aca="false">IF(#REF!&gt;0,#REF!,"")</f>
        <v>#REF!</v>
      </c>
      <c r="AN24" s="176" t="str">
        <f aca="false">IF(animals!AU34&gt;0,animals!AU34,"")</f>
        <v/>
      </c>
      <c r="AO24" s="176" t="str">
        <f aca="false">IF(animals!AU35&gt;0,animals!AU35,"")</f>
        <v/>
      </c>
    </row>
    <row r="25" customFormat="false" ht="24.6" hidden="false" customHeight="false" outlineLevel="0" collapsed="false">
      <c r="A25" s="161" t="str">
        <f aca="false">'animals_stats (μm)'!A$2</f>
        <v>Genus species</v>
      </c>
      <c r="B25" s="173" t="str">
        <f aca="false">'animals_stats (μm)'!B$2</f>
        <v>Country.sample</v>
      </c>
      <c r="C25" s="174" t="str">
        <f aca="false">animals!AV1</f>
        <v>9.16.95BA.53</v>
      </c>
      <c r="D25" s="175" t="n">
        <f aca="false">IF(animals!AW3&gt;0,animals!AW3,"")</f>
        <v>872.727272727273</v>
      </c>
      <c r="E25" s="176" t="e">
        <f aca="false">IF(#REF!&gt;0,#REF!,"")</f>
        <v>#REF!</v>
      </c>
      <c r="F25" s="176" t="e">
        <f aca="false">IF(#REF!&gt;0,#REF!,"")</f>
        <v>#REF!</v>
      </c>
      <c r="G25" s="176" t="n">
        <f aca="false">IF(animals!AW6&gt;0,animals!AW6,"")</f>
        <v>78.7012987012987</v>
      </c>
      <c r="H25" s="176" t="n">
        <f aca="false">IF(animals!AW7&gt;0,animals!AW7,"")</f>
        <v>18.1818181818182</v>
      </c>
      <c r="I25" s="176" t="n">
        <f aca="false">IF(animals!AW8&gt;0,animals!AW8,"")</f>
        <v>14.8051948051948</v>
      </c>
      <c r="J25" s="177" t="n">
        <f aca="false">IF(animals!AW9&gt;0,animals!AW9,"")</f>
        <v>58.7012987012987</v>
      </c>
      <c r="K25" s="177" t="n">
        <f aca="false">IF(animals!AW11&gt;0,animals!AW11,"")</f>
        <v>25.1948051948052</v>
      </c>
      <c r="L25" s="176" t="n">
        <f aca="false">IF(animals!AW12&gt;0,animals!AW12,"")</f>
        <v>18.1818181818182</v>
      </c>
      <c r="M25" s="176" t="e">
        <f aca="false">IF(#REF!&gt;0,#REF!,"")</f>
        <v>#REF!</v>
      </c>
      <c r="N25" s="176" t="n">
        <f aca="false">IF(animals!AW13&gt;0,animals!AW13,"")</f>
        <v>8.31168831168831</v>
      </c>
      <c r="O25" s="176" t="e">
        <f aca="false">IF(#REF!&gt;0,#REF!,"")</f>
        <v>#REF!</v>
      </c>
      <c r="P25" s="176" t="n">
        <f aca="false">IF(animals!AW14&gt;0,animals!AW14,"")</f>
        <v>47.7922077922078</v>
      </c>
      <c r="Q25" s="176" t="n">
        <f aca="false">IF(animals!AW15&gt;0,animals!AW15,"")</f>
        <v>62.0779220779221</v>
      </c>
      <c r="R25" s="176" t="e">
        <f aca="false">IF(#REF!&gt;0,#REF!,"")</f>
        <v>#REF!</v>
      </c>
      <c r="S25" s="176" t="str">
        <f aca="false">IF(animals!AW17&gt;0,animals!AW17,"")</f>
        <v/>
      </c>
      <c r="T25" s="176" t="str">
        <f aca="false">IF(animals!AW18&gt;0,animals!AW18,"")</f>
        <v/>
      </c>
      <c r="U25" s="176" t="e">
        <f aca="false">IF(#REF!&gt;0,#REF!,"")</f>
        <v>#REF!</v>
      </c>
      <c r="V25" s="176" t="str">
        <f aca="false">IF(animals!AW19&gt;0,animals!AW19,"")</f>
        <v/>
      </c>
      <c r="W25" s="176" t="str">
        <f aca="false">IF(animals!AW20&gt;0,animals!AW20,"")</f>
        <v/>
      </c>
      <c r="X25" s="176" t="e">
        <f aca="false">IF(#REF!&gt;0,#REF!,"")</f>
        <v>#REF!</v>
      </c>
      <c r="Y25" s="176" t="n">
        <f aca="false">IF(animals!AW22&gt;0,animals!AW22,"")</f>
        <v>23.6363636363636</v>
      </c>
      <c r="Z25" s="176" t="n">
        <f aca="false">IF(animals!AW23&gt;0,animals!AW23,"")</f>
        <v>18.1818181818182</v>
      </c>
      <c r="AA25" s="176" t="e">
        <f aca="false">IF(#REF!&gt;0,#REF!,"")</f>
        <v>#REF!</v>
      </c>
      <c r="AB25" s="176" t="n">
        <f aca="false">IF(animals!AW24&gt;0,animals!AW24,"")</f>
        <v>21.038961038961</v>
      </c>
      <c r="AC25" s="176" t="n">
        <f aca="false">IF(animals!AW25&gt;0,animals!AW25,"")</f>
        <v>18.7012987012987</v>
      </c>
      <c r="AD25" s="176" t="e">
        <f aca="false">IF(#REF!&gt;0,#REF!,"")</f>
        <v>#REF!</v>
      </c>
      <c r="AE25" s="176" t="n">
        <f aca="false">IF(animals!AW27&gt;0,animals!AW27,"")</f>
        <v>24.1558441558442</v>
      </c>
      <c r="AF25" s="176" t="n">
        <f aca="false">IF(animals!AW28&gt;0,animals!AW28,"")</f>
        <v>19.2207792207792</v>
      </c>
      <c r="AG25" s="176" t="e">
        <f aca="false">IF(#REF!&gt;0,#REF!,"")</f>
        <v>#REF!</v>
      </c>
      <c r="AH25" s="176" t="n">
        <f aca="false">IF(animals!AW29&gt;0,animals!AW29,"")</f>
        <v>23.1168831168831</v>
      </c>
      <c r="AI25" s="176" t="str">
        <f aca="false">IF(animals!AW30&gt;0,animals!AW30,"")</f>
        <v/>
      </c>
      <c r="AJ25" s="176" t="e">
        <f aca="false">IF(#REF!&gt;0,#REF!,"")</f>
        <v>#REF!</v>
      </c>
      <c r="AK25" s="176" t="n">
        <f aca="false">IF(animals!AW32&gt;0,animals!AW32,"")</f>
        <v>27.012987012987</v>
      </c>
      <c r="AL25" s="176" t="n">
        <f aca="false">IF(animals!AW33&gt;0,animals!AW33,"")</f>
        <v>19.7402597402597</v>
      </c>
      <c r="AM25" s="176" t="e">
        <f aca="false">IF(#REF!&gt;0,#REF!,"")</f>
        <v>#REF!</v>
      </c>
      <c r="AN25" s="176" t="n">
        <f aca="false">IF(animals!AW34&gt;0,animals!AW34,"")</f>
        <v>27.5324675324675</v>
      </c>
      <c r="AO25" s="176" t="n">
        <f aca="false">IF(animals!AW35&gt;0,animals!AW35,"")</f>
        <v>19.4805194805195</v>
      </c>
    </row>
    <row r="26" customFormat="false" ht="24.6" hidden="false" customHeight="false" outlineLevel="0" collapsed="false">
      <c r="A26" s="161" t="str">
        <f aca="false">'animals_stats (μm)'!A$2</f>
        <v>Genus species</v>
      </c>
      <c r="B26" s="173" t="str">
        <f aca="false">'animals_stats (μm)'!B$2</f>
        <v>Country.sample</v>
      </c>
      <c r="C26" s="174" t="str">
        <f aca="false">animals!AX1</f>
        <v>9.16.95BA.52</v>
      </c>
      <c r="D26" s="175" t="n">
        <f aca="false">IF(animals!AY3&gt;0,animals!AY3,"")</f>
        <v>1002.05338809035</v>
      </c>
      <c r="E26" s="176" t="e">
        <f aca="false">IF(#REF!&gt;0,#REF!,"")</f>
        <v>#REF!</v>
      </c>
      <c r="F26" s="176" t="e">
        <f aca="false">IF(#REF!&gt;0,#REF!,"")</f>
        <v>#REF!</v>
      </c>
      <c r="G26" s="176" t="n">
        <f aca="false">IF(animals!AY6&gt;0,animals!AY6,"")</f>
        <v>78.4394250513347</v>
      </c>
      <c r="H26" s="176" t="n">
        <f aca="false">IF(animals!AY7&gt;0,animals!AY7,"")</f>
        <v>18.0698151950719</v>
      </c>
      <c r="I26" s="176" t="str">
        <f aca="false">IF(animals!AY8&gt;0,animals!AY8,"")</f>
        <v/>
      </c>
      <c r="J26" s="177" t="n">
        <f aca="false">IF(animals!AY9&gt;0,animals!AY9,"")</f>
        <v>63.6550308008214</v>
      </c>
      <c r="K26" s="177" t="n">
        <f aca="false">IF(animals!AY11&gt;0,animals!AY11,"")</f>
        <v>29.3634496919918</v>
      </c>
      <c r="L26" s="176" t="n">
        <f aca="false">IF(animals!AY12&gt;0,animals!AY12,"")</f>
        <v>19.3018480492813</v>
      </c>
      <c r="M26" s="176" t="e">
        <f aca="false">IF(#REF!&gt;0,#REF!,"")</f>
        <v>#REF!</v>
      </c>
      <c r="N26" s="176" t="n">
        <f aca="false">IF(animals!AY13&gt;0,animals!AY13,"")</f>
        <v>9.65092402464066</v>
      </c>
      <c r="O26" s="176" t="e">
        <f aca="false">IF(#REF!&gt;0,#REF!,"")</f>
        <v>#REF!</v>
      </c>
      <c r="P26" s="176" t="n">
        <f aca="false">IF(animals!AY14&gt;0,animals!AY14,"")</f>
        <v>51.7453798767967</v>
      </c>
      <c r="Q26" s="176" t="n">
        <f aca="false">IF(animals!AY15&gt;0,animals!AY15,"")</f>
        <v>63.8603696098563</v>
      </c>
      <c r="R26" s="176" t="e">
        <f aca="false">IF(#REF!&gt;0,#REF!,"")</f>
        <v>#REF!</v>
      </c>
      <c r="S26" s="176" t="n">
        <f aca="false">IF(animals!AY17&gt;0,animals!AY17,"")</f>
        <v>25.4620123203285</v>
      </c>
      <c r="T26" s="176" t="n">
        <f aca="false">IF(animals!AY18&gt;0,animals!AY18,"")</f>
        <v>20.1232032854209</v>
      </c>
      <c r="U26" s="176" t="e">
        <f aca="false">IF(#REF!&gt;0,#REF!,"")</f>
        <v>#REF!</v>
      </c>
      <c r="V26" s="176" t="n">
        <f aca="false">IF(animals!AY19&gt;0,animals!AY19,"")</f>
        <v>21.9712525667351</v>
      </c>
      <c r="W26" s="176" t="n">
        <f aca="false">IF(animals!AY20&gt;0,animals!AY20,"")</f>
        <v>16.4271047227926</v>
      </c>
      <c r="X26" s="176" t="e">
        <f aca="false">IF(#REF!&gt;0,#REF!,"")</f>
        <v>#REF!</v>
      </c>
      <c r="Y26" s="176" t="str">
        <f aca="false">IF(animals!AY22&gt;0,animals!AY22,"")</f>
        <v/>
      </c>
      <c r="Z26" s="176" t="str">
        <f aca="false">IF(animals!AY23&gt;0,animals!AY23,"")</f>
        <v/>
      </c>
      <c r="AA26" s="176" t="e">
        <f aca="false">IF(#REF!&gt;0,#REF!,"")</f>
        <v>#REF!</v>
      </c>
      <c r="AB26" s="176" t="str">
        <f aca="false">IF(animals!AY24&gt;0,animals!AY24,"")</f>
        <v/>
      </c>
      <c r="AC26" s="176" t="str">
        <f aca="false">IF(animals!AY25&gt;0,animals!AY25,"")</f>
        <v/>
      </c>
      <c r="AD26" s="176" t="e">
        <f aca="false">IF(#REF!&gt;0,#REF!,"")</f>
        <v>#REF!</v>
      </c>
      <c r="AE26" s="176" t="n">
        <f aca="false">IF(animals!AY27&gt;0,animals!AY27,"")</f>
        <v>26.2833675564682</v>
      </c>
      <c r="AF26" s="176" t="n">
        <f aca="false">IF(animals!AY28&gt;0,animals!AY28,"")</f>
        <v>19.3018480492813</v>
      </c>
      <c r="AG26" s="176" t="e">
        <f aca="false">IF(#REF!&gt;0,#REF!,"")</f>
        <v>#REF!</v>
      </c>
      <c r="AH26" s="176" t="n">
        <f aca="false">IF(animals!AY29&gt;0,animals!AY29,"")</f>
        <v>23.8193018480493</v>
      </c>
      <c r="AI26" s="176" t="n">
        <f aca="false">IF(animals!AY30&gt;0,animals!AY30,"")</f>
        <v>18.6858316221766</v>
      </c>
      <c r="AJ26" s="176" t="e">
        <f aca="false">IF(#REF!&gt;0,#REF!,"")</f>
        <v>#REF!</v>
      </c>
      <c r="AK26" s="176" t="n">
        <f aca="false">IF(animals!AY32&gt;0,animals!AY32,"")</f>
        <v>26.2833675564682</v>
      </c>
      <c r="AL26" s="176" t="n">
        <f aca="false">IF(animals!AY33&gt;0,animals!AY33,"")</f>
        <v>18.8911704312115</v>
      </c>
      <c r="AM26" s="176" t="e">
        <f aca="false">IF(#REF!&gt;0,#REF!,"")</f>
        <v>#REF!</v>
      </c>
      <c r="AN26" s="176" t="n">
        <f aca="false">IF(animals!AY34&gt;0,animals!AY34,"")</f>
        <v>29.3634496919918</v>
      </c>
      <c r="AO26" s="176" t="n">
        <f aca="false">IF(animals!AY35&gt;0,animals!AY35,"")</f>
        <v>22.7926078028747</v>
      </c>
    </row>
    <row r="27" customFormat="false" ht="24.6" hidden="false" customHeight="false" outlineLevel="0" collapsed="false">
      <c r="A27" s="161" t="str">
        <f aca="false">'animals_stats (μm)'!A$2</f>
        <v>Genus species</v>
      </c>
      <c r="B27" s="173" t="str">
        <f aca="false">'animals_stats (μm)'!B$2</f>
        <v>Country.sample</v>
      </c>
      <c r="C27" s="174" t="str">
        <f aca="false">animals!AZ1</f>
        <v>9.16.95BA.51</v>
      </c>
      <c r="D27" s="175" t="n">
        <f aca="false">IF(animals!BA3&gt;0,animals!BA3,"")</f>
        <v>1042.01680672269</v>
      </c>
      <c r="E27" s="176" t="e">
        <f aca="false">IF(#REF!&gt;0,#REF!,"")</f>
        <v>#REF!</v>
      </c>
      <c r="F27" s="176" t="e">
        <f aca="false">IF(#REF!&gt;0,#REF!,"")</f>
        <v>#REF!</v>
      </c>
      <c r="G27" s="176" t="n">
        <f aca="false">IF(animals!BA6&gt;0,animals!BA6,"")</f>
        <v>76.6806722689076</v>
      </c>
      <c r="H27" s="176" t="n">
        <f aca="false">IF(animals!BA7&gt;0,animals!BA7,"")</f>
        <v>20.3781512605042</v>
      </c>
      <c r="I27" s="176" t="n">
        <f aca="false">IF(animals!BA8&gt;0,animals!BA8,"")</f>
        <v>16.5966386554622</v>
      </c>
      <c r="J27" s="177" t="n">
        <f aca="false">IF(animals!BA9&gt;0,animals!BA9,"")</f>
        <v>58.6134453781513</v>
      </c>
      <c r="K27" s="177" t="n">
        <f aca="false">IF(animals!BA11&gt;0,animals!BA11,"")</f>
        <v>33.8235294117647</v>
      </c>
      <c r="L27" s="176" t="n">
        <f aca="false">IF(animals!BA12&gt;0,animals!BA12,"")</f>
        <v>22.6890756302521</v>
      </c>
      <c r="M27" s="176" t="e">
        <f aca="false">IF(#REF!&gt;0,#REF!,"")</f>
        <v>#REF!</v>
      </c>
      <c r="N27" s="176" t="n">
        <f aca="false">IF(animals!BA13&gt;0,animals!BA13,"")</f>
        <v>9.87394957983193</v>
      </c>
      <c r="O27" s="176" t="e">
        <f aca="false">IF(#REF!&gt;0,#REF!,"")</f>
        <v>#REF!</v>
      </c>
      <c r="P27" s="176" t="n">
        <f aca="false">IF(animals!BA14&gt;0,animals!BA14,"")</f>
        <v>60.5042016806723</v>
      </c>
      <c r="Q27" s="176" t="n">
        <f aca="false">IF(animals!BA15&gt;0,animals!BA15,"")</f>
        <v>75.2100840336134</v>
      </c>
      <c r="R27" s="176" t="e">
        <f aca="false">IF(#REF!&gt;0,#REF!,"")</f>
        <v>#REF!</v>
      </c>
      <c r="S27" s="176" t="str">
        <f aca="false">IF(animals!BA17&gt;0,animals!BA17,"")</f>
        <v/>
      </c>
      <c r="T27" s="176" t="str">
        <f aca="false">IF(animals!BA18&gt;0,animals!BA18,"")</f>
        <v/>
      </c>
      <c r="U27" s="176" t="e">
        <f aca="false">IF(#REF!&gt;0,#REF!,"")</f>
        <v>#REF!</v>
      </c>
      <c r="V27" s="176" t="str">
        <f aca="false">IF(animals!BA19&gt;0,animals!BA19,"")</f>
        <v/>
      </c>
      <c r="W27" s="176" t="str">
        <f aca="false">IF(animals!BA20&gt;0,animals!BA20,"")</f>
        <v/>
      </c>
      <c r="X27" s="176" t="e">
        <f aca="false">IF(#REF!&gt;0,#REF!,"")</f>
        <v>#REF!</v>
      </c>
      <c r="Y27" s="176" t="n">
        <f aca="false">IF(animals!BA22&gt;0,animals!BA22,"")</f>
        <v>27.1008403361345</v>
      </c>
      <c r="Z27" s="176" t="n">
        <f aca="false">IF(animals!BA23&gt;0,animals!BA23,"")</f>
        <v>21.218487394958</v>
      </c>
      <c r="AA27" s="176" t="e">
        <f aca="false">IF(#REF!&gt;0,#REF!,"")</f>
        <v>#REF!</v>
      </c>
      <c r="AB27" s="176" t="n">
        <f aca="false">IF(animals!BA24&gt;0,animals!BA24,"")</f>
        <v>26.2605042016807</v>
      </c>
      <c r="AC27" s="176" t="n">
        <f aca="false">IF(animals!BA25&gt;0,animals!BA25,"")</f>
        <v>19.7478991596639</v>
      </c>
      <c r="AD27" s="176" t="e">
        <f aca="false">IF(#REF!&gt;0,#REF!,"")</f>
        <v>#REF!</v>
      </c>
      <c r="AE27" s="176" t="n">
        <f aca="false">IF(animals!BA27&gt;0,animals!BA27,"")</f>
        <v>27.1008403361345</v>
      </c>
      <c r="AF27" s="176" t="n">
        <f aca="false">IF(animals!BA28&gt;0,animals!BA28,"")</f>
        <v>22.0588235294118</v>
      </c>
      <c r="AG27" s="176" t="e">
        <f aca="false">IF(#REF!&gt;0,#REF!,"")</f>
        <v>#REF!</v>
      </c>
      <c r="AH27" s="176" t="str">
        <f aca="false">IF(animals!BA29&gt;0,animals!BA29,"")</f>
        <v/>
      </c>
      <c r="AI27" s="176" t="str">
        <f aca="false">IF(animals!BA30&gt;0,animals!BA30,"")</f>
        <v/>
      </c>
      <c r="AJ27" s="176" t="e">
        <f aca="false">IF(#REF!&gt;0,#REF!,"")</f>
        <v>#REF!</v>
      </c>
      <c r="AK27" s="176" t="str">
        <f aca="false">IF(animals!BA32&gt;0,animals!BA32,"")</f>
        <v/>
      </c>
      <c r="AL27" s="176" t="str">
        <f aca="false">IF(animals!BA33&gt;0,animals!BA33,"")</f>
        <v/>
      </c>
      <c r="AM27" s="176" t="e">
        <f aca="false">IF(#REF!&gt;0,#REF!,"")</f>
        <v>#REF!</v>
      </c>
      <c r="AN27" s="176" t="str">
        <f aca="false">IF(animals!BA34&gt;0,animals!BA34,"")</f>
        <v/>
      </c>
      <c r="AO27" s="176" t="str">
        <f aca="false">IF(animals!BA35&gt;0,animals!BA35,"")</f>
        <v/>
      </c>
    </row>
    <row r="28" customFormat="false" ht="24.6" hidden="false" customHeight="false" outlineLevel="0" collapsed="false">
      <c r="A28" s="161" t="str">
        <f aca="false">'animals_stats (μm)'!A$2</f>
        <v>Genus species</v>
      </c>
      <c r="B28" s="173" t="str">
        <f aca="false">'animals_stats (μm)'!B$2</f>
        <v>Country.sample</v>
      </c>
      <c r="C28" s="174" t="str">
        <f aca="false">animals!BB1</f>
        <v>9.30.95BA.7</v>
      </c>
      <c r="D28" s="175" t="n">
        <f aca="false">IF(animals!BC3&gt;0,animals!BC3,"")</f>
        <v>892.773892773893</v>
      </c>
      <c r="E28" s="176" t="e">
        <f aca="false">IF(#REF!&gt;0,#REF!,"")</f>
        <v>#REF!</v>
      </c>
      <c r="F28" s="176" t="e">
        <f aca="false">IF(#REF!&gt;0,#REF!,"")</f>
        <v>#REF!</v>
      </c>
      <c r="G28" s="176" t="n">
        <f aca="false">IF(animals!BC6&gt;0,animals!BC6,"")</f>
        <v>78.5547785547786</v>
      </c>
      <c r="H28" s="176" t="n">
        <f aca="false">IF(animals!BC7&gt;0,animals!BC7,"")</f>
        <v>16.3170163170163</v>
      </c>
      <c r="I28" s="176" t="n">
        <f aca="false">IF(animals!BC8&gt;0,animals!BC8,"")</f>
        <v>12.1212121212121</v>
      </c>
      <c r="J28" s="177" t="n">
        <f aca="false">IF(animals!BC9&gt;0,animals!BC9,"")</f>
        <v>59.4405594405594</v>
      </c>
      <c r="K28" s="177" t="n">
        <f aca="false">IF(animals!BC11&gt;0,animals!BC11,"")</f>
        <v>30.0699300699301</v>
      </c>
      <c r="L28" s="176" t="n">
        <f aca="false">IF(animals!BC12&gt;0,animals!BC12,"")</f>
        <v>17.2494172494173</v>
      </c>
      <c r="M28" s="176" t="e">
        <f aca="false">IF(#REF!&gt;0,#REF!,"")</f>
        <v>#REF!</v>
      </c>
      <c r="N28" s="176" t="n">
        <f aca="false">IF(animals!BC13&gt;0,animals!BC13,"")</f>
        <v>8.85780885780886</v>
      </c>
      <c r="O28" s="176" t="e">
        <f aca="false">IF(#REF!&gt;0,#REF!,"")</f>
        <v>#REF!</v>
      </c>
      <c r="P28" s="176" t="n">
        <f aca="false">IF(animals!BC14&gt;0,animals!BC14,"")</f>
        <v>51.2820512820513</v>
      </c>
      <c r="Q28" s="176" t="n">
        <f aca="false">IF(animals!BC15&gt;0,animals!BC15,"")</f>
        <v>62.9370629370629</v>
      </c>
      <c r="R28" s="176" t="e">
        <f aca="false">IF(#REF!&gt;0,#REF!,"")</f>
        <v>#REF!</v>
      </c>
      <c r="S28" s="176" t="n">
        <f aca="false">IF(animals!BC17&gt;0,animals!BC17,"")</f>
        <v>24.9417249417249</v>
      </c>
      <c r="T28" s="176" t="n">
        <f aca="false">IF(animals!BC18&gt;0,animals!BC18,"")</f>
        <v>18.4149184149184</v>
      </c>
      <c r="U28" s="176" t="e">
        <f aca="false">IF(#REF!&gt;0,#REF!,"")</f>
        <v>#REF!</v>
      </c>
      <c r="V28" s="176" t="n">
        <f aca="false">IF(animals!BC19&gt;0,animals!BC19,"")</f>
        <v>23.3100233100233</v>
      </c>
      <c r="W28" s="176" t="n">
        <f aca="false">IF(animals!BC20&gt;0,animals!BC20,"")</f>
        <v>18.6480186480187</v>
      </c>
      <c r="X28" s="176" t="e">
        <f aca="false">IF(#REF!&gt;0,#REF!,"")</f>
        <v>#REF!</v>
      </c>
      <c r="Y28" s="176" t="n">
        <f aca="false">IF(animals!BC22&gt;0,animals!BC22,"")</f>
        <v>27.5058275058275</v>
      </c>
      <c r="Z28" s="176" t="n">
        <f aca="false">IF(animals!BC23&gt;0,animals!BC23,"")</f>
        <v>19.5804195804196</v>
      </c>
      <c r="AA28" s="176" t="e">
        <f aca="false">IF(#REF!&gt;0,#REF!,"")</f>
        <v>#REF!</v>
      </c>
      <c r="AB28" s="176" t="n">
        <f aca="false">IF(animals!BC24&gt;0,animals!BC24,"")</f>
        <v>25.4079254079254</v>
      </c>
      <c r="AC28" s="176" t="n">
        <f aca="false">IF(animals!BC25&gt;0,animals!BC25,"")</f>
        <v>19.5804195804196</v>
      </c>
      <c r="AD28" s="176" t="e">
        <f aca="false">IF(#REF!&gt;0,#REF!,"")</f>
        <v>#REF!</v>
      </c>
      <c r="AE28" s="176" t="n">
        <f aca="false">IF(animals!BC27&gt;0,animals!BC27,"")</f>
        <v>27.2727272727273</v>
      </c>
      <c r="AF28" s="176" t="n">
        <f aca="false">IF(animals!BC28&gt;0,animals!BC28,"")</f>
        <v>20.979020979021</v>
      </c>
      <c r="AG28" s="176" t="e">
        <f aca="false">IF(#REF!&gt;0,#REF!,"")</f>
        <v>#REF!</v>
      </c>
      <c r="AH28" s="176" t="n">
        <f aca="false">IF(animals!BC29&gt;0,animals!BC29,"")</f>
        <v>24.2424242424242</v>
      </c>
      <c r="AI28" s="176" t="n">
        <f aca="false">IF(animals!BC30&gt;0,animals!BC30,"")</f>
        <v>20.2797202797203</v>
      </c>
      <c r="AJ28" s="176" t="e">
        <f aca="false">IF(#REF!&gt;0,#REF!,"")</f>
        <v>#REF!</v>
      </c>
      <c r="AK28" s="176" t="n">
        <f aca="false">IF(animals!BC32&gt;0,animals!BC32,"")</f>
        <v>27.2727272727273</v>
      </c>
      <c r="AL28" s="176" t="n">
        <f aca="false">IF(animals!BC33&gt;0,animals!BC33,"")</f>
        <v>20.0466200466201</v>
      </c>
      <c r="AM28" s="176" t="e">
        <f aca="false">IF(#REF!&gt;0,#REF!,"")</f>
        <v>#REF!</v>
      </c>
      <c r="AN28" s="176" t="n">
        <f aca="false">IF(animals!BC34&gt;0,animals!BC34,"")</f>
        <v>29.3706293706294</v>
      </c>
      <c r="AO28" s="176" t="n">
        <f aca="false">IF(animals!BC35&gt;0,animals!BC35,"")</f>
        <v>21.9114219114219</v>
      </c>
    </row>
    <row r="29" customFormat="false" ht="24.6" hidden="false" customHeight="false" outlineLevel="0" collapsed="false">
      <c r="A29" s="161" t="str">
        <f aca="false">'animals_stats (μm)'!A$2</f>
        <v>Genus species</v>
      </c>
      <c r="B29" s="173" t="str">
        <f aca="false">'animals_stats (μm)'!B$2</f>
        <v>Country.sample</v>
      </c>
      <c r="C29" s="174" t="str">
        <f aca="false">animals!BD1</f>
        <v>9.30.95BA.7</v>
      </c>
      <c r="D29" s="175" t="n">
        <f aca="false">IF(animals!BE3&gt;0,animals!BE3,"")</f>
        <v>1115.78947368421</v>
      </c>
      <c r="E29" s="176" t="e">
        <f aca="false">IF(#REF!&gt;0,#REF!,"")</f>
        <v>#REF!</v>
      </c>
      <c r="F29" s="176" t="e">
        <f aca="false">IF(#REF!&gt;0,#REF!,"")</f>
        <v>#REF!</v>
      </c>
      <c r="G29" s="176" t="n">
        <f aca="false">IF(animals!BE6&gt;0,animals!BE6,"")</f>
        <v>78.9473684210526</v>
      </c>
      <c r="H29" s="176" t="n">
        <f aca="false">IF(animals!BE7&gt;0,animals!BE7,"")</f>
        <v>18.1052631578947</v>
      </c>
      <c r="I29" s="176" t="n">
        <f aca="false">IF(animals!BE8&gt;0,animals!BE8,"")</f>
        <v>13.6842105263158</v>
      </c>
      <c r="J29" s="177" t="n">
        <f aca="false">IF(animals!BE9&gt;0,animals!BE9,"")</f>
        <v>61.0526315789474</v>
      </c>
      <c r="K29" s="177" t="n">
        <f aca="false">IF(animals!BE11&gt;0,animals!BE11,"")</f>
        <v>32</v>
      </c>
      <c r="L29" s="176" t="n">
        <f aca="false">IF(animals!BE12&gt;0,animals!BE12,"")</f>
        <v>20.4210526315789</v>
      </c>
      <c r="M29" s="176" t="e">
        <f aca="false">IF(#REF!&gt;0,#REF!,"")</f>
        <v>#REF!</v>
      </c>
      <c r="N29" s="176" t="n">
        <f aca="false">IF(animals!BE13&gt;0,animals!BE13,"")</f>
        <v>10.3157894736842</v>
      </c>
      <c r="O29" s="176" t="e">
        <f aca="false">IF(#REF!&gt;0,#REF!,"")</f>
        <v>#REF!</v>
      </c>
      <c r="P29" s="176" t="n">
        <f aca="false">IF(animals!BE14&gt;0,animals!BE14,"")</f>
        <v>54.9473684210526</v>
      </c>
      <c r="Q29" s="176" t="n">
        <f aca="false">IF(animals!BE15&gt;0,animals!BE15,"")</f>
        <v>71.1578947368421</v>
      </c>
      <c r="R29" s="176" t="e">
        <f aca="false">IF(#REF!&gt;0,#REF!,"")</f>
        <v>#REF!</v>
      </c>
      <c r="S29" s="176" t="str">
        <f aca="false">IF(animals!BE17&gt;0,animals!BE17,"")</f>
        <v/>
      </c>
      <c r="T29" s="176" t="str">
        <f aca="false">IF(animals!BE18&gt;0,animals!BE18,"")</f>
        <v/>
      </c>
      <c r="U29" s="176" t="e">
        <f aca="false">IF(#REF!&gt;0,#REF!,"")</f>
        <v>#REF!</v>
      </c>
      <c r="V29" s="176" t="str">
        <f aca="false">IF(animals!BE19&gt;0,animals!BE19,"")</f>
        <v/>
      </c>
      <c r="W29" s="176" t="str">
        <f aca="false">IF(animals!BE20&gt;0,animals!BE20,"")</f>
        <v/>
      </c>
      <c r="X29" s="176" t="e">
        <f aca="false">IF(#REF!&gt;0,#REF!,"")</f>
        <v>#REF!</v>
      </c>
      <c r="Y29" s="176" t="n">
        <f aca="false">IF(animals!BE22&gt;0,animals!BE22,"")</f>
        <v>27.5789473684211</v>
      </c>
      <c r="Z29" s="176" t="str">
        <f aca="false">IF(animals!BE23&gt;0,animals!BE23,"")</f>
        <v/>
      </c>
      <c r="AA29" s="176" t="e">
        <f aca="false">IF(#REF!&gt;0,#REF!,"")</f>
        <v>#REF!</v>
      </c>
      <c r="AB29" s="176" t="n">
        <f aca="false">IF(animals!BE24&gt;0,animals!BE24,"")</f>
        <v>25.6842105263158</v>
      </c>
      <c r="AC29" s="176" t="n">
        <f aca="false">IF(animals!BE25&gt;0,animals!BE25,"")</f>
        <v>18.7368421052632</v>
      </c>
      <c r="AD29" s="176" t="e">
        <f aca="false">IF(#REF!&gt;0,#REF!,"")</f>
        <v>#REF!</v>
      </c>
      <c r="AE29" s="176" t="n">
        <f aca="false">IF(animals!BE27&gt;0,animals!BE27,"")</f>
        <v>29.0526315789474</v>
      </c>
      <c r="AF29" s="176" t="n">
        <f aca="false">IF(animals!BE28&gt;0,animals!BE28,"")</f>
        <v>21.0526315789474</v>
      </c>
      <c r="AG29" s="176" t="e">
        <f aca="false">IF(#REF!&gt;0,#REF!,"")</f>
        <v>#REF!</v>
      </c>
      <c r="AH29" s="176" t="n">
        <f aca="false">IF(animals!BE29&gt;0,animals!BE29,"")</f>
        <v>27.3684210526316</v>
      </c>
      <c r="AI29" s="176" t="n">
        <f aca="false">IF(animals!BE30&gt;0,animals!BE30,"")</f>
        <v>21.2631578947368</v>
      </c>
      <c r="AJ29" s="176" t="e">
        <f aca="false">IF(#REF!&gt;0,#REF!,"")</f>
        <v>#REF!</v>
      </c>
      <c r="AK29" s="176" t="n">
        <f aca="false">IF(animals!BE32&gt;0,animals!BE32,"")</f>
        <v>29.6842105263158</v>
      </c>
      <c r="AL29" s="176" t="n">
        <f aca="false">IF(animals!BE33&gt;0,animals!BE33,"")</f>
        <v>23.3684210526316</v>
      </c>
      <c r="AM29" s="176" t="e">
        <f aca="false">IF(#REF!&gt;0,#REF!,"")</f>
        <v>#REF!</v>
      </c>
      <c r="AN29" s="176" t="n">
        <f aca="false">IF(animals!BE34&gt;0,animals!BE34,"")</f>
        <v>30.3157894736842</v>
      </c>
      <c r="AO29" s="176" t="n">
        <f aca="false">IF(animals!BE35&gt;0,animals!BE35,"")</f>
        <v>23.5789473684211</v>
      </c>
    </row>
    <row r="30" customFormat="false" ht="24.6" hidden="false" customHeight="false" outlineLevel="0" collapsed="false">
      <c r="A30" s="161" t="str">
        <f aca="false">'animals_stats (μm)'!A$2</f>
        <v>Genus species</v>
      </c>
      <c r="B30" s="173" t="str">
        <f aca="false">'animals_stats (μm)'!B$2</f>
        <v>Country.sample</v>
      </c>
      <c r="C30" s="174" t="str">
        <f aca="false">animals!BF1</f>
        <v>9.30.95BA.7</v>
      </c>
      <c r="D30" s="175" t="n">
        <f aca="false">IF(animals!BG3&gt;0,animals!BG3,"")</f>
        <v>949.519230769231</v>
      </c>
      <c r="E30" s="176" t="e">
        <f aca="false">IF(#REF!&gt;0,#REF!,"")</f>
        <v>#REF!</v>
      </c>
      <c r="F30" s="176" t="e">
        <f aca="false">IF(#REF!&gt;0,#REF!,"")</f>
        <v>#REF!</v>
      </c>
      <c r="G30" s="176" t="n">
        <f aca="false">IF(animals!BG6&gt;0,animals!BG6,"")</f>
        <v>76.9230769230769</v>
      </c>
      <c r="H30" s="176" t="n">
        <f aca="false">IF(animals!BG7&gt;0,animals!BG7,"")</f>
        <v>15.625</v>
      </c>
      <c r="I30" s="176" t="n">
        <f aca="false">IF(animals!BG8&gt;0,animals!BG8,"")</f>
        <v>11.2980769230769</v>
      </c>
      <c r="J30" s="177" t="n">
        <f aca="false">IF(animals!BG9&gt;0,animals!BG9,"")</f>
        <v>63.2211538461539</v>
      </c>
      <c r="K30" s="177" t="n">
        <f aca="false">IF(animals!BG11&gt;0,animals!BG11,"")</f>
        <v>26.2019230769231</v>
      </c>
      <c r="L30" s="176" t="n">
        <f aca="false">IF(animals!BG12&gt;0,animals!BG12,"")</f>
        <v>17.7884615384615</v>
      </c>
      <c r="M30" s="176" t="e">
        <f aca="false">IF(#REF!&gt;0,#REF!,"")</f>
        <v>#REF!</v>
      </c>
      <c r="N30" s="176" t="n">
        <f aca="false">IF(animals!BG13&gt;0,animals!BG13,"")</f>
        <v>7.93269230769231</v>
      </c>
      <c r="O30" s="176" t="e">
        <f aca="false">IF(#REF!&gt;0,#REF!,"")</f>
        <v>#REF!</v>
      </c>
      <c r="P30" s="176" t="n">
        <f aca="false">IF(animals!BG14&gt;0,animals!BG14,"")</f>
        <v>49.0384615384615</v>
      </c>
      <c r="Q30" s="176" t="n">
        <f aca="false">IF(animals!BG15&gt;0,animals!BG15,"")</f>
        <v>61.0576923076923</v>
      </c>
      <c r="R30" s="176" t="e">
        <f aca="false">IF(#REF!&gt;0,#REF!,"")</f>
        <v>#REF!</v>
      </c>
      <c r="S30" s="176" t="n">
        <f aca="false">IF(animals!BG17&gt;0,animals!BG17,"")</f>
        <v>25.7211538461538</v>
      </c>
      <c r="T30" s="176" t="n">
        <f aca="false">IF(animals!BG18&gt;0,animals!BG18,"")</f>
        <v>18.75</v>
      </c>
      <c r="U30" s="176" t="e">
        <f aca="false">IF(#REF!&gt;0,#REF!,"")</f>
        <v>#REF!</v>
      </c>
      <c r="V30" s="176" t="n">
        <f aca="false">IF(animals!BG19&gt;0,animals!BG19,"")</f>
        <v>24.7596153846154</v>
      </c>
      <c r="W30" s="176" t="str">
        <f aca="false">IF(animals!BG20&gt;0,animals!BG20,"")</f>
        <v/>
      </c>
      <c r="X30" s="176" t="e">
        <f aca="false">IF(#REF!&gt;0,#REF!,"")</f>
        <v>#REF!</v>
      </c>
      <c r="Y30" s="176" t="n">
        <f aca="false">IF(animals!BG22&gt;0,animals!BG22,"")</f>
        <v>27.6442307692308</v>
      </c>
      <c r="Z30" s="176" t="n">
        <f aca="false">IF(animals!BG23&gt;0,animals!BG23,"")</f>
        <v>20.6730769230769</v>
      </c>
      <c r="AA30" s="176" t="e">
        <f aca="false">IF(#REF!&gt;0,#REF!,"")</f>
        <v>#REF!</v>
      </c>
      <c r="AB30" s="176" t="n">
        <f aca="false">IF(animals!BG24&gt;0,animals!BG24,"")</f>
        <v>24.7596153846154</v>
      </c>
      <c r="AC30" s="176" t="str">
        <f aca="false">IF(animals!BG25&gt;0,animals!BG25,"")</f>
        <v/>
      </c>
      <c r="AD30" s="176" t="e">
        <f aca="false">IF(#REF!&gt;0,#REF!,"")</f>
        <v>#REF!</v>
      </c>
      <c r="AE30" s="176" t="n">
        <f aca="false">IF(animals!BG27&gt;0,animals!BG27,"")</f>
        <v>27.6442307692308</v>
      </c>
      <c r="AF30" s="176" t="n">
        <f aca="false">IF(animals!BG28&gt;0,animals!BG28,"")</f>
        <v>20.6730769230769</v>
      </c>
      <c r="AG30" s="176" t="e">
        <f aca="false">IF(#REF!&gt;0,#REF!,"")</f>
        <v>#REF!</v>
      </c>
      <c r="AH30" s="176" t="n">
        <f aca="false">IF(animals!BG29&gt;0,animals!BG29,"")</f>
        <v>25</v>
      </c>
      <c r="AI30" s="176" t="str">
        <f aca="false">IF(animals!BG30&gt;0,animals!BG30,"")</f>
        <v/>
      </c>
      <c r="AJ30" s="176" t="e">
        <f aca="false">IF(#REF!&gt;0,#REF!,"")</f>
        <v>#REF!</v>
      </c>
      <c r="AK30" s="176" t="n">
        <f aca="false">IF(animals!BG32&gt;0,animals!BG32,"")</f>
        <v>27.1634615384615</v>
      </c>
      <c r="AL30" s="176" t="n">
        <f aca="false">IF(animals!BG33&gt;0,animals!BG33,"")</f>
        <v>20.6730769230769</v>
      </c>
      <c r="AM30" s="176" t="e">
        <f aca="false">IF(#REF!&gt;0,#REF!,"")</f>
        <v>#REF!</v>
      </c>
      <c r="AN30" s="176" t="n">
        <f aca="false">IF(animals!BG34&gt;0,animals!BG34,"")</f>
        <v>30.7692307692308</v>
      </c>
      <c r="AO30" s="176" t="n">
        <f aca="false">IF(animals!BG35&gt;0,animals!BG35,"")</f>
        <v>23.5576923076923</v>
      </c>
    </row>
    <row r="31" customFormat="false" ht="24.6" hidden="false" customHeight="false" outlineLevel="0" collapsed="false">
      <c r="A31" s="161" t="str">
        <f aca="false">'animals_stats (μm)'!A$2</f>
        <v>Genus species</v>
      </c>
      <c r="B31" s="173" t="str">
        <f aca="false">'animals_stats (μm)'!B$2</f>
        <v>Country.sample</v>
      </c>
      <c r="C31" s="174" t="str">
        <f aca="false">animals!BH1</f>
        <v>9.30.95BA.5</v>
      </c>
      <c r="D31" s="175" t="n">
        <f aca="false">IF(animals!BI3&gt;0,animals!BI3,"")</f>
        <v>837.606837606838</v>
      </c>
      <c r="E31" s="176" t="e">
        <f aca="false">IF(#REF!&gt;0,#REF!,"")</f>
        <v>#REF!</v>
      </c>
      <c r="F31" s="176" t="e">
        <f aca="false">IF(#REF!&gt;0,#REF!,"")</f>
        <v>#REF!</v>
      </c>
      <c r="G31" s="176" t="n">
        <f aca="false">IF(animals!BI6&gt;0,animals!BI6,"")</f>
        <v>78.0626780626781</v>
      </c>
      <c r="H31" s="176" t="n">
        <f aca="false">IF(animals!BI7&gt;0,animals!BI7,"")</f>
        <v>16.8091168091168</v>
      </c>
      <c r="I31" s="176" t="n">
        <f aca="false">IF(animals!BI8&gt;0,animals!BI8,"")</f>
        <v>12.8205128205128</v>
      </c>
      <c r="J31" s="177" t="n">
        <f aca="false">IF(animals!BI9&gt;0,animals!BI9,"")</f>
        <v>63.5327635327635</v>
      </c>
      <c r="K31" s="177" t="n">
        <f aca="false">IF(animals!BI11&gt;0,animals!BI11,"")</f>
        <v>28.7749287749288</v>
      </c>
      <c r="L31" s="176" t="n">
        <f aca="false">IF(animals!BI12&gt;0,animals!BI12,"")</f>
        <v>15.954415954416</v>
      </c>
      <c r="M31" s="176" t="e">
        <f aca="false">IF(#REF!&gt;0,#REF!,"")</f>
        <v>#REF!</v>
      </c>
      <c r="N31" s="176" t="n">
        <f aca="false">IF(animals!BI13&gt;0,animals!BI13,"")</f>
        <v>6.83760683760684</v>
      </c>
      <c r="O31" s="176" t="e">
        <f aca="false">IF(#REF!&gt;0,#REF!,"")</f>
        <v>#REF!</v>
      </c>
      <c r="P31" s="176" t="n">
        <f aca="false">IF(animals!BI14&gt;0,animals!BI14,"")</f>
        <v>50.997150997151</v>
      </c>
      <c r="Q31" s="176" t="n">
        <f aca="false">IF(animals!BI15&gt;0,animals!BI15,"")</f>
        <v>63.8176638176638</v>
      </c>
      <c r="R31" s="176" t="e">
        <f aca="false">IF(#REF!&gt;0,#REF!,"")</f>
        <v>#REF!</v>
      </c>
      <c r="S31" s="176" t="n">
        <f aca="false">IF(animals!BI17&gt;0,animals!BI17,"")</f>
        <v>24.2165242165242</v>
      </c>
      <c r="T31" s="176" t="n">
        <f aca="false">IF(animals!BI18&gt;0,animals!BI18,"")</f>
        <v>18.2336182336182</v>
      </c>
      <c r="U31" s="176" t="e">
        <f aca="false">IF(#REF!&gt;0,#REF!,"")</f>
        <v>#REF!</v>
      </c>
      <c r="V31" s="176" t="n">
        <f aca="false">IF(animals!BI19&gt;0,animals!BI19,"")</f>
        <v>22.5071225071225</v>
      </c>
      <c r="W31" s="176" t="n">
        <f aca="false">IF(animals!BI20&gt;0,animals!BI20,"")</f>
        <v>16.5242165242165</v>
      </c>
      <c r="X31" s="176" t="e">
        <f aca="false">IF(#REF!&gt;0,#REF!,"")</f>
        <v>#REF!</v>
      </c>
      <c r="Y31" s="176" t="n">
        <f aca="false">IF(animals!BI22&gt;0,animals!BI22,"")</f>
        <v>24.7863247863248</v>
      </c>
      <c r="Z31" s="176" t="n">
        <f aca="false">IF(animals!BI23&gt;0,animals!BI23,"")</f>
        <v>18.5185185185185</v>
      </c>
      <c r="AA31" s="176" t="e">
        <f aca="false">IF(#REF!&gt;0,#REF!,"")</f>
        <v>#REF!</v>
      </c>
      <c r="AB31" s="176" t="n">
        <f aca="false">IF(animals!BI24&gt;0,animals!BI24,"")</f>
        <v>24.2165242165242</v>
      </c>
      <c r="AC31" s="176" t="n">
        <f aca="false">IF(animals!BI25&gt;0,animals!BI25,"")</f>
        <v>19.0883190883191</v>
      </c>
      <c r="AD31" s="176" t="e">
        <f aca="false">IF(#REF!&gt;0,#REF!,"")</f>
        <v>#REF!</v>
      </c>
      <c r="AE31" s="176" t="n">
        <f aca="false">IF(animals!BI27&gt;0,animals!BI27,"")</f>
        <v>24.5014245014245</v>
      </c>
      <c r="AF31" s="176" t="n">
        <f aca="false">IF(animals!BI28&gt;0,animals!BI28,"")</f>
        <v>18.5185185185185</v>
      </c>
      <c r="AG31" s="176" t="e">
        <f aca="false">IF(#REF!&gt;0,#REF!,"")</f>
        <v>#REF!</v>
      </c>
      <c r="AH31" s="176" t="n">
        <f aca="false">IF(animals!BI29&gt;0,animals!BI29,"")</f>
        <v>22.7920227920228</v>
      </c>
      <c r="AI31" s="176" t="n">
        <f aca="false">IF(animals!BI30&gt;0,animals!BI30,"")</f>
        <v>17.0940170940171</v>
      </c>
      <c r="AJ31" s="176" t="e">
        <f aca="false">IF(#REF!&gt;0,#REF!,"")</f>
        <v>#REF!</v>
      </c>
      <c r="AK31" s="176" t="n">
        <f aca="false">IF(animals!BI32&gt;0,animals!BI32,"")</f>
        <v>26.4957264957265</v>
      </c>
      <c r="AL31" s="176" t="n">
        <f aca="false">IF(animals!BI33&gt;0,animals!BI33,"")</f>
        <v>19.9430199430199</v>
      </c>
      <c r="AM31" s="176" t="e">
        <f aca="false">IF(#REF!&gt;0,#REF!,"")</f>
        <v>#REF!</v>
      </c>
      <c r="AN31" s="176" t="n">
        <f aca="false">IF(animals!BI34&gt;0,animals!BI34,"")</f>
        <v>28.4900284900285</v>
      </c>
      <c r="AO31" s="176" t="n">
        <f aca="false">IF(animals!BI35&gt;0,animals!BI35,"")</f>
        <v>21.367521367521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A1" activeCellId="0" sqref="A1"/>
    </sheetView>
  </sheetViews>
  <sheetFormatPr defaultColWidth="9.15625" defaultRowHeight="12.6" zeroHeight="false" outlineLevelRow="0" outlineLevelCol="0"/>
  <cols>
    <col collapsed="false" customWidth="true" hidden="false" outlineLevel="0" max="1" min="1" style="156" width="16.82"/>
    <col collapsed="false" customWidth="true" hidden="false" outlineLevel="0" max="2" min="2" style="157" width="16.82"/>
    <col collapsed="false" customWidth="false" hidden="false" outlineLevel="0" max="3" min="3" style="158" width="9.15"/>
    <col collapsed="false" customWidth="true" hidden="false" outlineLevel="0" max="11" min="4" style="159" width="16.99"/>
    <col collapsed="false" customWidth="false" hidden="false" outlineLevel="0" max="257" min="12" style="160" width="9.15"/>
  </cols>
  <sheetData>
    <row r="1" s="165" customFormat="true" ht="38.7" hidden="false" customHeight="false" outlineLevel="0" collapsed="false">
      <c r="A1" s="161" t="s">
        <v>10</v>
      </c>
      <c r="B1" s="162" t="s">
        <v>12</v>
      </c>
      <c r="C1" s="163" t="s">
        <v>148</v>
      </c>
      <c r="D1" s="164" t="s">
        <v>100</v>
      </c>
      <c r="E1" s="164" t="s">
        <v>101</v>
      </c>
      <c r="F1" s="164" t="s">
        <v>102</v>
      </c>
      <c r="G1" s="164" t="s">
        <v>103</v>
      </c>
      <c r="H1" s="164" t="s">
        <v>104</v>
      </c>
      <c r="I1" s="164" t="s">
        <v>105</v>
      </c>
      <c r="J1" s="164" t="s">
        <v>106</v>
      </c>
      <c r="K1" s="164" t="s">
        <v>107</v>
      </c>
    </row>
    <row r="2" customFormat="false" ht="12.6" hidden="false" customHeight="false" outlineLevel="0" collapsed="false">
      <c r="A2" s="161" t="str">
        <f aca="false">'animals_stats (μm)'!A$2</f>
        <v>Genus species</v>
      </c>
      <c r="B2" s="173" t="str">
        <f aca="false">'animals_stats (μm)'!B$2</f>
        <v>Country.sample</v>
      </c>
      <c r="C2" s="168" t="str">
        <f aca="false">eggs!B1</f>
        <v>8.7.95.BA4</v>
      </c>
      <c r="D2" s="178" t="str">
        <f aca="false">IF(eggs!B2&gt;0,eggs!B2,"")</f>
        <v/>
      </c>
      <c r="E2" s="170" t="str">
        <f aca="false">IF(eggs!B3&gt;0,eggs!B3,"")</f>
        <v/>
      </c>
      <c r="F2" s="170" t="n">
        <f aca="false">IF(SUM(eggs!B4:B6)&gt;0,AVERAGE(eggs!B4:B6),"")</f>
        <v>16.5</v>
      </c>
      <c r="G2" s="170" t="n">
        <f aca="false">IF(SUM(eggs!B7:B9)&gt;0,AVERAGE(eggs!B7:B9),"")</f>
        <v>18.1</v>
      </c>
      <c r="H2" s="179" t="n">
        <f aca="false">IF(SUM(eggs!B10:B12)&gt;0,AVERAGE(eggs!B10:B12),"")</f>
        <v>1.09632352941176</v>
      </c>
      <c r="I2" s="170" t="str">
        <f aca="false">IF(SUM(eggs!B13:B15)&gt;0,AVERAGE(eggs!B13:B15),"")</f>
        <v/>
      </c>
      <c r="J2" s="170" t="n">
        <f aca="false">IF(SUM(eggs!B16:B18)&gt;0,AVERAGE(eggs!B16:B18),"")</f>
        <v>6.2</v>
      </c>
      <c r="K2" s="170" t="str">
        <f aca="false">IF(eggs!B19&gt;0,eggs!B19,"")</f>
        <v/>
      </c>
    </row>
    <row r="3" customFormat="false" ht="12.6" hidden="false" customHeight="false" outlineLevel="0" collapsed="false">
      <c r="A3" s="161" t="str">
        <f aca="false">'animals_stats (μm)'!A$2</f>
        <v>Genus species</v>
      </c>
      <c r="B3" s="173" t="str">
        <f aca="false">'animals_stats (μm)'!B$2</f>
        <v>Country.sample</v>
      </c>
      <c r="C3" s="168" t="str">
        <f aca="false">eggs!C1</f>
        <v>9.16.95.BA15</v>
      </c>
      <c r="D3" s="178" t="n">
        <f aca="false">IF(eggs!C2&gt;0,eggs!C2,"")</f>
        <v>86.6</v>
      </c>
      <c r="E3" s="170" t="n">
        <f aca="false">IF(eggs!C3&gt;0,eggs!C3,"")</f>
        <v>107.4</v>
      </c>
      <c r="F3" s="170" t="n">
        <f aca="false">IF(SUM(eggs!C4:C6)&gt;0,AVERAGE(eggs!C4:C6),"")</f>
        <v>13.8333333333333</v>
      </c>
      <c r="G3" s="170" t="n">
        <f aca="false">IF(SUM(eggs!C7:C9)&gt;0,AVERAGE(eggs!C7:C9),"")</f>
        <v>15.7333333333333</v>
      </c>
      <c r="H3" s="179" t="n">
        <f aca="false">IF(SUM(eggs!C10:C12)&gt;0,AVERAGE(eggs!C10:C12),"")</f>
        <v>1.13784108157718</v>
      </c>
      <c r="I3" s="170" t="str">
        <f aca="false">IF(SUM(eggs!C13:C15)&gt;0,AVERAGE(eggs!C13:C15),"")</f>
        <v/>
      </c>
      <c r="J3" s="170" t="n">
        <f aca="false">IF(SUM(eggs!C16:C18)&gt;0,AVERAGE(eggs!C16:C18),"")</f>
        <v>5.23333333333333</v>
      </c>
      <c r="K3" s="170" t="n">
        <f aca="false">IF(eggs!C19&gt;0,eggs!C19,"")</f>
        <v>14</v>
      </c>
    </row>
    <row r="4" customFormat="false" ht="12.6" hidden="false" customHeight="false" outlineLevel="0" collapsed="false">
      <c r="A4" s="161" t="str">
        <f aca="false">'animals_stats (μm)'!A$2</f>
        <v>Genus species</v>
      </c>
      <c r="B4" s="173" t="str">
        <f aca="false">'animals_stats (μm)'!B$2</f>
        <v>Country.sample</v>
      </c>
      <c r="C4" s="168" t="str">
        <f aca="false">eggs!D1</f>
        <v>9.14.95.BA36</v>
      </c>
      <c r="D4" s="178" t="n">
        <f aca="false">IF(eggs!D2&gt;0,eggs!D2,"")</f>
        <v>85.6</v>
      </c>
      <c r="E4" s="170" t="n">
        <f aca="false">IF(eggs!D3&gt;0,eggs!D3,"")</f>
        <v>113.3</v>
      </c>
      <c r="F4" s="170" t="n">
        <f aca="false">IF(SUM(eggs!D4:D6)&gt;0,AVERAGE(eggs!D4:D6),"")</f>
        <v>13.8</v>
      </c>
      <c r="G4" s="170" t="n">
        <f aca="false">IF(SUM(eggs!D7:D9)&gt;0,AVERAGE(eggs!D7:D9),"")</f>
        <v>16.9</v>
      </c>
      <c r="H4" s="179" t="n">
        <f aca="false">IF(SUM(eggs!D10:D12)&gt;0,AVERAGE(eggs!D10:D12),"")</f>
        <v>1.22802926131114</v>
      </c>
      <c r="I4" s="170" t="str">
        <f aca="false">IF(SUM(eggs!D13:D15)&gt;0,AVERAGE(eggs!D13:D15),"")</f>
        <v/>
      </c>
      <c r="J4" s="170" t="n">
        <f aca="false">IF(SUM(eggs!D16:D18)&gt;0,AVERAGE(eggs!D16:D18),"")</f>
        <v>5.3</v>
      </c>
      <c r="K4" s="170" t="n">
        <f aca="false">IF(eggs!D19&gt;0,eggs!D19,"")</f>
        <v>14</v>
      </c>
    </row>
    <row r="5" customFormat="false" ht="12.6" hidden="false" customHeight="false" outlineLevel="0" collapsed="false">
      <c r="A5" s="161" t="str">
        <f aca="false">'animals_stats (μm)'!A$2</f>
        <v>Genus species</v>
      </c>
      <c r="B5" s="173" t="str">
        <f aca="false">'animals_stats (μm)'!B$2</f>
        <v>Country.sample</v>
      </c>
      <c r="C5" s="168" t="str">
        <f aca="false">eggs!E1</f>
        <v>9.14.95.BA77</v>
      </c>
      <c r="D5" s="178" t="n">
        <f aca="false">IF(eggs!E2&gt;0,eggs!E2,"")</f>
        <v>72.8</v>
      </c>
      <c r="E5" s="170" t="n">
        <f aca="false">IF(eggs!E3&gt;0,eggs!E3,"")</f>
        <v>98.4</v>
      </c>
      <c r="F5" s="170" t="n">
        <f aca="false">IF(SUM(eggs!E4:E6)&gt;0,AVERAGE(eggs!E4:E6),"")</f>
        <v>13.3</v>
      </c>
      <c r="G5" s="170" t="n">
        <f aca="false">IF(SUM(eggs!E7:E9)&gt;0,AVERAGE(eggs!E7:E9),"")</f>
        <v>14.6333333333333</v>
      </c>
      <c r="H5" s="179" t="n">
        <f aca="false">IF(SUM(eggs!E10:E12)&gt;0,AVERAGE(eggs!E10:E12),"")</f>
        <v>1.10273592459148</v>
      </c>
      <c r="I5" s="170" t="str">
        <f aca="false">IF(SUM(eggs!E13:E15)&gt;0,AVERAGE(eggs!E13:E15),"")</f>
        <v/>
      </c>
      <c r="J5" s="170" t="n">
        <f aca="false">IF(SUM(eggs!E16:E18)&gt;0,AVERAGE(eggs!E16:E18),"")</f>
        <v>5.2</v>
      </c>
      <c r="K5" s="170" t="n">
        <f aca="false">IF(eggs!E19&gt;0,eggs!E19,"")</f>
        <v>14</v>
      </c>
    </row>
    <row r="6" customFormat="false" ht="12.6" hidden="false" customHeight="false" outlineLevel="0" collapsed="false">
      <c r="A6" s="161" t="str">
        <f aca="false">'animals_stats (μm)'!A$2</f>
        <v>Genus species</v>
      </c>
      <c r="B6" s="173" t="str">
        <f aca="false">'animals_stats (μm)'!B$2</f>
        <v>Country.sample</v>
      </c>
      <c r="C6" s="168" t="str">
        <f aca="false">eggs!F1</f>
        <v>9.14.95.BA75</v>
      </c>
      <c r="D6" s="178" t="n">
        <f aca="false">IF(eggs!F2&gt;0,eggs!F2,"")</f>
        <v>80.3</v>
      </c>
      <c r="E6" s="170" t="n">
        <f aca="false">IF(eggs!F3&gt;0,eggs!F3,"")</f>
        <v>101.4</v>
      </c>
      <c r="F6" s="170" t="n">
        <f aca="false">IF(SUM(eggs!F4:F6)&gt;0,AVERAGE(eggs!F4:F6),"")</f>
        <v>12.7</v>
      </c>
      <c r="G6" s="170" t="n">
        <f aca="false">IF(SUM(eggs!F7:F9)&gt;0,AVERAGE(eggs!F7:F9),"")</f>
        <v>16.7666666666667</v>
      </c>
      <c r="H6" s="179" t="n">
        <f aca="false">IF(SUM(eggs!F10:F12)&gt;0,AVERAGE(eggs!F10:F12),"")</f>
        <v>1.32112832407577</v>
      </c>
      <c r="I6" s="170" t="str">
        <f aca="false">IF(SUM(eggs!F13:F15)&gt;0,AVERAGE(eggs!F13:F15),"")</f>
        <v/>
      </c>
      <c r="J6" s="170" t="n">
        <f aca="false">IF(SUM(eggs!F16:F18)&gt;0,AVERAGE(eggs!F16:F18),"")</f>
        <v>4.9</v>
      </c>
      <c r="K6" s="170" t="n">
        <f aca="false">IF(eggs!F19&gt;0,eggs!F19,"")</f>
        <v>14</v>
      </c>
    </row>
    <row r="7" customFormat="false" ht="12.6" hidden="false" customHeight="false" outlineLevel="0" collapsed="false">
      <c r="A7" s="161" t="str">
        <f aca="false">'animals_stats (μm)'!A$2</f>
        <v>Genus species</v>
      </c>
      <c r="B7" s="173" t="str">
        <f aca="false">'animals_stats (μm)'!B$2</f>
        <v>Country.sample</v>
      </c>
      <c r="C7" s="168" t="str">
        <f aca="false">eggs!G1</f>
        <v>9.16.95.BA18</v>
      </c>
      <c r="D7" s="178" t="n">
        <f aca="false">IF(eggs!G2&gt;0,eggs!G2,"")</f>
        <v>88.4</v>
      </c>
      <c r="E7" s="170" t="n">
        <f aca="false">IF(eggs!G3&gt;0,eggs!G3,"")</f>
        <v>107.3</v>
      </c>
      <c r="F7" s="170" t="n">
        <f aca="false">IF(SUM(eggs!G4:G6)&gt;0,AVERAGE(eggs!G4:G6),"")</f>
        <v>14.0666666666667</v>
      </c>
      <c r="G7" s="170" t="n">
        <f aca="false">IF(SUM(eggs!G7:G9)&gt;0,AVERAGE(eggs!G7:G9),"")</f>
        <v>16.8666666666667</v>
      </c>
      <c r="H7" s="179" t="n">
        <f aca="false">IF(SUM(eggs!G10:G12)&gt;0,AVERAGE(eggs!G10:G12),"")</f>
        <v>1.2015291047926</v>
      </c>
      <c r="I7" s="170" t="str">
        <f aca="false">IF(SUM(eggs!G13:G15)&gt;0,AVERAGE(eggs!G13:G15),"")</f>
        <v/>
      </c>
      <c r="J7" s="170" t="n">
        <f aca="false">IF(SUM(eggs!G16:G18)&gt;0,AVERAGE(eggs!G16:G18),"")</f>
        <v>6</v>
      </c>
      <c r="K7" s="170" t="n">
        <f aca="false">IF(eggs!G19&gt;0,eggs!G19,"")</f>
        <v>14</v>
      </c>
    </row>
    <row r="8" customFormat="false" ht="12.6" hidden="false" customHeight="false" outlineLevel="0" collapsed="false">
      <c r="A8" s="161" t="str">
        <f aca="false">'animals_stats (μm)'!A$2</f>
        <v>Genus species</v>
      </c>
      <c r="B8" s="173" t="str">
        <f aca="false">'animals_stats (μm)'!B$2</f>
        <v>Country.sample</v>
      </c>
      <c r="C8" s="168" t="str">
        <f aca="false">eggs!H1</f>
        <v>9.16.95.BA72</v>
      </c>
      <c r="D8" s="178" t="n">
        <f aca="false">IF(eggs!H2&gt;0,eggs!H2,"")</f>
        <v>82.8</v>
      </c>
      <c r="E8" s="170" t="n">
        <f aca="false">IF(eggs!H3&gt;0,eggs!H3,"")</f>
        <v>109.9</v>
      </c>
      <c r="F8" s="170" t="n">
        <f aca="false">IF(SUM(eggs!H4:H6)&gt;0,AVERAGE(eggs!H4:H6),"")</f>
        <v>12.0666666666667</v>
      </c>
      <c r="G8" s="170" t="n">
        <f aca="false">IF(SUM(eggs!H7:H9)&gt;0,AVERAGE(eggs!H7:H9),"")</f>
        <v>15.5</v>
      </c>
      <c r="H8" s="179" t="n">
        <f aca="false">IF(SUM(eggs!H10:H12)&gt;0,AVERAGE(eggs!H10:H12),"")</f>
        <v>1.29150215688479</v>
      </c>
      <c r="I8" s="170" t="str">
        <f aca="false">IF(SUM(eggs!H13:H15)&gt;0,AVERAGE(eggs!H13:H15),"")</f>
        <v/>
      </c>
      <c r="J8" s="170" t="n">
        <f aca="false">IF(SUM(eggs!H16:H18)&gt;0,AVERAGE(eggs!H16:H18),"")</f>
        <v>4.73333333333333</v>
      </c>
      <c r="K8" s="170" t="n">
        <f aca="false">IF(eggs!H19&gt;0,eggs!H19,"")</f>
        <v>14</v>
      </c>
    </row>
    <row r="9" customFormat="false" ht="12.6" hidden="false" customHeight="false" outlineLevel="0" collapsed="false">
      <c r="A9" s="161" t="str">
        <f aca="false">'animals_stats (μm)'!A$2</f>
        <v>Genus species</v>
      </c>
      <c r="B9" s="173" t="str">
        <f aca="false">'animals_stats (μm)'!B$2</f>
        <v>Country.sample</v>
      </c>
      <c r="C9" s="168" t="str">
        <f aca="false">eggs!I1</f>
        <v>9.14.95.BA28</v>
      </c>
      <c r="D9" s="178" t="n">
        <f aca="false">IF(eggs!I2&gt;0,eggs!I2,"")</f>
        <v>72.3</v>
      </c>
      <c r="E9" s="170" t="n">
        <f aca="false">IF(eggs!I3&gt;0,eggs!I3,"")</f>
        <v>96</v>
      </c>
      <c r="F9" s="170" t="n">
        <f aca="false">IF(SUM(eggs!I4:I6)&gt;0,AVERAGE(eggs!I4:I6),"")</f>
        <v>13.4666666666667</v>
      </c>
      <c r="G9" s="170" t="n">
        <f aca="false">IF(SUM(eggs!I7:I9)&gt;0,AVERAGE(eggs!I7:I9),"")</f>
        <v>16.8333333333333</v>
      </c>
      <c r="H9" s="179" t="n">
        <f aca="false">IF(SUM(eggs!I10:I12)&gt;0,AVERAGE(eggs!I10:I12),"")</f>
        <v>1.26260431388384</v>
      </c>
      <c r="I9" s="170" t="str">
        <f aca="false">IF(SUM(eggs!I13:I15)&gt;0,AVERAGE(eggs!I13:I15),"")</f>
        <v/>
      </c>
      <c r="J9" s="170" t="n">
        <f aca="false">IF(SUM(eggs!I16:I18)&gt;0,AVERAGE(eggs!I16:I18),"")</f>
        <v>4.9</v>
      </c>
      <c r="K9" s="170" t="n">
        <f aca="false">IF(eggs!I19&gt;0,eggs!I19,"")</f>
        <v>14</v>
      </c>
    </row>
    <row r="10" customFormat="false" ht="12.6" hidden="false" customHeight="false" outlineLevel="0" collapsed="false">
      <c r="A10" s="161" t="str">
        <f aca="false">'animals_stats (μm)'!A$2</f>
        <v>Genus species</v>
      </c>
      <c r="B10" s="173" t="str">
        <f aca="false">'animals_stats (μm)'!B$2</f>
        <v>Country.sample</v>
      </c>
      <c r="C10" s="168" t="str">
        <f aca="false">eggs!J1</f>
        <v>9.16.95.BA12</v>
      </c>
      <c r="D10" s="178" t="n">
        <f aca="false">IF(eggs!J2&gt;0,eggs!J2,"")</f>
        <v>88.9</v>
      </c>
      <c r="E10" s="170" t="n">
        <f aca="false">IF(eggs!J3&gt;0,eggs!J3,"")</f>
        <v>103</v>
      </c>
      <c r="F10" s="170" t="n">
        <f aca="false">IF(SUM(eggs!J4:J6)&gt;0,AVERAGE(eggs!J4:J6),"")</f>
        <v>15.6</v>
      </c>
      <c r="G10" s="170" t="n">
        <f aca="false">IF(SUM(eggs!J7:J9)&gt;0,AVERAGE(eggs!J7:J9),"")</f>
        <v>17.1</v>
      </c>
      <c r="H10" s="179" t="n">
        <f aca="false">IF(SUM(eggs!J10:J12)&gt;0,AVERAGE(eggs!J10:J12),"")</f>
        <v>1.09619889048695</v>
      </c>
      <c r="I10" s="170" t="str">
        <f aca="false">IF(SUM(eggs!J13:J15)&gt;0,AVERAGE(eggs!J13:J15),"")</f>
        <v/>
      </c>
      <c r="J10" s="170" t="n">
        <f aca="false">IF(SUM(eggs!J16:J18)&gt;0,AVERAGE(eggs!J16:J18),"")</f>
        <v>5.2</v>
      </c>
      <c r="K10" s="170" t="n">
        <f aca="false">IF(eggs!J19&gt;0,eggs!J19,"")</f>
        <v>14</v>
      </c>
    </row>
    <row r="11" customFormat="false" ht="12.6" hidden="false" customHeight="false" outlineLevel="0" collapsed="false">
      <c r="A11" s="161" t="str">
        <f aca="false">'animals_stats (μm)'!A$2</f>
        <v>Genus species</v>
      </c>
      <c r="B11" s="173" t="str">
        <f aca="false">'animals_stats (μm)'!B$2</f>
        <v>Country.sample</v>
      </c>
      <c r="C11" s="168" t="n">
        <f aca="false">eggs!K1</f>
        <v>10</v>
      </c>
      <c r="D11" s="178" t="str">
        <f aca="false">IF(eggs!K2&gt;0,eggs!K2,"")</f>
        <v/>
      </c>
      <c r="E11" s="170" t="str">
        <f aca="false">IF(eggs!K3&gt;0,eggs!K3,"")</f>
        <v/>
      </c>
      <c r="F11" s="170" t="str">
        <f aca="false">IF(SUM(eggs!K4:K6)&gt;0,AVERAGE(eggs!K4:K6),"")</f>
        <v/>
      </c>
      <c r="G11" s="170" t="str">
        <f aca="false">IF(SUM(eggs!K7:K9)&gt;0,AVERAGE(eggs!K7:K9),"")</f>
        <v/>
      </c>
      <c r="H11" s="179" t="str">
        <f aca="false">IF(SUM(eggs!K10:K12)&gt;0,AVERAGE(eggs!K10:K12),"")</f>
        <v/>
      </c>
      <c r="I11" s="170" t="str">
        <f aca="false">IF(SUM(eggs!K13:K15)&gt;0,AVERAGE(eggs!K13:K15),"")</f>
        <v/>
      </c>
      <c r="J11" s="170" t="str">
        <f aca="false">IF(SUM(eggs!K16:K18)&gt;0,AVERAGE(eggs!K16:K18),"")</f>
        <v/>
      </c>
      <c r="K11" s="170" t="str">
        <f aca="false">IF(eggs!K19&gt;0,eggs!K19,"")</f>
        <v/>
      </c>
    </row>
    <row r="12" customFormat="false" ht="12.6" hidden="false" customHeight="false" outlineLevel="0" collapsed="false">
      <c r="A12" s="161" t="str">
        <f aca="false">'animals_stats (μm)'!A$2</f>
        <v>Genus species</v>
      </c>
      <c r="B12" s="173" t="str">
        <f aca="false">'animals_stats (μm)'!B$2</f>
        <v>Country.sample</v>
      </c>
      <c r="C12" s="168" t="n">
        <f aca="false">eggs!L1</f>
        <v>11</v>
      </c>
      <c r="D12" s="178" t="str">
        <f aca="false">IF(eggs!L2&gt;0,eggs!L2,"")</f>
        <v/>
      </c>
      <c r="E12" s="170" t="str">
        <f aca="false">IF(eggs!L3&gt;0,eggs!L3,"")</f>
        <v/>
      </c>
      <c r="F12" s="170" t="str">
        <f aca="false">IF(SUM(eggs!L4:L6)&gt;0,AVERAGE(eggs!L4:L6),"")</f>
        <v/>
      </c>
      <c r="G12" s="170" t="str">
        <f aca="false">IF(SUM(eggs!L7:L9)&gt;0,AVERAGE(eggs!L7:L9),"")</f>
        <v/>
      </c>
      <c r="H12" s="179" t="str">
        <f aca="false">IF(SUM(eggs!L10:L12)&gt;0,AVERAGE(eggs!L10:L12),"")</f>
        <v/>
      </c>
      <c r="I12" s="170" t="str">
        <f aca="false">IF(SUM(eggs!L13:L15)&gt;0,AVERAGE(eggs!L13:L15),"")</f>
        <v/>
      </c>
      <c r="J12" s="170" t="str">
        <f aca="false">IF(SUM(eggs!L16:L18)&gt;0,AVERAGE(eggs!L16:L18),"")</f>
        <v/>
      </c>
      <c r="K12" s="170" t="str">
        <f aca="false">IF(eggs!L19&gt;0,eggs!L19,"")</f>
        <v/>
      </c>
    </row>
    <row r="13" customFormat="false" ht="12.6" hidden="false" customHeight="false" outlineLevel="0" collapsed="false">
      <c r="A13" s="161" t="str">
        <f aca="false">'animals_stats (μm)'!A$2</f>
        <v>Genus species</v>
      </c>
      <c r="B13" s="173" t="str">
        <f aca="false">'animals_stats (μm)'!B$2</f>
        <v>Country.sample</v>
      </c>
      <c r="C13" s="168" t="n">
        <f aca="false">eggs!M1</f>
        <v>12</v>
      </c>
      <c r="D13" s="178" t="str">
        <f aca="false">IF(eggs!M2&gt;0,eggs!M2,"")</f>
        <v/>
      </c>
      <c r="E13" s="170" t="str">
        <f aca="false">IF(eggs!M3&gt;0,eggs!M3,"")</f>
        <v/>
      </c>
      <c r="F13" s="170" t="str">
        <f aca="false">IF(SUM(eggs!M4:M6)&gt;0,AVERAGE(eggs!M4:M6),"")</f>
        <v/>
      </c>
      <c r="G13" s="170" t="str">
        <f aca="false">IF(SUM(eggs!M7:M9)&gt;0,AVERAGE(eggs!M7:M9),"")</f>
        <v/>
      </c>
      <c r="H13" s="179" t="str">
        <f aca="false">IF(SUM(eggs!M10:M12)&gt;0,AVERAGE(eggs!M10:M12),"")</f>
        <v/>
      </c>
      <c r="I13" s="170" t="str">
        <f aca="false">IF(SUM(eggs!M13:M15)&gt;0,AVERAGE(eggs!M13:M15),"")</f>
        <v/>
      </c>
      <c r="J13" s="170" t="str">
        <f aca="false">IF(SUM(eggs!M16:M18)&gt;0,AVERAGE(eggs!M16:M18),"")</f>
        <v/>
      </c>
      <c r="K13" s="170" t="str">
        <f aca="false">IF(eggs!M19&gt;0,eggs!M19,"")</f>
        <v/>
      </c>
    </row>
    <row r="14" customFormat="false" ht="12.6" hidden="false" customHeight="false" outlineLevel="0" collapsed="false">
      <c r="A14" s="161" t="str">
        <f aca="false">'animals_stats (μm)'!A$2</f>
        <v>Genus species</v>
      </c>
      <c r="B14" s="173" t="str">
        <f aca="false">'animals_stats (μm)'!B$2</f>
        <v>Country.sample</v>
      </c>
      <c r="C14" s="168" t="n">
        <f aca="false">eggs!N1</f>
        <v>13</v>
      </c>
      <c r="D14" s="178" t="str">
        <f aca="false">IF(eggs!N2&gt;0,eggs!N2,"")</f>
        <v/>
      </c>
      <c r="E14" s="170" t="str">
        <f aca="false">IF(eggs!N3&gt;0,eggs!N3,"")</f>
        <v/>
      </c>
      <c r="F14" s="170" t="str">
        <f aca="false">IF(SUM(eggs!N4:N6)&gt;0,AVERAGE(eggs!N4:N6),"")</f>
        <v/>
      </c>
      <c r="G14" s="170" t="str">
        <f aca="false">IF(SUM(eggs!N7:N9)&gt;0,AVERAGE(eggs!N7:N9),"")</f>
        <v/>
      </c>
      <c r="H14" s="179" t="str">
        <f aca="false">IF(SUM(eggs!N10:N12)&gt;0,AVERAGE(eggs!N10:N12),"")</f>
        <v/>
      </c>
      <c r="I14" s="170" t="str">
        <f aca="false">IF(SUM(eggs!N13:N15)&gt;0,AVERAGE(eggs!N13:N15),"")</f>
        <v/>
      </c>
      <c r="J14" s="170" t="str">
        <f aca="false">IF(SUM(eggs!N16:N18)&gt;0,AVERAGE(eggs!N16:N18),"")</f>
        <v/>
      </c>
      <c r="K14" s="170" t="str">
        <f aca="false">IF(eggs!N19&gt;0,eggs!N19,"")</f>
        <v/>
      </c>
    </row>
    <row r="15" customFormat="false" ht="12.6" hidden="false" customHeight="false" outlineLevel="0" collapsed="false">
      <c r="A15" s="161" t="str">
        <f aca="false">'animals_stats (μm)'!A$2</f>
        <v>Genus species</v>
      </c>
      <c r="B15" s="173" t="str">
        <f aca="false">'animals_stats (μm)'!B$2</f>
        <v>Country.sample</v>
      </c>
      <c r="C15" s="168" t="n">
        <f aca="false">eggs!O1</f>
        <v>14</v>
      </c>
      <c r="D15" s="178" t="str">
        <f aca="false">IF(eggs!O2&gt;0,eggs!O2,"")</f>
        <v/>
      </c>
      <c r="E15" s="170" t="str">
        <f aca="false">IF(eggs!O3&gt;0,eggs!O3,"")</f>
        <v/>
      </c>
      <c r="F15" s="170" t="str">
        <f aca="false">IF(SUM(eggs!O4:O6)&gt;0,AVERAGE(eggs!O4:O6),"")</f>
        <v/>
      </c>
      <c r="G15" s="170" t="str">
        <f aca="false">IF(SUM(eggs!O7:O9)&gt;0,AVERAGE(eggs!O7:O9),"")</f>
        <v/>
      </c>
      <c r="H15" s="179" t="str">
        <f aca="false">IF(SUM(eggs!O10:O12)&gt;0,AVERAGE(eggs!O10:O12),"")</f>
        <v/>
      </c>
      <c r="I15" s="170" t="str">
        <f aca="false">IF(SUM(eggs!O13:O15)&gt;0,AVERAGE(eggs!O13:O15),"")</f>
        <v/>
      </c>
      <c r="J15" s="170" t="str">
        <f aca="false">IF(SUM(eggs!O16:O18)&gt;0,AVERAGE(eggs!O16:O18),"")</f>
        <v/>
      </c>
      <c r="K15" s="170" t="str">
        <f aca="false">IF(eggs!O19&gt;0,eggs!O19,"")</f>
        <v/>
      </c>
    </row>
    <row r="16" customFormat="false" ht="12.6" hidden="false" customHeight="false" outlineLevel="0" collapsed="false">
      <c r="A16" s="161" t="str">
        <f aca="false">'animals_stats (μm)'!A$2</f>
        <v>Genus species</v>
      </c>
      <c r="B16" s="173" t="str">
        <f aca="false">'animals_stats (μm)'!B$2</f>
        <v>Country.sample</v>
      </c>
      <c r="C16" s="168" t="n">
        <f aca="false">eggs!P1</f>
        <v>15</v>
      </c>
      <c r="D16" s="178" t="str">
        <f aca="false">IF(eggs!P2&gt;0,eggs!P2,"")</f>
        <v/>
      </c>
      <c r="E16" s="170" t="str">
        <f aca="false">IF(eggs!P3&gt;0,eggs!P3,"")</f>
        <v/>
      </c>
      <c r="F16" s="170" t="str">
        <f aca="false">IF(SUM(eggs!P4:P6)&gt;0,AVERAGE(eggs!P4:P6),"")</f>
        <v/>
      </c>
      <c r="G16" s="170" t="str">
        <f aca="false">IF(SUM(eggs!P7:P9)&gt;0,AVERAGE(eggs!P7:P9),"")</f>
        <v/>
      </c>
      <c r="H16" s="179" t="str">
        <f aca="false">IF(SUM(eggs!P10:P12)&gt;0,AVERAGE(eggs!P10:P12),"")</f>
        <v/>
      </c>
      <c r="I16" s="170" t="str">
        <f aca="false">IF(SUM(eggs!P13:P15)&gt;0,AVERAGE(eggs!P13:P15),"")</f>
        <v/>
      </c>
      <c r="J16" s="170" t="str">
        <f aca="false">IF(SUM(eggs!P16:P18)&gt;0,AVERAGE(eggs!P16:P18),"")</f>
        <v/>
      </c>
      <c r="K16" s="170" t="str">
        <f aca="false">IF(eggs!P19&gt;0,eggs!P19,"")</f>
        <v/>
      </c>
    </row>
    <row r="17" customFormat="false" ht="12.6" hidden="false" customHeight="false" outlineLevel="0" collapsed="false">
      <c r="A17" s="161" t="str">
        <f aca="false">'animals_stats (μm)'!A$2</f>
        <v>Genus species</v>
      </c>
      <c r="B17" s="173" t="str">
        <f aca="false">'animals_stats (μm)'!B$2</f>
        <v>Country.sample</v>
      </c>
      <c r="C17" s="168" t="n">
        <f aca="false">eggs!Q1</f>
        <v>16</v>
      </c>
      <c r="D17" s="178" t="str">
        <f aca="false">IF(eggs!Q2&gt;0,eggs!Q2,"")</f>
        <v/>
      </c>
      <c r="E17" s="170" t="str">
        <f aca="false">IF(eggs!Q3&gt;0,eggs!Q3,"")</f>
        <v/>
      </c>
      <c r="F17" s="170" t="str">
        <f aca="false">IF(SUM(eggs!Q4:Q6)&gt;0,AVERAGE(eggs!Q4:Q6),"")</f>
        <v/>
      </c>
      <c r="G17" s="170" t="str">
        <f aca="false">IF(SUM(eggs!Q7:Q9)&gt;0,AVERAGE(eggs!Q7:Q9),"")</f>
        <v/>
      </c>
      <c r="H17" s="179" t="str">
        <f aca="false">IF(SUM(eggs!Q10:Q12)&gt;0,AVERAGE(eggs!Q10:Q12),"")</f>
        <v/>
      </c>
      <c r="I17" s="170" t="str">
        <f aca="false">IF(SUM(eggs!Q13:Q15)&gt;0,AVERAGE(eggs!Q13:Q15),"")</f>
        <v/>
      </c>
      <c r="J17" s="170" t="str">
        <f aca="false">IF(SUM(eggs!Q16:Q18)&gt;0,AVERAGE(eggs!Q16:Q18),"")</f>
        <v/>
      </c>
      <c r="K17" s="170" t="str">
        <f aca="false">IF(eggs!Q19&gt;0,eggs!Q19,"")</f>
        <v/>
      </c>
    </row>
    <row r="18" customFormat="false" ht="12.6" hidden="false" customHeight="false" outlineLevel="0" collapsed="false">
      <c r="A18" s="161" t="str">
        <f aca="false">'animals_stats (μm)'!A$2</f>
        <v>Genus species</v>
      </c>
      <c r="B18" s="173" t="str">
        <f aca="false">'animals_stats (μm)'!B$2</f>
        <v>Country.sample</v>
      </c>
      <c r="C18" s="168" t="n">
        <f aca="false">eggs!R1</f>
        <v>17</v>
      </c>
      <c r="D18" s="178" t="str">
        <f aca="false">IF(eggs!R2&gt;0,eggs!R2,"")</f>
        <v/>
      </c>
      <c r="E18" s="170" t="str">
        <f aca="false">IF(eggs!R3&gt;0,eggs!R3,"")</f>
        <v/>
      </c>
      <c r="F18" s="170" t="str">
        <f aca="false">IF(SUM(eggs!R4:R6)&gt;0,AVERAGE(eggs!R4:R6),"")</f>
        <v/>
      </c>
      <c r="G18" s="170" t="str">
        <f aca="false">IF(SUM(eggs!R7:R9)&gt;0,AVERAGE(eggs!R7:R9),"")</f>
        <v/>
      </c>
      <c r="H18" s="179" t="str">
        <f aca="false">IF(SUM(eggs!R10:R12)&gt;0,AVERAGE(eggs!R10:R12),"")</f>
        <v/>
      </c>
      <c r="I18" s="170" t="str">
        <f aca="false">IF(SUM(eggs!R13:R15)&gt;0,AVERAGE(eggs!R13:R15),"")</f>
        <v/>
      </c>
      <c r="J18" s="170" t="str">
        <f aca="false">IF(SUM(eggs!R16:R18)&gt;0,AVERAGE(eggs!R16:R18),"")</f>
        <v/>
      </c>
      <c r="K18" s="170" t="str">
        <f aca="false">IF(eggs!R19&gt;0,eggs!R19,"")</f>
        <v/>
      </c>
    </row>
    <row r="19" customFormat="false" ht="12.6" hidden="false" customHeight="false" outlineLevel="0" collapsed="false">
      <c r="A19" s="161" t="str">
        <f aca="false">'animals_stats (μm)'!A$2</f>
        <v>Genus species</v>
      </c>
      <c r="B19" s="173" t="str">
        <f aca="false">'animals_stats (μm)'!B$2</f>
        <v>Country.sample</v>
      </c>
      <c r="C19" s="168" t="n">
        <f aca="false">eggs!S1</f>
        <v>18</v>
      </c>
      <c r="D19" s="178" t="str">
        <f aca="false">IF(eggs!S2&gt;0,eggs!S2,"")</f>
        <v/>
      </c>
      <c r="E19" s="170" t="str">
        <f aca="false">IF(eggs!S3&gt;0,eggs!S3,"")</f>
        <v/>
      </c>
      <c r="F19" s="170" t="str">
        <f aca="false">IF(SUM(eggs!S4:S6)&gt;0,AVERAGE(eggs!S4:S6),"")</f>
        <v/>
      </c>
      <c r="G19" s="170" t="str">
        <f aca="false">IF(SUM(eggs!S7:S9)&gt;0,AVERAGE(eggs!S7:S9),"")</f>
        <v/>
      </c>
      <c r="H19" s="179" t="str">
        <f aca="false">IF(SUM(eggs!S10:S12)&gt;0,AVERAGE(eggs!S10:S12),"")</f>
        <v/>
      </c>
      <c r="I19" s="170" t="str">
        <f aca="false">IF(SUM(eggs!S13:S15)&gt;0,AVERAGE(eggs!S13:S15),"")</f>
        <v/>
      </c>
      <c r="J19" s="170" t="str">
        <f aca="false">IF(SUM(eggs!S16:S18)&gt;0,AVERAGE(eggs!S16:S18),"")</f>
        <v/>
      </c>
      <c r="K19" s="170" t="str">
        <f aca="false">IF(eggs!S19&gt;0,eggs!S19,"")</f>
        <v/>
      </c>
    </row>
    <row r="20" customFormat="false" ht="12.6" hidden="false" customHeight="false" outlineLevel="0" collapsed="false">
      <c r="A20" s="161" t="str">
        <f aca="false">'animals_stats (μm)'!A$2</f>
        <v>Genus species</v>
      </c>
      <c r="B20" s="173" t="str">
        <f aca="false">'animals_stats (μm)'!B$2</f>
        <v>Country.sample</v>
      </c>
      <c r="C20" s="168" t="n">
        <f aca="false">eggs!T1</f>
        <v>19</v>
      </c>
      <c r="D20" s="178" t="str">
        <f aca="false">IF(eggs!T2&gt;0,eggs!T2,"")</f>
        <v/>
      </c>
      <c r="E20" s="170" t="str">
        <f aca="false">IF(eggs!T3&gt;0,eggs!T3,"")</f>
        <v/>
      </c>
      <c r="F20" s="170" t="str">
        <f aca="false">IF(SUM(eggs!T4:T6)&gt;0,AVERAGE(eggs!T4:T6),"")</f>
        <v/>
      </c>
      <c r="G20" s="170" t="str">
        <f aca="false">IF(SUM(eggs!T7:T9)&gt;0,AVERAGE(eggs!T7:T9),"")</f>
        <v/>
      </c>
      <c r="H20" s="179" t="str">
        <f aca="false">IF(SUM(eggs!T10:T12)&gt;0,AVERAGE(eggs!T10:T12),"")</f>
        <v/>
      </c>
      <c r="I20" s="170" t="str">
        <f aca="false">IF(SUM(eggs!T13:T15)&gt;0,AVERAGE(eggs!T13:T15),"")</f>
        <v/>
      </c>
      <c r="J20" s="170" t="str">
        <f aca="false">IF(SUM(eggs!T16:T18)&gt;0,AVERAGE(eggs!T16:T18),"")</f>
        <v/>
      </c>
      <c r="K20" s="170" t="str">
        <f aca="false">IF(eggs!T19&gt;0,eggs!T19,"")</f>
        <v/>
      </c>
    </row>
    <row r="21" customFormat="false" ht="12.6" hidden="false" customHeight="false" outlineLevel="0" collapsed="false">
      <c r="A21" s="161" t="str">
        <f aca="false">'animals_stats (μm)'!A$2</f>
        <v>Genus species</v>
      </c>
      <c r="B21" s="173" t="str">
        <f aca="false">'animals_stats (μm)'!B$2</f>
        <v>Country.sample</v>
      </c>
      <c r="C21" s="168" t="n">
        <f aca="false">eggs!U1</f>
        <v>20</v>
      </c>
      <c r="D21" s="178" t="str">
        <f aca="false">IF(eggs!U2&gt;0,eggs!U2,"")</f>
        <v/>
      </c>
      <c r="E21" s="170" t="str">
        <f aca="false">IF(eggs!U3&gt;0,eggs!U3,"")</f>
        <v/>
      </c>
      <c r="F21" s="170" t="str">
        <f aca="false">IF(SUM(eggs!U4:U6)&gt;0,AVERAGE(eggs!U4:U6),"")</f>
        <v/>
      </c>
      <c r="G21" s="170" t="str">
        <f aca="false">IF(SUM(eggs!U7:U9)&gt;0,AVERAGE(eggs!U7:U9),"")</f>
        <v/>
      </c>
      <c r="H21" s="179" t="str">
        <f aca="false">IF(SUM(eggs!U10:U12)&gt;0,AVERAGE(eggs!U10:U12),"")</f>
        <v/>
      </c>
      <c r="I21" s="170" t="str">
        <f aca="false">IF(SUM(eggs!U13:U15)&gt;0,AVERAGE(eggs!U13:U15),"")</f>
        <v/>
      </c>
      <c r="J21" s="170" t="str">
        <f aca="false">IF(SUM(eggs!U16:U18)&gt;0,AVERAGE(eggs!U16:U18),"")</f>
        <v/>
      </c>
      <c r="K21" s="170" t="str">
        <f aca="false">IF(eggs!U19&gt;0,eggs!U19,"")</f>
        <v/>
      </c>
    </row>
    <row r="22" customFormat="false" ht="12.6" hidden="false" customHeight="false" outlineLevel="0" collapsed="false">
      <c r="A22" s="161" t="str">
        <f aca="false">'animals_stats (μm)'!A$2</f>
        <v>Genus species</v>
      </c>
      <c r="B22" s="173" t="str">
        <f aca="false">'animals_stats (μm)'!B$2</f>
        <v>Country.sample</v>
      </c>
      <c r="C22" s="168" t="n">
        <f aca="false">eggs!V1</f>
        <v>21</v>
      </c>
      <c r="D22" s="178" t="str">
        <f aca="false">IF(eggs!V2&gt;0,eggs!V2,"")</f>
        <v/>
      </c>
      <c r="E22" s="170" t="str">
        <f aca="false">IF(eggs!V3&gt;0,eggs!V3,"")</f>
        <v/>
      </c>
      <c r="F22" s="170" t="str">
        <f aca="false">IF(SUM(eggs!V4:V6)&gt;0,AVERAGE(eggs!V4:V6),"")</f>
        <v/>
      </c>
      <c r="G22" s="170" t="str">
        <f aca="false">IF(SUM(eggs!V7:V9)&gt;0,AVERAGE(eggs!V7:V9),"")</f>
        <v/>
      </c>
      <c r="H22" s="179" t="str">
        <f aca="false">IF(SUM(eggs!V10:V12)&gt;0,AVERAGE(eggs!V10:V12),"")</f>
        <v/>
      </c>
      <c r="I22" s="170" t="str">
        <f aca="false">IF(SUM(eggs!V13:V15)&gt;0,AVERAGE(eggs!V13:V15),"")</f>
        <v/>
      </c>
      <c r="J22" s="170" t="str">
        <f aca="false">IF(SUM(eggs!V16:V18)&gt;0,AVERAGE(eggs!V16:V18),"")</f>
        <v/>
      </c>
      <c r="K22" s="170" t="str">
        <f aca="false">IF(eggs!V19&gt;0,eggs!V19,"")</f>
        <v/>
      </c>
    </row>
    <row r="23" customFormat="false" ht="12.6" hidden="false" customHeight="false" outlineLevel="0" collapsed="false">
      <c r="A23" s="161" t="str">
        <f aca="false">'animals_stats (μm)'!A$2</f>
        <v>Genus species</v>
      </c>
      <c r="B23" s="173" t="str">
        <f aca="false">'animals_stats (μm)'!B$2</f>
        <v>Country.sample</v>
      </c>
      <c r="C23" s="168" t="n">
        <f aca="false">eggs!W1</f>
        <v>22</v>
      </c>
      <c r="D23" s="178" t="str">
        <f aca="false">IF(eggs!W2&gt;0,eggs!W2,"")</f>
        <v/>
      </c>
      <c r="E23" s="170" t="str">
        <f aca="false">IF(eggs!W3&gt;0,eggs!W3,"")</f>
        <v/>
      </c>
      <c r="F23" s="170" t="str">
        <f aca="false">IF(SUM(eggs!W4:W6)&gt;0,AVERAGE(eggs!W4:W6),"")</f>
        <v/>
      </c>
      <c r="G23" s="170" t="str">
        <f aca="false">IF(SUM(eggs!W7:W9)&gt;0,AVERAGE(eggs!W7:W9),"")</f>
        <v/>
      </c>
      <c r="H23" s="179" t="str">
        <f aca="false">IF(SUM(eggs!W10:W12)&gt;0,AVERAGE(eggs!W10:W12),"")</f>
        <v/>
      </c>
      <c r="I23" s="170" t="str">
        <f aca="false">IF(SUM(eggs!W13:W15)&gt;0,AVERAGE(eggs!W13:W15),"")</f>
        <v/>
      </c>
      <c r="J23" s="170" t="str">
        <f aca="false">IF(SUM(eggs!W16:W18)&gt;0,AVERAGE(eggs!W16:W18),"")</f>
        <v/>
      </c>
      <c r="K23" s="170" t="str">
        <f aca="false">IF(eggs!W19&gt;0,eggs!W19,"")</f>
        <v/>
      </c>
    </row>
    <row r="24" customFormat="false" ht="12.6" hidden="false" customHeight="false" outlineLevel="0" collapsed="false">
      <c r="A24" s="161" t="str">
        <f aca="false">'animals_stats (μm)'!A$2</f>
        <v>Genus species</v>
      </c>
      <c r="B24" s="173" t="str">
        <f aca="false">'animals_stats (μm)'!B$2</f>
        <v>Country.sample</v>
      </c>
      <c r="C24" s="168" t="n">
        <f aca="false">eggs!X1</f>
        <v>23</v>
      </c>
      <c r="D24" s="178" t="str">
        <f aca="false">IF(eggs!X2&gt;0,eggs!X2,"")</f>
        <v/>
      </c>
      <c r="E24" s="170" t="str">
        <f aca="false">IF(eggs!X3&gt;0,eggs!X3,"")</f>
        <v/>
      </c>
      <c r="F24" s="170" t="str">
        <f aca="false">IF(SUM(eggs!X4:X6)&gt;0,AVERAGE(eggs!X4:X6),"")</f>
        <v/>
      </c>
      <c r="G24" s="170" t="str">
        <f aca="false">IF(SUM(eggs!X7:X9)&gt;0,AVERAGE(eggs!X7:X9),"")</f>
        <v/>
      </c>
      <c r="H24" s="179" t="str">
        <f aca="false">IF(SUM(eggs!X10:X12)&gt;0,AVERAGE(eggs!X10:X12),"")</f>
        <v/>
      </c>
      <c r="I24" s="170" t="str">
        <f aca="false">IF(SUM(eggs!X13:X15)&gt;0,AVERAGE(eggs!X13:X15),"")</f>
        <v/>
      </c>
      <c r="J24" s="170" t="str">
        <f aca="false">IF(SUM(eggs!X16:X18)&gt;0,AVERAGE(eggs!X16:X18),"")</f>
        <v/>
      </c>
      <c r="K24" s="170" t="str">
        <f aca="false">IF(eggs!X19&gt;0,eggs!X19,"")</f>
        <v/>
      </c>
    </row>
    <row r="25" customFormat="false" ht="12.6" hidden="false" customHeight="false" outlineLevel="0" collapsed="false">
      <c r="A25" s="161" t="str">
        <f aca="false">'animals_stats (μm)'!A$2</f>
        <v>Genus species</v>
      </c>
      <c r="B25" s="173" t="str">
        <f aca="false">'animals_stats (μm)'!B$2</f>
        <v>Country.sample</v>
      </c>
      <c r="C25" s="168" t="n">
        <f aca="false">eggs!Y1</f>
        <v>24</v>
      </c>
      <c r="D25" s="178" t="str">
        <f aca="false">IF(eggs!Y2&gt;0,eggs!Y2,"")</f>
        <v/>
      </c>
      <c r="E25" s="170" t="str">
        <f aca="false">IF(eggs!Y3&gt;0,eggs!Y3,"")</f>
        <v/>
      </c>
      <c r="F25" s="170" t="str">
        <f aca="false">IF(SUM(eggs!Y4:Y6)&gt;0,AVERAGE(eggs!Y4:Y6),"")</f>
        <v/>
      </c>
      <c r="G25" s="170" t="str">
        <f aca="false">IF(SUM(eggs!Y7:Y9)&gt;0,AVERAGE(eggs!Y7:Y9),"")</f>
        <v/>
      </c>
      <c r="H25" s="179" t="str">
        <f aca="false">IF(SUM(eggs!Y10:Y12)&gt;0,AVERAGE(eggs!Y10:Y12),"")</f>
        <v/>
      </c>
      <c r="I25" s="170" t="str">
        <f aca="false">IF(SUM(eggs!Y13:Y15)&gt;0,AVERAGE(eggs!Y13:Y15),"")</f>
        <v/>
      </c>
      <c r="J25" s="170" t="str">
        <f aca="false">IF(SUM(eggs!Y16:Y18)&gt;0,AVERAGE(eggs!Y16:Y18),"")</f>
        <v/>
      </c>
      <c r="K25" s="170" t="str">
        <f aca="false">IF(eggs!Y19&gt;0,eggs!Y19,"")</f>
        <v/>
      </c>
    </row>
    <row r="26" customFormat="false" ht="12.6" hidden="false" customHeight="false" outlineLevel="0" collapsed="false">
      <c r="A26" s="161" t="str">
        <f aca="false">'animals_stats (μm)'!A$2</f>
        <v>Genus species</v>
      </c>
      <c r="B26" s="173" t="str">
        <f aca="false">'animals_stats (μm)'!B$2</f>
        <v>Country.sample</v>
      </c>
      <c r="C26" s="168" t="n">
        <f aca="false">eggs!Z1</f>
        <v>25</v>
      </c>
      <c r="D26" s="178" t="str">
        <f aca="false">IF(eggs!Z2&gt;0,eggs!Z2,"")</f>
        <v/>
      </c>
      <c r="E26" s="170" t="str">
        <f aca="false">IF(eggs!Z3&gt;0,eggs!Z3,"")</f>
        <v/>
      </c>
      <c r="F26" s="170" t="str">
        <f aca="false">IF(SUM(eggs!Z4:Z6)&gt;0,AVERAGE(eggs!Z4:Z6),"")</f>
        <v/>
      </c>
      <c r="G26" s="170" t="str">
        <f aca="false">IF(SUM(eggs!Z7:Z9)&gt;0,AVERAGE(eggs!Z7:Z9),"")</f>
        <v/>
      </c>
      <c r="H26" s="179" t="str">
        <f aca="false">IF(SUM(eggs!Z10:Z12)&gt;0,AVERAGE(eggs!Z10:Z12),"")</f>
        <v/>
      </c>
      <c r="I26" s="170" t="str">
        <f aca="false">IF(SUM(eggs!Z13:Z15)&gt;0,AVERAGE(eggs!Z13:Z15),"")</f>
        <v/>
      </c>
      <c r="J26" s="170" t="str">
        <f aca="false">IF(SUM(eggs!Z16:Z18)&gt;0,AVERAGE(eggs!Z16:Z18),"")</f>
        <v/>
      </c>
      <c r="K26" s="170" t="str">
        <f aca="false">IF(eggs!Z19&gt;0,eggs!Z19,"")</f>
        <v/>
      </c>
    </row>
    <row r="27" customFormat="false" ht="12.6" hidden="false" customHeight="false" outlineLevel="0" collapsed="false">
      <c r="A27" s="161" t="str">
        <f aca="false">'animals_stats (μm)'!A$2</f>
        <v>Genus species</v>
      </c>
      <c r="B27" s="173" t="str">
        <f aca="false">'animals_stats (μm)'!B$2</f>
        <v>Country.sample</v>
      </c>
      <c r="C27" s="168" t="n">
        <f aca="false">eggs!AA1</f>
        <v>26</v>
      </c>
      <c r="D27" s="178" t="str">
        <f aca="false">IF(eggs!AA2&gt;0,eggs!AA2,"")</f>
        <v/>
      </c>
      <c r="E27" s="170" t="str">
        <f aca="false">IF(eggs!AA3&gt;0,eggs!AA3,"")</f>
        <v/>
      </c>
      <c r="F27" s="170" t="str">
        <f aca="false">IF(SUM(eggs!AA4:AA6)&gt;0,AVERAGE(eggs!AA4:AA6),"")</f>
        <v/>
      </c>
      <c r="G27" s="170" t="str">
        <f aca="false">IF(SUM(eggs!AA7:AA9)&gt;0,AVERAGE(eggs!AA7:AA9),"")</f>
        <v/>
      </c>
      <c r="H27" s="179" t="str">
        <f aca="false">IF(SUM(eggs!AA10:AA12)&gt;0,AVERAGE(eggs!AA10:AA12),"")</f>
        <v/>
      </c>
      <c r="I27" s="170" t="str">
        <f aca="false">IF(SUM(eggs!AA13:AA15)&gt;0,AVERAGE(eggs!AA13:AA15),"")</f>
        <v/>
      </c>
      <c r="J27" s="170" t="str">
        <f aca="false">IF(SUM(eggs!AA16:AA18)&gt;0,AVERAGE(eggs!AA16:AA18),"")</f>
        <v/>
      </c>
      <c r="K27" s="170" t="str">
        <f aca="false">IF(eggs!AA19&gt;0,eggs!AA19,"")</f>
        <v/>
      </c>
    </row>
    <row r="28" customFormat="false" ht="12.6" hidden="false" customHeight="false" outlineLevel="0" collapsed="false">
      <c r="A28" s="161" t="str">
        <f aca="false">'animals_stats (μm)'!A$2</f>
        <v>Genus species</v>
      </c>
      <c r="B28" s="173" t="str">
        <f aca="false">'animals_stats (μm)'!B$2</f>
        <v>Country.sample</v>
      </c>
      <c r="C28" s="168" t="n">
        <f aca="false">eggs!AB1</f>
        <v>27</v>
      </c>
      <c r="D28" s="178" t="str">
        <f aca="false">IF(eggs!AB2&gt;0,eggs!AB2,"")</f>
        <v/>
      </c>
      <c r="E28" s="170" t="str">
        <f aca="false">IF(eggs!AB3&gt;0,eggs!AB3,"")</f>
        <v/>
      </c>
      <c r="F28" s="170" t="str">
        <f aca="false">IF(SUM(eggs!AB4:AB6)&gt;0,AVERAGE(eggs!AB4:AB6),"")</f>
        <v/>
      </c>
      <c r="G28" s="170" t="str">
        <f aca="false">IF(SUM(eggs!AB7:AB9)&gt;0,AVERAGE(eggs!AB7:AB9),"")</f>
        <v/>
      </c>
      <c r="H28" s="179" t="str">
        <f aca="false">IF(SUM(eggs!AB10:AB12)&gt;0,AVERAGE(eggs!AB10:AB12),"")</f>
        <v/>
      </c>
      <c r="I28" s="170" t="str">
        <f aca="false">IF(SUM(eggs!AB13:AB15)&gt;0,AVERAGE(eggs!AB13:AB15),"")</f>
        <v/>
      </c>
      <c r="J28" s="170" t="str">
        <f aca="false">IF(SUM(eggs!AB16:AB18)&gt;0,AVERAGE(eggs!AB16:AB18),"")</f>
        <v/>
      </c>
      <c r="K28" s="170" t="str">
        <f aca="false">IF(eggs!AB19&gt;0,eggs!AB19,"")</f>
        <v/>
      </c>
    </row>
    <row r="29" customFormat="false" ht="12.6" hidden="false" customHeight="false" outlineLevel="0" collapsed="false">
      <c r="A29" s="161" t="str">
        <f aca="false">'animals_stats (μm)'!A$2</f>
        <v>Genus species</v>
      </c>
      <c r="B29" s="173" t="str">
        <f aca="false">'animals_stats (μm)'!B$2</f>
        <v>Country.sample</v>
      </c>
      <c r="C29" s="168" t="n">
        <f aca="false">eggs!AC1</f>
        <v>28</v>
      </c>
      <c r="D29" s="178" t="str">
        <f aca="false">IF(eggs!AC2&gt;0,eggs!AC2,"")</f>
        <v/>
      </c>
      <c r="E29" s="170" t="str">
        <f aca="false">IF(eggs!AC3&gt;0,eggs!AC3,"")</f>
        <v/>
      </c>
      <c r="F29" s="170" t="str">
        <f aca="false">IF(SUM(eggs!AC4:AC6)&gt;0,AVERAGE(eggs!AC4:AC6),"")</f>
        <v/>
      </c>
      <c r="G29" s="170" t="str">
        <f aca="false">IF(SUM(eggs!AC7:AC9)&gt;0,AVERAGE(eggs!AC7:AC9),"")</f>
        <v/>
      </c>
      <c r="H29" s="179" t="str">
        <f aca="false">IF(SUM(eggs!AC10:AC12)&gt;0,AVERAGE(eggs!AC10:AC12),"")</f>
        <v/>
      </c>
      <c r="I29" s="170" t="str">
        <f aca="false">IF(SUM(eggs!AC13:AC15)&gt;0,AVERAGE(eggs!AC13:AC15),"")</f>
        <v/>
      </c>
      <c r="J29" s="170" t="str">
        <f aca="false">IF(SUM(eggs!AC16:AC18)&gt;0,AVERAGE(eggs!AC16:AC18),"")</f>
        <v/>
      </c>
      <c r="K29" s="170" t="str">
        <f aca="false">IF(eggs!AC19&gt;0,eggs!AC19,"")</f>
        <v/>
      </c>
    </row>
    <row r="30" customFormat="false" ht="12.6" hidden="false" customHeight="false" outlineLevel="0" collapsed="false">
      <c r="A30" s="161" t="str">
        <f aca="false">'animals_stats (μm)'!A$2</f>
        <v>Genus species</v>
      </c>
      <c r="B30" s="173" t="str">
        <f aca="false">'animals_stats (μm)'!B$2</f>
        <v>Country.sample</v>
      </c>
      <c r="C30" s="168" t="n">
        <f aca="false">eggs!AD1</f>
        <v>29</v>
      </c>
      <c r="D30" s="178" t="str">
        <f aca="false">IF(eggs!AD2&gt;0,eggs!AD2,"")</f>
        <v/>
      </c>
      <c r="E30" s="170" t="str">
        <f aca="false">IF(eggs!AD3&gt;0,eggs!AD3,"")</f>
        <v/>
      </c>
      <c r="F30" s="170" t="str">
        <f aca="false">IF(SUM(eggs!AD4:AD6)&gt;0,AVERAGE(eggs!AD4:AD6),"")</f>
        <v/>
      </c>
      <c r="G30" s="170" t="str">
        <f aca="false">IF(SUM(eggs!AD7:AD9)&gt;0,AVERAGE(eggs!AD7:AD9),"")</f>
        <v/>
      </c>
      <c r="H30" s="179" t="str">
        <f aca="false">IF(SUM(eggs!AD10:AD12)&gt;0,AVERAGE(eggs!AD10:AD12),"")</f>
        <v/>
      </c>
      <c r="I30" s="170" t="str">
        <f aca="false">IF(SUM(eggs!AD13:AD15)&gt;0,AVERAGE(eggs!AD13:AD15),"")</f>
        <v/>
      </c>
      <c r="J30" s="170" t="str">
        <f aca="false">IF(SUM(eggs!AD16:AD18)&gt;0,AVERAGE(eggs!AD16:AD18),"")</f>
        <v/>
      </c>
      <c r="K30" s="170" t="str">
        <f aca="false">IF(eggs!AD19&gt;0,eggs!AD19,"")</f>
        <v/>
      </c>
    </row>
    <row r="31" customFormat="false" ht="12.6" hidden="false" customHeight="false" outlineLevel="0" collapsed="false">
      <c r="A31" s="161" t="str">
        <f aca="false">'animals_stats (μm)'!A$2</f>
        <v>Genus species</v>
      </c>
      <c r="B31" s="173" t="str">
        <f aca="false">'animals_stats (μm)'!B$2</f>
        <v>Country.sample</v>
      </c>
      <c r="C31" s="168" t="n">
        <f aca="false">eggs!AE1</f>
        <v>30</v>
      </c>
      <c r="D31" s="178" t="str">
        <f aca="false">IF(eggs!AE2&gt;0,eggs!AE2,"")</f>
        <v/>
      </c>
      <c r="E31" s="170" t="str">
        <f aca="false">IF(eggs!AE3&gt;0,eggs!AE3,"")</f>
        <v/>
      </c>
      <c r="F31" s="170" t="str">
        <f aca="false">IF(SUM(eggs!AE4:AE6)&gt;0,AVERAGE(eggs!AE4:AE6),"")</f>
        <v/>
      </c>
      <c r="G31" s="170" t="str">
        <f aca="false">IF(SUM(eggs!AE7:AE9)&gt;0,AVERAGE(eggs!AE7:AE9),"")</f>
        <v/>
      </c>
      <c r="H31" s="179" t="str">
        <f aca="false">IF(SUM(eggs!AE10:AE12)&gt;0,AVERAGE(eggs!AE10:AE12),"")</f>
        <v/>
      </c>
      <c r="I31" s="170" t="str">
        <f aca="false">IF(SUM(eggs!AE13:AE15)&gt;0,AVERAGE(eggs!AE13:AE15),"")</f>
        <v/>
      </c>
      <c r="J31" s="170" t="str">
        <f aca="false">IF(SUM(eggs!AE16:AE18)&gt;0,AVERAGE(eggs!AE16:AE18),"")</f>
        <v/>
      </c>
      <c r="K31" s="170" t="str">
        <f aca="false">IF(eggs!AE19&gt;0,eggs!AE19,"")</f>
        <v/>
      </c>
    </row>
    <row r="33" customFormat="false" ht="12.6" hidden="false" customHeight="false" outlineLevel="0" collapsed="false">
      <c r="F33" s="180"/>
      <c r="G33" s="181"/>
    </row>
    <row r="34" customFormat="false" ht="12.6" hidden="false" customHeight="false" outlineLevel="0" collapsed="false">
      <c r="G34" s="18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10-31T22:15:39Z</dcterms:created>
  <dc:creator>Łukasz</dc:creator>
  <dc:description/>
  <dc:language>en-US</dc:language>
  <cp:lastModifiedBy>Owner</cp:lastModifiedBy>
  <dcterms:modified xsi:type="dcterms:W3CDTF">2020-05-10T16:43:33Z</dcterms:modified>
  <cp:revision>0</cp:revision>
  <dc:subject/>
  <dc:title/>
</cp:coreProperties>
</file>